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665" windowHeight="11655"/>
  </bookViews>
  <sheets>
    <sheet name="Sheet1" sheetId="1" r:id="rId1"/>
    <sheet name="Sheet2" sheetId="2" r:id="rId2"/>
  </sheets>
  <definedNames>
    <definedName name="_xlnm._FilterDatabase" localSheetId="0" hidden="1">Sheet1!$A$1:$AM$3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39">
  <si>
    <t>CE1</t>
  </si>
  <si>
    <t>CE2</t>
  </si>
  <si>
    <t>CE3</t>
  </si>
  <si>
    <t>CE4</t>
  </si>
  <si>
    <t>TE1</t>
  </si>
  <si>
    <t>TE2</t>
  </si>
  <si>
    <t>TE3</t>
  </si>
  <si>
    <t>CI1</t>
  </si>
  <si>
    <t>CI2</t>
  </si>
  <si>
    <t>CI3</t>
  </si>
  <si>
    <t>CI4</t>
  </si>
  <si>
    <t>CI5</t>
  </si>
  <si>
    <t>SQ1</t>
  </si>
  <si>
    <t>SQ2</t>
  </si>
  <si>
    <t>SQ3</t>
  </si>
  <si>
    <t>SQ4</t>
  </si>
  <si>
    <t>BI1</t>
  </si>
  <si>
    <t>BI2</t>
  </si>
  <si>
    <t>BI3</t>
  </si>
  <si>
    <t>BI4</t>
  </si>
  <si>
    <t>BI5</t>
  </si>
  <si>
    <t>PV1</t>
  </si>
  <si>
    <t>PV2</t>
  </si>
  <si>
    <t>PV3</t>
  </si>
  <si>
    <t>PV4</t>
  </si>
  <si>
    <t>CS1</t>
  </si>
  <si>
    <t>CS2</t>
  </si>
  <si>
    <t>CS3</t>
  </si>
  <si>
    <t>RI1</t>
  </si>
  <si>
    <t>RI2</t>
  </si>
  <si>
    <t>RI3</t>
  </si>
  <si>
    <t>CE</t>
  </si>
  <si>
    <t>TE</t>
  </si>
  <si>
    <t>CI</t>
  </si>
  <si>
    <t>SQ</t>
  </si>
  <si>
    <t>BI</t>
  </si>
  <si>
    <t>PV</t>
  </si>
  <si>
    <t>CS</t>
  </si>
  <si>
    <t>RI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2" borderId="0" xfId="0" applyFill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306"/>
  <sheetViews>
    <sheetView tabSelected="1" topLeftCell="R1" workbookViewId="0">
      <selection activeCell="AA11" sqref="AA11"/>
    </sheetView>
  </sheetViews>
  <sheetFormatPr defaultColWidth="4" defaultRowHeight="13.5"/>
  <cols>
    <col min="1" max="31" width="4" customWidth="1"/>
    <col min="32" max="39" width="5.625" customWidth="1"/>
    <col min="40" max="16297" width="4" customWidth="1"/>
  </cols>
  <sheetData>
    <row r="1" spans="1:39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s="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t="s">
        <v>25</v>
      </c>
      <c r="AA1" t="s">
        <v>26</v>
      </c>
      <c r="AB1" t="s">
        <v>27</v>
      </c>
      <c r="AC1" s="1" t="s">
        <v>28</v>
      </c>
      <c r="AD1" s="1" t="s">
        <v>29</v>
      </c>
      <c r="AE1" s="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>
      <c r="A2">
        <v>5</v>
      </c>
      <c r="B2">
        <v>5</v>
      </c>
      <c r="C2">
        <v>5</v>
      </c>
      <c r="D2">
        <v>5</v>
      </c>
      <c r="E2">
        <v>1</v>
      </c>
      <c r="F2">
        <v>2</v>
      </c>
      <c r="G2">
        <v>1</v>
      </c>
      <c r="H2">
        <v>5</v>
      </c>
      <c r="I2">
        <v>3</v>
      </c>
      <c r="J2">
        <v>4</v>
      </c>
      <c r="K2">
        <v>5</v>
      </c>
      <c r="L2">
        <v>5</v>
      </c>
      <c r="M2">
        <v>2</v>
      </c>
      <c r="N2">
        <v>3</v>
      </c>
      <c r="O2">
        <v>2</v>
      </c>
      <c r="P2">
        <v>2</v>
      </c>
      <c r="Q2">
        <v>4</v>
      </c>
      <c r="R2">
        <v>4</v>
      </c>
      <c r="S2">
        <v>4</v>
      </c>
      <c r="T2">
        <v>4</v>
      </c>
      <c r="U2">
        <v>5</v>
      </c>
      <c r="V2">
        <v>3</v>
      </c>
      <c r="W2">
        <v>2</v>
      </c>
      <c r="X2">
        <v>1</v>
      </c>
      <c r="Y2">
        <v>1</v>
      </c>
      <c r="Z2">
        <v>2</v>
      </c>
      <c r="AA2">
        <v>2</v>
      </c>
      <c r="AB2">
        <v>3</v>
      </c>
      <c r="AC2">
        <v>5</v>
      </c>
      <c r="AD2">
        <v>3</v>
      </c>
      <c r="AE2">
        <v>5</v>
      </c>
      <c r="AF2">
        <f>AVERAGEA(A2:D2)</f>
        <v>5</v>
      </c>
      <c r="AG2">
        <f>AVERAGEA(E2:G2)</f>
        <v>1.33333333333333</v>
      </c>
      <c r="AH2">
        <f>AVERAGEA(H2:L2)</f>
        <v>4.4</v>
      </c>
      <c r="AI2">
        <f>AVERAGEA(M2:P2)</f>
        <v>2.25</v>
      </c>
      <c r="AJ2">
        <f>AVERAGEA(Q2:U2)</f>
        <v>4.2</v>
      </c>
      <c r="AK2">
        <f>AVERAGEA(V2:Y2)</f>
        <v>1.75</v>
      </c>
      <c r="AL2">
        <f>AVERAGEA(Z2:AB2)</f>
        <v>2.33333333333333</v>
      </c>
      <c r="AM2">
        <f>AVERAGEA(AC2:AE2)</f>
        <v>4.33333333333333</v>
      </c>
    </row>
    <row r="3" spans="1:39">
      <c r="A3">
        <v>4</v>
      </c>
      <c r="B3">
        <v>3</v>
      </c>
      <c r="C3">
        <v>3</v>
      </c>
      <c r="D3">
        <v>4</v>
      </c>
      <c r="E3">
        <v>5</v>
      </c>
      <c r="F3">
        <v>4</v>
      </c>
      <c r="G3">
        <v>3</v>
      </c>
      <c r="H3">
        <v>4</v>
      </c>
      <c r="I3">
        <v>4</v>
      </c>
      <c r="J3">
        <v>4</v>
      </c>
      <c r="K3">
        <v>4</v>
      </c>
      <c r="L3">
        <v>5</v>
      </c>
      <c r="M3">
        <v>3</v>
      </c>
      <c r="N3">
        <v>3</v>
      </c>
      <c r="O3">
        <v>5</v>
      </c>
      <c r="P3">
        <v>5</v>
      </c>
      <c r="Q3">
        <v>2</v>
      </c>
      <c r="R3">
        <v>1</v>
      </c>
      <c r="S3">
        <v>4</v>
      </c>
      <c r="T3">
        <v>1</v>
      </c>
      <c r="U3">
        <v>2</v>
      </c>
      <c r="V3">
        <v>5</v>
      </c>
      <c r="W3">
        <v>3</v>
      </c>
      <c r="X3">
        <v>4</v>
      </c>
      <c r="Y3">
        <v>4</v>
      </c>
      <c r="Z3">
        <v>2</v>
      </c>
      <c r="AA3">
        <v>3</v>
      </c>
      <c r="AB3">
        <v>1</v>
      </c>
      <c r="AC3">
        <v>3</v>
      </c>
      <c r="AD3">
        <v>4</v>
      </c>
      <c r="AE3">
        <v>5</v>
      </c>
      <c r="AF3">
        <f>AVERAGEA(A3:D3)</f>
        <v>3.5</v>
      </c>
      <c r="AG3">
        <f>AVERAGEA(E3:G3)</f>
        <v>4</v>
      </c>
      <c r="AH3">
        <f>AVERAGEA(H3:L3)</f>
        <v>4.2</v>
      </c>
      <c r="AI3">
        <f>AVERAGEA(M3:P3)</f>
        <v>4</v>
      </c>
      <c r="AJ3">
        <f>AVERAGEA(Q3:U3)</f>
        <v>2</v>
      </c>
      <c r="AK3">
        <f>AVERAGEA(V3:Y3)</f>
        <v>4</v>
      </c>
      <c r="AL3">
        <f>AVERAGEA(Z3:AB3)</f>
        <v>2</v>
      </c>
      <c r="AM3">
        <f>AVERAGEA(AC3:AE3)</f>
        <v>4</v>
      </c>
    </row>
    <row r="4" spans="1:39">
      <c r="A4">
        <v>4</v>
      </c>
      <c r="B4">
        <v>4</v>
      </c>
      <c r="C4">
        <v>5</v>
      </c>
      <c r="D4">
        <v>3</v>
      </c>
      <c r="E4">
        <v>4</v>
      </c>
      <c r="F4">
        <v>3</v>
      </c>
      <c r="G4">
        <v>4</v>
      </c>
      <c r="H4">
        <v>1</v>
      </c>
      <c r="I4">
        <v>2</v>
      </c>
      <c r="J4">
        <v>1</v>
      </c>
      <c r="K4">
        <v>1</v>
      </c>
      <c r="L4">
        <v>1</v>
      </c>
      <c r="M4">
        <v>4</v>
      </c>
      <c r="N4">
        <v>5</v>
      </c>
      <c r="O4">
        <v>5</v>
      </c>
      <c r="P4">
        <v>4</v>
      </c>
      <c r="Q4">
        <v>1</v>
      </c>
      <c r="R4">
        <v>1</v>
      </c>
      <c r="S4">
        <v>4</v>
      </c>
      <c r="T4">
        <v>3</v>
      </c>
      <c r="U4">
        <v>3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f>AVERAGEA(A4:D4)</f>
        <v>4</v>
      </c>
      <c r="AG4">
        <f>AVERAGEA(E4:G4)</f>
        <v>3.66666666666667</v>
      </c>
      <c r="AH4">
        <f>AVERAGEA(H4:L4)</f>
        <v>1.2</v>
      </c>
      <c r="AI4">
        <f>AVERAGEA(M4:P4)</f>
        <v>4.5</v>
      </c>
      <c r="AJ4">
        <f>AVERAGEA(Q4:U4)</f>
        <v>2.4</v>
      </c>
      <c r="AK4">
        <f>AVERAGEA(V4:Y4)</f>
        <v>1</v>
      </c>
      <c r="AL4">
        <f>AVERAGEA(Z4:AB4)</f>
        <v>1</v>
      </c>
      <c r="AM4">
        <f>AVERAGEA(AC4:AE4)</f>
        <v>1</v>
      </c>
    </row>
    <row r="5" spans="1:39">
      <c r="A5">
        <v>2</v>
      </c>
      <c r="B5">
        <v>3</v>
      </c>
      <c r="C5">
        <v>3</v>
      </c>
      <c r="D5">
        <v>2</v>
      </c>
      <c r="E5">
        <v>1</v>
      </c>
      <c r="F5">
        <v>3</v>
      </c>
      <c r="G5">
        <v>1</v>
      </c>
      <c r="H5">
        <v>3</v>
      </c>
      <c r="I5">
        <v>5</v>
      </c>
      <c r="J5">
        <v>5</v>
      </c>
      <c r="K5">
        <v>5</v>
      </c>
      <c r="L5">
        <v>3</v>
      </c>
      <c r="M5">
        <v>4</v>
      </c>
      <c r="N5">
        <v>5</v>
      </c>
      <c r="O5">
        <v>4</v>
      </c>
      <c r="P5">
        <v>5</v>
      </c>
      <c r="Q5">
        <v>3</v>
      </c>
      <c r="R5">
        <v>3</v>
      </c>
      <c r="S5">
        <v>5</v>
      </c>
      <c r="T5">
        <v>4</v>
      </c>
      <c r="U5">
        <v>5</v>
      </c>
      <c r="V5">
        <v>4</v>
      </c>
      <c r="W5">
        <v>5</v>
      </c>
      <c r="X5">
        <v>4</v>
      </c>
      <c r="Y5">
        <v>4</v>
      </c>
      <c r="Z5">
        <v>5</v>
      </c>
      <c r="AA5">
        <v>5</v>
      </c>
      <c r="AB5">
        <v>5</v>
      </c>
      <c r="AC5">
        <v>4</v>
      </c>
      <c r="AD5">
        <v>4</v>
      </c>
      <c r="AE5">
        <v>4</v>
      </c>
      <c r="AF5">
        <f>AVERAGEA(A5:D5)</f>
        <v>2.5</v>
      </c>
      <c r="AG5">
        <f>AVERAGEA(E5:G5)</f>
        <v>1.66666666666667</v>
      </c>
      <c r="AH5">
        <f>AVERAGEA(H5:L5)</f>
        <v>4.2</v>
      </c>
      <c r="AI5">
        <f>AVERAGEA(M5:P5)</f>
        <v>4.5</v>
      </c>
      <c r="AJ5">
        <f>AVERAGEA(Q5:U5)</f>
        <v>4</v>
      </c>
      <c r="AK5">
        <f>AVERAGEA(V5:Y5)</f>
        <v>4.25</v>
      </c>
      <c r="AL5">
        <f>AVERAGEA(Z5:AB5)</f>
        <v>5</v>
      </c>
      <c r="AM5">
        <f>AVERAGEA(AC5:AE5)</f>
        <v>4</v>
      </c>
    </row>
    <row r="6" spans="1:39">
      <c r="A6">
        <v>4</v>
      </c>
      <c r="B6">
        <v>4</v>
      </c>
      <c r="C6">
        <v>4</v>
      </c>
      <c r="D6">
        <v>5</v>
      </c>
      <c r="E6">
        <v>4</v>
      </c>
      <c r="F6">
        <v>4</v>
      </c>
      <c r="G6">
        <v>4</v>
      </c>
      <c r="H6">
        <v>2</v>
      </c>
      <c r="I6">
        <v>1</v>
      </c>
      <c r="J6">
        <v>2</v>
      </c>
      <c r="K6">
        <v>1</v>
      </c>
      <c r="L6">
        <v>2</v>
      </c>
      <c r="M6">
        <v>4</v>
      </c>
      <c r="N6">
        <v>4</v>
      </c>
      <c r="O6">
        <v>4</v>
      </c>
      <c r="P6">
        <v>5</v>
      </c>
      <c r="Q6">
        <v>4</v>
      </c>
      <c r="R6">
        <v>4</v>
      </c>
      <c r="S6">
        <v>5</v>
      </c>
      <c r="T6">
        <v>4</v>
      </c>
      <c r="U6">
        <v>5</v>
      </c>
      <c r="V6">
        <v>5</v>
      </c>
      <c r="W6">
        <v>5</v>
      </c>
      <c r="X6">
        <v>3</v>
      </c>
      <c r="Y6">
        <v>3</v>
      </c>
      <c r="Z6">
        <v>3</v>
      </c>
      <c r="AA6">
        <v>5</v>
      </c>
      <c r="AB6">
        <v>5</v>
      </c>
      <c r="AC6">
        <v>5</v>
      </c>
      <c r="AD6">
        <v>3</v>
      </c>
      <c r="AE6">
        <v>5</v>
      </c>
      <c r="AF6">
        <f>AVERAGEA(A6:D6)</f>
        <v>4.25</v>
      </c>
      <c r="AG6">
        <f>AVERAGEA(E6:G6)</f>
        <v>4</v>
      </c>
      <c r="AH6">
        <f>AVERAGEA(H6:L6)</f>
        <v>1.6</v>
      </c>
      <c r="AI6">
        <f>AVERAGEA(M6:P6)</f>
        <v>4.25</v>
      </c>
      <c r="AJ6">
        <f>AVERAGEA(Q6:U6)</f>
        <v>4.4</v>
      </c>
      <c r="AK6">
        <f>AVERAGEA(V6:Y6)</f>
        <v>4</v>
      </c>
      <c r="AL6">
        <f>AVERAGEA(Z6:AB6)</f>
        <v>4.33333333333333</v>
      </c>
      <c r="AM6">
        <f>AVERAGEA(AC6:AE6)</f>
        <v>4.33333333333333</v>
      </c>
    </row>
    <row r="7" spans="1:39">
      <c r="A7">
        <v>4</v>
      </c>
      <c r="B7">
        <v>3</v>
      </c>
      <c r="C7">
        <v>4</v>
      </c>
      <c r="D7">
        <v>4</v>
      </c>
      <c r="E7">
        <v>4</v>
      </c>
      <c r="F7">
        <v>4</v>
      </c>
      <c r="G7">
        <v>5</v>
      </c>
      <c r="H7">
        <v>5</v>
      </c>
      <c r="I7">
        <v>5</v>
      </c>
      <c r="J7">
        <v>5</v>
      </c>
      <c r="K7">
        <v>4</v>
      </c>
      <c r="L7">
        <v>3</v>
      </c>
      <c r="M7">
        <v>4</v>
      </c>
      <c r="N7">
        <v>4</v>
      </c>
      <c r="O7">
        <v>5</v>
      </c>
      <c r="P7">
        <v>5</v>
      </c>
      <c r="Q7">
        <v>3</v>
      </c>
      <c r="R7">
        <v>4</v>
      </c>
      <c r="S7">
        <v>4</v>
      </c>
      <c r="T7">
        <v>3</v>
      </c>
      <c r="U7">
        <v>5</v>
      </c>
      <c r="V7">
        <v>5</v>
      </c>
      <c r="W7">
        <v>4</v>
      </c>
      <c r="X7">
        <v>4</v>
      </c>
      <c r="Y7">
        <v>4</v>
      </c>
      <c r="Z7">
        <v>5</v>
      </c>
      <c r="AA7">
        <v>4</v>
      </c>
      <c r="AB7">
        <v>4</v>
      </c>
      <c r="AC7">
        <v>1</v>
      </c>
      <c r="AD7">
        <v>3</v>
      </c>
      <c r="AE7">
        <v>3</v>
      </c>
      <c r="AF7">
        <f>AVERAGEA(A7:D7)</f>
        <v>3.75</v>
      </c>
      <c r="AG7">
        <f>AVERAGEA(E7:G7)</f>
        <v>4.33333333333333</v>
      </c>
      <c r="AH7">
        <f>AVERAGEA(H7:L7)</f>
        <v>4.4</v>
      </c>
      <c r="AI7">
        <f>AVERAGEA(M7:P7)</f>
        <v>4.5</v>
      </c>
      <c r="AJ7">
        <f>AVERAGEA(Q7:U7)</f>
        <v>3.8</v>
      </c>
      <c r="AK7">
        <f>AVERAGEA(V7:Y7)</f>
        <v>4.25</v>
      </c>
      <c r="AL7">
        <f>AVERAGEA(Z7:AB7)</f>
        <v>4.33333333333333</v>
      </c>
      <c r="AM7">
        <f>AVERAGEA(AC7:AE7)</f>
        <v>2.33333333333333</v>
      </c>
    </row>
    <row r="8" spans="1:39">
      <c r="A8">
        <v>4</v>
      </c>
      <c r="B8">
        <v>4</v>
      </c>
      <c r="C8">
        <v>5</v>
      </c>
      <c r="D8">
        <v>4</v>
      </c>
      <c r="E8">
        <v>5</v>
      </c>
      <c r="F8">
        <v>5</v>
      </c>
      <c r="G8">
        <v>4</v>
      </c>
      <c r="H8">
        <v>1</v>
      </c>
      <c r="I8">
        <v>3</v>
      </c>
      <c r="J8">
        <v>2</v>
      </c>
      <c r="K8">
        <v>4</v>
      </c>
      <c r="L8">
        <v>2</v>
      </c>
      <c r="M8">
        <v>3</v>
      </c>
      <c r="N8">
        <v>4</v>
      </c>
      <c r="O8">
        <v>5</v>
      </c>
      <c r="P8">
        <v>3</v>
      </c>
      <c r="Q8">
        <v>5</v>
      </c>
      <c r="R8">
        <v>5</v>
      </c>
      <c r="S8">
        <v>4</v>
      </c>
      <c r="T8">
        <v>4</v>
      </c>
      <c r="U8">
        <v>4</v>
      </c>
      <c r="V8">
        <v>4</v>
      </c>
      <c r="W8">
        <v>4</v>
      </c>
      <c r="X8">
        <v>5</v>
      </c>
      <c r="Y8">
        <v>4</v>
      </c>
      <c r="Z8">
        <v>4</v>
      </c>
      <c r="AA8">
        <v>5</v>
      </c>
      <c r="AB8">
        <v>4</v>
      </c>
      <c r="AC8">
        <v>5</v>
      </c>
      <c r="AD8">
        <v>4</v>
      </c>
      <c r="AE8">
        <v>3</v>
      </c>
      <c r="AF8">
        <f>AVERAGEA(A8:D8)</f>
        <v>4.25</v>
      </c>
      <c r="AG8">
        <f>AVERAGEA(E8:G8)</f>
        <v>4.66666666666667</v>
      </c>
      <c r="AH8">
        <f>AVERAGEA(H8:L8)</f>
        <v>2.4</v>
      </c>
      <c r="AI8">
        <f>AVERAGEA(M8:P8)</f>
        <v>3.75</v>
      </c>
      <c r="AJ8">
        <f>AVERAGEA(Q8:U8)</f>
        <v>4.4</v>
      </c>
      <c r="AK8">
        <f>AVERAGEA(V8:Y8)</f>
        <v>4.25</v>
      </c>
      <c r="AL8">
        <f>AVERAGEA(Z8:AB8)</f>
        <v>4.33333333333333</v>
      </c>
      <c r="AM8">
        <f>AVERAGEA(AC8:AE8)</f>
        <v>4</v>
      </c>
    </row>
    <row r="9" spans="1:39">
      <c r="A9">
        <v>2</v>
      </c>
      <c r="B9">
        <v>4</v>
      </c>
      <c r="C9">
        <v>1</v>
      </c>
      <c r="D9">
        <v>1</v>
      </c>
      <c r="E9">
        <v>3</v>
      </c>
      <c r="F9">
        <v>2</v>
      </c>
      <c r="G9">
        <v>2</v>
      </c>
      <c r="H9">
        <v>5</v>
      </c>
      <c r="I9">
        <v>3</v>
      </c>
      <c r="J9">
        <v>3</v>
      </c>
      <c r="K9">
        <v>5</v>
      </c>
      <c r="L9">
        <v>3</v>
      </c>
      <c r="M9">
        <v>1</v>
      </c>
      <c r="N9">
        <v>4</v>
      </c>
      <c r="O9">
        <v>1</v>
      </c>
      <c r="P9">
        <v>4</v>
      </c>
      <c r="Q9">
        <v>4</v>
      </c>
      <c r="R9">
        <v>4</v>
      </c>
      <c r="S9">
        <v>3</v>
      </c>
      <c r="T9">
        <v>4</v>
      </c>
      <c r="U9">
        <v>3</v>
      </c>
      <c r="V9">
        <v>4</v>
      </c>
      <c r="W9">
        <v>3</v>
      </c>
      <c r="X9">
        <v>3</v>
      </c>
      <c r="Y9">
        <v>1</v>
      </c>
      <c r="Z9">
        <v>3</v>
      </c>
      <c r="AA9">
        <v>1</v>
      </c>
      <c r="AB9">
        <v>3</v>
      </c>
      <c r="AC9">
        <v>4</v>
      </c>
      <c r="AD9">
        <v>3</v>
      </c>
      <c r="AE9">
        <v>1</v>
      </c>
      <c r="AF9">
        <f>AVERAGEA(A9:D9)</f>
        <v>2</v>
      </c>
      <c r="AG9">
        <f>AVERAGEA(E9:G9)</f>
        <v>2.33333333333333</v>
      </c>
      <c r="AH9">
        <f>AVERAGEA(H9:L9)</f>
        <v>3.8</v>
      </c>
      <c r="AI9">
        <f>AVERAGEA(M9:P9)</f>
        <v>2.5</v>
      </c>
      <c r="AJ9">
        <f>AVERAGEA(Q9:U9)</f>
        <v>3.6</v>
      </c>
      <c r="AK9">
        <f>AVERAGEA(V9:Y9)</f>
        <v>2.75</v>
      </c>
      <c r="AL9">
        <f>AVERAGEA(Z9:AB9)</f>
        <v>2.33333333333333</v>
      </c>
      <c r="AM9">
        <f>AVERAGEA(AC9:AE9)</f>
        <v>2.66666666666667</v>
      </c>
    </row>
    <row r="10" spans="1:39">
      <c r="A10">
        <v>2</v>
      </c>
      <c r="B10">
        <v>2</v>
      </c>
      <c r="C10">
        <v>4</v>
      </c>
      <c r="D10">
        <v>1</v>
      </c>
      <c r="E10">
        <v>4</v>
      </c>
      <c r="F10">
        <v>2</v>
      </c>
      <c r="G10">
        <v>3</v>
      </c>
      <c r="H10">
        <v>4</v>
      </c>
      <c r="I10">
        <v>5</v>
      </c>
      <c r="J10">
        <v>4</v>
      </c>
      <c r="K10">
        <v>3</v>
      </c>
      <c r="L10">
        <v>4</v>
      </c>
      <c r="M10">
        <v>2</v>
      </c>
      <c r="N10">
        <v>3</v>
      </c>
      <c r="O10">
        <v>3</v>
      </c>
      <c r="P10">
        <v>4</v>
      </c>
      <c r="Q10">
        <v>5</v>
      </c>
      <c r="R10">
        <v>4</v>
      </c>
      <c r="S10">
        <v>5</v>
      </c>
      <c r="T10">
        <v>3</v>
      </c>
      <c r="U10">
        <v>3</v>
      </c>
      <c r="V10">
        <v>3</v>
      </c>
      <c r="W10">
        <v>4</v>
      </c>
      <c r="X10">
        <v>3</v>
      </c>
      <c r="Y10">
        <v>4</v>
      </c>
      <c r="Z10">
        <v>4</v>
      </c>
      <c r="AA10">
        <v>4</v>
      </c>
      <c r="AB10">
        <v>4</v>
      </c>
      <c r="AC10">
        <v>2</v>
      </c>
      <c r="AD10">
        <v>3</v>
      </c>
      <c r="AE10">
        <v>4</v>
      </c>
      <c r="AF10">
        <f>AVERAGEA(A10:D10)</f>
        <v>2.25</v>
      </c>
      <c r="AG10">
        <f>AVERAGEA(E10:G10)</f>
        <v>3</v>
      </c>
      <c r="AH10">
        <f>AVERAGEA(H10:L10)</f>
        <v>4</v>
      </c>
      <c r="AI10">
        <f>AVERAGEA(M10:P10)</f>
        <v>3</v>
      </c>
      <c r="AJ10">
        <f>AVERAGEA(Q10:U10)</f>
        <v>4</v>
      </c>
      <c r="AK10">
        <f>AVERAGEA(V10:Y10)</f>
        <v>3.5</v>
      </c>
      <c r="AL10">
        <f>AVERAGEA(Z10:AB10)</f>
        <v>4</v>
      </c>
      <c r="AM10">
        <f>AVERAGEA(AC10:AE10)</f>
        <v>3</v>
      </c>
    </row>
    <row r="11" spans="1:39">
      <c r="A11">
        <v>5</v>
      </c>
      <c r="B11">
        <v>4</v>
      </c>
      <c r="C11">
        <v>5</v>
      </c>
      <c r="D11">
        <v>3</v>
      </c>
      <c r="E11">
        <v>5</v>
      </c>
      <c r="F11">
        <v>5</v>
      </c>
      <c r="G11">
        <v>4</v>
      </c>
      <c r="H11">
        <v>5</v>
      </c>
      <c r="I11">
        <v>3</v>
      </c>
      <c r="J11">
        <v>4</v>
      </c>
      <c r="K11">
        <v>5</v>
      </c>
      <c r="L11">
        <v>4</v>
      </c>
      <c r="M11">
        <v>4</v>
      </c>
      <c r="N11">
        <v>3</v>
      </c>
      <c r="O11">
        <v>4</v>
      </c>
      <c r="P11">
        <v>5</v>
      </c>
      <c r="Q11">
        <v>3</v>
      </c>
      <c r="R11">
        <v>5</v>
      </c>
      <c r="S11">
        <v>4</v>
      </c>
      <c r="T11">
        <v>4</v>
      </c>
      <c r="U11">
        <v>5</v>
      </c>
      <c r="V11">
        <v>5</v>
      </c>
      <c r="W11">
        <v>4</v>
      </c>
      <c r="X11">
        <v>3</v>
      </c>
      <c r="Y11">
        <v>5</v>
      </c>
      <c r="Z11">
        <v>5</v>
      </c>
      <c r="AA11">
        <v>3</v>
      </c>
      <c r="AB11">
        <v>4</v>
      </c>
      <c r="AC11">
        <v>5</v>
      </c>
      <c r="AD11">
        <v>4</v>
      </c>
      <c r="AE11">
        <v>4</v>
      </c>
      <c r="AF11">
        <f>AVERAGEA(A11:D11)</f>
        <v>4.25</v>
      </c>
      <c r="AG11">
        <f>AVERAGEA(E11:G11)</f>
        <v>4.66666666666667</v>
      </c>
      <c r="AH11">
        <f>AVERAGEA(H11:L11)</f>
        <v>4.2</v>
      </c>
      <c r="AI11">
        <f>AVERAGEA(M11:P11)</f>
        <v>4</v>
      </c>
      <c r="AJ11">
        <f>AVERAGEA(Q11:U11)</f>
        <v>4.2</v>
      </c>
      <c r="AK11">
        <f>AVERAGEA(V11:Y11)</f>
        <v>4.25</v>
      </c>
      <c r="AL11">
        <f>AVERAGEA(Z11:AB11)</f>
        <v>4</v>
      </c>
      <c r="AM11">
        <f>AVERAGEA(AC11:AE11)</f>
        <v>4.33333333333333</v>
      </c>
    </row>
    <row r="12" spans="1:39">
      <c r="A12">
        <v>3</v>
      </c>
      <c r="B12">
        <v>3</v>
      </c>
      <c r="C12">
        <v>1</v>
      </c>
      <c r="D12">
        <v>2</v>
      </c>
      <c r="E12">
        <v>1</v>
      </c>
      <c r="F12">
        <v>4</v>
      </c>
      <c r="G12">
        <v>3</v>
      </c>
      <c r="H12">
        <v>5</v>
      </c>
      <c r="I12">
        <v>4</v>
      </c>
      <c r="J12">
        <v>4</v>
      </c>
      <c r="K12">
        <v>3</v>
      </c>
      <c r="L12">
        <v>3</v>
      </c>
      <c r="M12">
        <v>2</v>
      </c>
      <c r="N12">
        <v>3</v>
      </c>
      <c r="O12">
        <v>1</v>
      </c>
      <c r="P12">
        <v>4</v>
      </c>
      <c r="Q12">
        <v>1</v>
      </c>
      <c r="R12">
        <v>3</v>
      </c>
      <c r="S12">
        <v>1</v>
      </c>
      <c r="T12">
        <v>2</v>
      </c>
      <c r="U12">
        <v>2</v>
      </c>
      <c r="V12">
        <v>3</v>
      </c>
      <c r="W12">
        <v>3</v>
      </c>
      <c r="X12">
        <v>3</v>
      </c>
      <c r="Y12">
        <v>2</v>
      </c>
      <c r="Z12">
        <v>1</v>
      </c>
      <c r="AA12">
        <v>1</v>
      </c>
      <c r="AB12">
        <v>2</v>
      </c>
      <c r="AC12">
        <v>4</v>
      </c>
      <c r="AD12">
        <v>1</v>
      </c>
      <c r="AE12">
        <v>3</v>
      </c>
      <c r="AF12">
        <f>AVERAGEA(A12:D12)</f>
        <v>2.25</v>
      </c>
      <c r="AG12">
        <f>AVERAGEA(E12:G12)</f>
        <v>2.66666666666667</v>
      </c>
      <c r="AH12">
        <f>AVERAGEA(H12:L12)</f>
        <v>3.8</v>
      </c>
      <c r="AI12">
        <f>AVERAGEA(M12:P12)</f>
        <v>2.5</v>
      </c>
      <c r="AJ12">
        <f>AVERAGEA(Q12:U12)</f>
        <v>1.8</v>
      </c>
      <c r="AK12">
        <f>AVERAGEA(V12:Y12)</f>
        <v>2.75</v>
      </c>
      <c r="AL12">
        <f>AVERAGEA(Z12:AB12)</f>
        <v>1.33333333333333</v>
      </c>
      <c r="AM12">
        <f>AVERAGEA(AC12:AE12)</f>
        <v>2.66666666666667</v>
      </c>
    </row>
    <row r="13" spans="1:39">
      <c r="A13">
        <v>5</v>
      </c>
      <c r="B13">
        <v>3</v>
      </c>
      <c r="C13">
        <v>5</v>
      </c>
      <c r="D13">
        <v>5</v>
      </c>
      <c r="E13">
        <v>5</v>
      </c>
      <c r="F13">
        <v>4</v>
      </c>
      <c r="G13">
        <v>5</v>
      </c>
      <c r="H13">
        <v>4</v>
      </c>
      <c r="I13">
        <v>5</v>
      </c>
      <c r="J13">
        <v>5</v>
      </c>
      <c r="K13">
        <v>5</v>
      </c>
      <c r="L13">
        <v>4</v>
      </c>
      <c r="M13">
        <v>5</v>
      </c>
      <c r="N13">
        <v>4</v>
      </c>
      <c r="O13">
        <v>4</v>
      </c>
      <c r="P13">
        <v>5</v>
      </c>
      <c r="Q13">
        <v>4</v>
      </c>
      <c r="R13">
        <v>5</v>
      </c>
      <c r="S13">
        <v>5</v>
      </c>
      <c r="T13">
        <v>4</v>
      </c>
      <c r="U13">
        <v>5</v>
      </c>
      <c r="V13">
        <v>4</v>
      </c>
      <c r="W13">
        <v>5</v>
      </c>
      <c r="X13">
        <v>5</v>
      </c>
      <c r="Y13">
        <v>5</v>
      </c>
      <c r="Z13">
        <v>4</v>
      </c>
      <c r="AA13">
        <v>5</v>
      </c>
      <c r="AB13">
        <v>5</v>
      </c>
      <c r="AC13">
        <v>5</v>
      </c>
      <c r="AD13">
        <v>4</v>
      </c>
      <c r="AE13">
        <v>5</v>
      </c>
      <c r="AF13">
        <f>AVERAGEA(A13:D13)</f>
        <v>4.5</v>
      </c>
      <c r="AG13">
        <f>AVERAGEA(E13:G13)</f>
        <v>4.66666666666667</v>
      </c>
      <c r="AH13">
        <f>AVERAGEA(H13:L13)</f>
        <v>4.6</v>
      </c>
      <c r="AI13">
        <f>AVERAGEA(M13:P13)</f>
        <v>4.5</v>
      </c>
      <c r="AJ13">
        <f>AVERAGEA(Q13:U13)</f>
        <v>4.6</v>
      </c>
      <c r="AK13">
        <f>AVERAGEA(V13:Y13)</f>
        <v>4.75</v>
      </c>
      <c r="AL13">
        <f>AVERAGEA(Z13:AB13)</f>
        <v>4.66666666666667</v>
      </c>
      <c r="AM13">
        <f>AVERAGEA(AC13:AE13)</f>
        <v>4.66666666666667</v>
      </c>
    </row>
    <row r="14" spans="1:39">
      <c r="A14">
        <v>5</v>
      </c>
      <c r="B14">
        <v>3</v>
      </c>
      <c r="C14">
        <v>4</v>
      </c>
      <c r="D14">
        <v>5</v>
      </c>
      <c r="E14">
        <v>5</v>
      </c>
      <c r="F14">
        <v>4</v>
      </c>
      <c r="G14">
        <v>4</v>
      </c>
      <c r="H14">
        <v>3</v>
      </c>
      <c r="I14">
        <v>5</v>
      </c>
      <c r="J14">
        <v>4</v>
      </c>
      <c r="K14">
        <v>5</v>
      </c>
      <c r="L14">
        <v>5</v>
      </c>
      <c r="M14">
        <v>4</v>
      </c>
      <c r="N14">
        <v>5</v>
      </c>
      <c r="O14">
        <v>4</v>
      </c>
      <c r="P14">
        <v>4</v>
      </c>
      <c r="Q14">
        <v>5</v>
      </c>
      <c r="R14">
        <v>3</v>
      </c>
      <c r="S14">
        <v>3</v>
      </c>
      <c r="T14">
        <v>4</v>
      </c>
      <c r="U14">
        <v>4</v>
      </c>
      <c r="V14">
        <v>4</v>
      </c>
      <c r="W14">
        <v>5</v>
      </c>
      <c r="X14">
        <v>3</v>
      </c>
      <c r="Y14">
        <v>5</v>
      </c>
      <c r="Z14">
        <v>4</v>
      </c>
      <c r="AA14">
        <v>5</v>
      </c>
      <c r="AB14">
        <v>4</v>
      </c>
      <c r="AC14">
        <v>4</v>
      </c>
      <c r="AD14">
        <v>3</v>
      </c>
      <c r="AE14">
        <v>3</v>
      </c>
      <c r="AF14">
        <f>AVERAGEA(A14:D14)</f>
        <v>4.25</v>
      </c>
      <c r="AG14">
        <f>AVERAGEA(E14:G14)</f>
        <v>4.33333333333333</v>
      </c>
      <c r="AH14">
        <f>AVERAGEA(H14:L14)</f>
        <v>4.4</v>
      </c>
      <c r="AI14">
        <f>AVERAGEA(M14:P14)</f>
        <v>4.25</v>
      </c>
      <c r="AJ14">
        <f>AVERAGEA(Q14:U14)</f>
        <v>3.8</v>
      </c>
      <c r="AK14">
        <f>AVERAGEA(V14:Y14)</f>
        <v>4.25</v>
      </c>
      <c r="AL14">
        <f>AVERAGEA(Z14:AB14)</f>
        <v>4.33333333333333</v>
      </c>
      <c r="AM14">
        <f>AVERAGEA(AC14:AE14)</f>
        <v>3.33333333333333</v>
      </c>
    </row>
    <row r="15" spans="1:39">
      <c r="A15">
        <v>3</v>
      </c>
      <c r="B15">
        <v>1</v>
      </c>
      <c r="C15">
        <v>1</v>
      </c>
      <c r="D15">
        <v>1</v>
      </c>
      <c r="E15">
        <v>4</v>
      </c>
      <c r="F15">
        <v>4</v>
      </c>
      <c r="G15">
        <v>4</v>
      </c>
      <c r="H15">
        <v>2</v>
      </c>
      <c r="I15">
        <v>1</v>
      </c>
      <c r="J15">
        <v>2</v>
      </c>
      <c r="K15">
        <v>1</v>
      </c>
      <c r="L15">
        <v>3</v>
      </c>
      <c r="M15">
        <v>4</v>
      </c>
      <c r="N15">
        <v>4</v>
      </c>
      <c r="O15">
        <v>4</v>
      </c>
      <c r="P15">
        <v>5</v>
      </c>
      <c r="Q15">
        <v>5</v>
      </c>
      <c r="R15">
        <v>4</v>
      </c>
      <c r="S15">
        <v>3</v>
      </c>
      <c r="T15">
        <v>4</v>
      </c>
      <c r="U15">
        <v>4</v>
      </c>
      <c r="V15">
        <v>5</v>
      </c>
      <c r="W15">
        <v>4</v>
      </c>
      <c r="X15">
        <v>5</v>
      </c>
      <c r="Y15">
        <v>4</v>
      </c>
      <c r="Z15">
        <v>1</v>
      </c>
      <c r="AA15">
        <v>2</v>
      </c>
      <c r="AB15">
        <v>3</v>
      </c>
      <c r="AC15">
        <v>5</v>
      </c>
      <c r="AD15">
        <v>4</v>
      </c>
      <c r="AE15">
        <v>3</v>
      </c>
      <c r="AF15">
        <f>AVERAGEA(A15:D15)</f>
        <v>1.5</v>
      </c>
      <c r="AG15">
        <f>AVERAGEA(E15:G15)</f>
        <v>4</v>
      </c>
      <c r="AH15">
        <f>AVERAGEA(H15:L15)</f>
        <v>1.8</v>
      </c>
      <c r="AI15">
        <f>AVERAGEA(M15:P15)</f>
        <v>4.25</v>
      </c>
      <c r="AJ15">
        <f>AVERAGEA(Q15:U15)</f>
        <v>4</v>
      </c>
      <c r="AK15">
        <f>AVERAGEA(V15:Y15)</f>
        <v>4.5</v>
      </c>
      <c r="AL15">
        <f>AVERAGEA(Z15:AB15)</f>
        <v>2</v>
      </c>
      <c r="AM15">
        <f>AVERAGEA(AC15:AE15)</f>
        <v>4</v>
      </c>
    </row>
    <row r="16" spans="1:39">
      <c r="A16">
        <v>3</v>
      </c>
      <c r="B16">
        <v>4</v>
      </c>
      <c r="C16">
        <v>3</v>
      </c>
      <c r="D16">
        <v>4</v>
      </c>
      <c r="E16">
        <v>5</v>
      </c>
      <c r="F16">
        <v>4</v>
      </c>
      <c r="G16">
        <v>5</v>
      </c>
      <c r="H16">
        <v>5</v>
      </c>
      <c r="I16">
        <v>4</v>
      </c>
      <c r="J16">
        <v>4</v>
      </c>
      <c r="K16">
        <v>3</v>
      </c>
      <c r="L16">
        <v>5</v>
      </c>
      <c r="M16">
        <v>3</v>
      </c>
      <c r="N16">
        <v>1</v>
      </c>
      <c r="O16">
        <v>2</v>
      </c>
      <c r="P16">
        <v>2</v>
      </c>
      <c r="Q16">
        <v>2</v>
      </c>
      <c r="R16">
        <v>3</v>
      </c>
      <c r="S16">
        <v>3</v>
      </c>
      <c r="T16">
        <v>1</v>
      </c>
      <c r="U16">
        <v>2</v>
      </c>
      <c r="V16">
        <v>2</v>
      </c>
      <c r="W16">
        <v>1</v>
      </c>
      <c r="X16">
        <v>1</v>
      </c>
      <c r="Y16">
        <v>2</v>
      </c>
      <c r="Z16">
        <v>5</v>
      </c>
      <c r="AA16">
        <v>3</v>
      </c>
      <c r="AB16">
        <v>5</v>
      </c>
      <c r="AC16">
        <v>5</v>
      </c>
      <c r="AD16">
        <v>4</v>
      </c>
      <c r="AE16">
        <v>4</v>
      </c>
      <c r="AF16">
        <f>AVERAGEA(A16:D16)</f>
        <v>3.5</v>
      </c>
      <c r="AG16">
        <f>AVERAGEA(E16:G16)</f>
        <v>4.66666666666667</v>
      </c>
      <c r="AH16">
        <f>AVERAGEA(H16:L16)</f>
        <v>4.2</v>
      </c>
      <c r="AI16">
        <f>AVERAGEA(M16:P16)</f>
        <v>2</v>
      </c>
      <c r="AJ16">
        <f>AVERAGEA(Q16:U16)</f>
        <v>2.2</v>
      </c>
      <c r="AK16">
        <f>AVERAGEA(V16:Y16)</f>
        <v>1.5</v>
      </c>
      <c r="AL16">
        <f>AVERAGEA(Z16:AB16)</f>
        <v>4.33333333333333</v>
      </c>
      <c r="AM16">
        <f>AVERAGEA(AC16:AE16)</f>
        <v>4.33333333333333</v>
      </c>
    </row>
    <row r="17" spans="1:39">
      <c r="A17">
        <v>5</v>
      </c>
      <c r="B17">
        <v>3</v>
      </c>
      <c r="C17">
        <v>5</v>
      </c>
      <c r="D17">
        <v>4</v>
      </c>
      <c r="E17">
        <v>2</v>
      </c>
      <c r="F17">
        <v>3</v>
      </c>
      <c r="G17">
        <v>1</v>
      </c>
      <c r="H17">
        <v>2</v>
      </c>
      <c r="I17">
        <v>2</v>
      </c>
      <c r="J17">
        <v>1</v>
      </c>
      <c r="K17">
        <v>1</v>
      </c>
      <c r="L17">
        <v>1</v>
      </c>
      <c r="M17">
        <v>4</v>
      </c>
      <c r="N17">
        <v>5</v>
      </c>
      <c r="O17">
        <v>4</v>
      </c>
      <c r="P17">
        <v>5</v>
      </c>
      <c r="Q17">
        <v>5</v>
      </c>
      <c r="R17">
        <v>4</v>
      </c>
      <c r="S17">
        <v>4</v>
      </c>
      <c r="T17">
        <v>4</v>
      </c>
      <c r="U17">
        <v>5</v>
      </c>
      <c r="V17">
        <v>2</v>
      </c>
      <c r="W17">
        <v>2</v>
      </c>
      <c r="X17">
        <v>2</v>
      </c>
      <c r="Y17">
        <v>1</v>
      </c>
      <c r="Z17">
        <v>4</v>
      </c>
      <c r="AA17">
        <v>4</v>
      </c>
      <c r="AB17">
        <v>5</v>
      </c>
      <c r="AC17">
        <v>1</v>
      </c>
      <c r="AD17">
        <v>2</v>
      </c>
      <c r="AE17">
        <v>2</v>
      </c>
      <c r="AF17">
        <f>AVERAGEA(A17:D17)</f>
        <v>4.25</v>
      </c>
      <c r="AG17">
        <f>AVERAGEA(E17:G17)</f>
        <v>2</v>
      </c>
      <c r="AH17">
        <f>AVERAGEA(H17:L17)</f>
        <v>1.4</v>
      </c>
      <c r="AI17">
        <f>AVERAGEA(M17:P17)</f>
        <v>4.5</v>
      </c>
      <c r="AJ17">
        <f>AVERAGEA(Q17:U17)</f>
        <v>4.4</v>
      </c>
      <c r="AK17">
        <f>AVERAGEA(V17:Y17)</f>
        <v>1.75</v>
      </c>
      <c r="AL17">
        <f>AVERAGEA(Z17:AB17)</f>
        <v>4.33333333333333</v>
      </c>
      <c r="AM17">
        <f>AVERAGEA(AC17:AE17)</f>
        <v>1.66666666666667</v>
      </c>
    </row>
    <row r="18" spans="1:39">
      <c r="A18">
        <v>5</v>
      </c>
      <c r="B18">
        <v>5</v>
      </c>
      <c r="C18">
        <v>5</v>
      </c>
      <c r="D18">
        <v>5</v>
      </c>
      <c r="E18">
        <v>5</v>
      </c>
      <c r="F18">
        <v>5</v>
      </c>
      <c r="G18">
        <v>5</v>
      </c>
      <c r="H18">
        <v>1</v>
      </c>
      <c r="I18">
        <v>1</v>
      </c>
      <c r="J18">
        <v>1</v>
      </c>
      <c r="K18">
        <v>1</v>
      </c>
      <c r="L18">
        <v>1</v>
      </c>
      <c r="M18">
        <v>5</v>
      </c>
      <c r="N18">
        <v>5</v>
      </c>
      <c r="O18">
        <v>5</v>
      </c>
      <c r="P18">
        <v>5</v>
      </c>
      <c r="Q18">
        <v>5</v>
      </c>
      <c r="R18">
        <v>5</v>
      </c>
      <c r="S18">
        <v>5</v>
      </c>
      <c r="T18">
        <v>5</v>
      </c>
      <c r="U18">
        <v>5</v>
      </c>
      <c r="V18">
        <v>5</v>
      </c>
      <c r="W18">
        <v>5</v>
      </c>
      <c r="X18">
        <v>5</v>
      </c>
      <c r="Y18">
        <v>5</v>
      </c>
      <c r="Z18">
        <v>5</v>
      </c>
      <c r="AA18">
        <v>5</v>
      </c>
      <c r="AB18">
        <v>5</v>
      </c>
      <c r="AC18">
        <v>5</v>
      </c>
      <c r="AD18">
        <v>5</v>
      </c>
      <c r="AE18">
        <v>5</v>
      </c>
      <c r="AF18">
        <f>AVERAGEA(A18:D18)</f>
        <v>5</v>
      </c>
      <c r="AG18">
        <f>AVERAGEA(E18:G18)</f>
        <v>5</v>
      </c>
      <c r="AH18">
        <f>AVERAGEA(H18:L18)</f>
        <v>1</v>
      </c>
      <c r="AI18">
        <f>AVERAGEA(M18:P18)</f>
        <v>5</v>
      </c>
      <c r="AJ18">
        <f>AVERAGEA(Q18:U18)</f>
        <v>5</v>
      </c>
      <c r="AK18">
        <f>AVERAGEA(V18:Y18)</f>
        <v>5</v>
      </c>
      <c r="AL18">
        <f>AVERAGEA(Z18:AB18)</f>
        <v>5</v>
      </c>
      <c r="AM18">
        <f>AVERAGEA(AC18:AE18)</f>
        <v>5</v>
      </c>
    </row>
    <row r="19" spans="1:39">
      <c r="A19">
        <v>5</v>
      </c>
      <c r="B19">
        <v>3</v>
      </c>
      <c r="C19">
        <v>4</v>
      </c>
      <c r="D19">
        <v>5</v>
      </c>
      <c r="E19">
        <v>4</v>
      </c>
      <c r="F19">
        <v>4</v>
      </c>
      <c r="G19">
        <v>5</v>
      </c>
      <c r="H19">
        <v>2</v>
      </c>
      <c r="I19">
        <v>3</v>
      </c>
      <c r="J19">
        <v>2</v>
      </c>
      <c r="K19">
        <v>2</v>
      </c>
      <c r="L19">
        <v>2</v>
      </c>
      <c r="M19">
        <v>3</v>
      </c>
      <c r="N19">
        <v>3</v>
      </c>
      <c r="O19">
        <v>2</v>
      </c>
      <c r="P19">
        <v>2</v>
      </c>
      <c r="Q19">
        <v>3</v>
      </c>
      <c r="R19">
        <v>5</v>
      </c>
      <c r="S19">
        <v>5</v>
      </c>
      <c r="T19">
        <v>5</v>
      </c>
      <c r="U19">
        <v>3</v>
      </c>
      <c r="V19">
        <v>2</v>
      </c>
      <c r="W19">
        <v>3</v>
      </c>
      <c r="X19">
        <v>1</v>
      </c>
      <c r="Y19">
        <v>2</v>
      </c>
      <c r="Z19">
        <v>1</v>
      </c>
      <c r="AA19">
        <v>1</v>
      </c>
      <c r="AB19">
        <v>1</v>
      </c>
      <c r="AC19">
        <v>4</v>
      </c>
      <c r="AD19">
        <v>3</v>
      </c>
      <c r="AE19">
        <v>5</v>
      </c>
      <c r="AF19">
        <f>AVERAGEA(A19:D19)</f>
        <v>4.25</v>
      </c>
      <c r="AG19">
        <f>AVERAGEA(E19:G19)</f>
        <v>4.33333333333333</v>
      </c>
      <c r="AH19">
        <f>AVERAGEA(H19:L19)</f>
        <v>2.2</v>
      </c>
      <c r="AI19">
        <f>AVERAGEA(M19:P19)</f>
        <v>2.5</v>
      </c>
      <c r="AJ19">
        <f>AVERAGEA(Q19:U19)</f>
        <v>4.2</v>
      </c>
      <c r="AK19">
        <f>AVERAGEA(V19:Y19)</f>
        <v>2</v>
      </c>
      <c r="AL19">
        <f>AVERAGEA(Z19:AB19)</f>
        <v>1</v>
      </c>
      <c r="AM19">
        <f>AVERAGEA(AC19:AE19)</f>
        <v>4</v>
      </c>
    </row>
    <row r="20" spans="1:39">
      <c r="A20">
        <v>5</v>
      </c>
      <c r="B20">
        <v>5</v>
      </c>
      <c r="C20">
        <v>4</v>
      </c>
      <c r="D20">
        <v>4</v>
      </c>
      <c r="E20">
        <v>5</v>
      </c>
      <c r="F20">
        <v>5</v>
      </c>
      <c r="G20">
        <v>4</v>
      </c>
      <c r="H20">
        <v>5</v>
      </c>
      <c r="I20">
        <v>4</v>
      </c>
      <c r="J20">
        <v>5</v>
      </c>
      <c r="K20">
        <v>4</v>
      </c>
      <c r="L20">
        <v>5</v>
      </c>
      <c r="M20">
        <v>5</v>
      </c>
      <c r="N20">
        <v>3</v>
      </c>
      <c r="O20">
        <v>4</v>
      </c>
      <c r="P20">
        <v>4</v>
      </c>
      <c r="Q20">
        <v>4</v>
      </c>
      <c r="R20">
        <v>5</v>
      </c>
      <c r="S20">
        <v>5</v>
      </c>
      <c r="T20">
        <v>4</v>
      </c>
      <c r="U20">
        <v>5</v>
      </c>
      <c r="V20">
        <v>5</v>
      </c>
      <c r="W20">
        <v>5</v>
      </c>
      <c r="X20">
        <v>5</v>
      </c>
      <c r="Y20">
        <v>4</v>
      </c>
      <c r="Z20">
        <v>4</v>
      </c>
      <c r="AA20">
        <v>5</v>
      </c>
      <c r="AB20">
        <v>5</v>
      </c>
      <c r="AC20">
        <v>2</v>
      </c>
      <c r="AD20">
        <v>1</v>
      </c>
      <c r="AE20">
        <v>2</v>
      </c>
      <c r="AF20">
        <f>AVERAGEA(A20:D20)</f>
        <v>4.5</v>
      </c>
      <c r="AG20">
        <f>AVERAGEA(E20:G20)</f>
        <v>4.66666666666667</v>
      </c>
      <c r="AH20">
        <f>AVERAGEA(H20:L20)</f>
        <v>4.6</v>
      </c>
      <c r="AI20">
        <f>AVERAGEA(M20:P20)</f>
        <v>4</v>
      </c>
      <c r="AJ20">
        <f>AVERAGEA(Q20:U20)</f>
        <v>4.6</v>
      </c>
      <c r="AK20">
        <f>AVERAGEA(V20:Y20)</f>
        <v>4.75</v>
      </c>
      <c r="AL20">
        <f>AVERAGEA(Z20:AB20)</f>
        <v>4.66666666666667</v>
      </c>
      <c r="AM20">
        <f>AVERAGEA(AC20:AE20)</f>
        <v>1.66666666666667</v>
      </c>
    </row>
    <row r="21" spans="1:39">
      <c r="A21">
        <v>5</v>
      </c>
      <c r="B21">
        <v>4</v>
      </c>
      <c r="C21">
        <v>4</v>
      </c>
      <c r="D21">
        <v>4</v>
      </c>
      <c r="E21">
        <v>4</v>
      </c>
      <c r="F21">
        <v>3</v>
      </c>
      <c r="G21">
        <v>3</v>
      </c>
      <c r="H21">
        <v>5</v>
      </c>
      <c r="I21">
        <v>5</v>
      </c>
      <c r="J21">
        <v>5</v>
      </c>
      <c r="K21">
        <v>3</v>
      </c>
      <c r="L21">
        <v>3</v>
      </c>
      <c r="M21">
        <v>5</v>
      </c>
      <c r="N21">
        <v>4</v>
      </c>
      <c r="O21">
        <v>4</v>
      </c>
      <c r="P21">
        <v>5</v>
      </c>
      <c r="Q21">
        <v>4</v>
      </c>
      <c r="R21">
        <v>4</v>
      </c>
      <c r="S21">
        <v>5</v>
      </c>
      <c r="T21">
        <v>4</v>
      </c>
      <c r="U21">
        <v>4</v>
      </c>
      <c r="V21">
        <v>4</v>
      </c>
      <c r="W21">
        <v>4</v>
      </c>
      <c r="X21">
        <v>4</v>
      </c>
      <c r="Y21">
        <v>4</v>
      </c>
      <c r="Z21">
        <v>3</v>
      </c>
      <c r="AA21">
        <v>4</v>
      </c>
      <c r="AB21">
        <v>4</v>
      </c>
      <c r="AC21">
        <v>1</v>
      </c>
      <c r="AD21">
        <v>2</v>
      </c>
      <c r="AE21">
        <v>1</v>
      </c>
      <c r="AF21">
        <f>AVERAGEA(A21:D21)</f>
        <v>4.25</v>
      </c>
      <c r="AG21">
        <f>AVERAGEA(E21:G21)</f>
        <v>3.33333333333333</v>
      </c>
      <c r="AH21">
        <f>AVERAGEA(H21:L21)</f>
        <v>4.2</v>
      </c>
      <c r="AI21">
        <f>AVERAGEA(M21:P21)</f>
        <v>4.5</v>
      </c>
      <c r="AJ21">
        <f>AVERAGEA(Q21:U21)</f>
        <v>4.2</v>
      </c>
      <c r="AK21">
        <f>AVERAGEA(V21:Y21)</f>
        <v>4</v>
      </c>
      <c r="AL21">
        <f>AVERAGEA(Z21:AB21)</f>
        <v>3.66666666666667</v>
      </c>
      <c r="AM21">
        <f>AVERAGEA(AC21:AE21)</f>
        <v>1.33333333333333</v>
      </c>
    </row>
    <row r="22" spans="1:39">
      <c r="A22">
        <v>4</v>
      </c>
      <c r="B22">
        <v>5</v>
      </c>
      <c r="C22">
        <v>5</v>
      </c>
      <c r="D22">
        <v>4</v>
      </c>
      <c r="E22">
        <v>5</v>
      </c>
      <c r="F22">
        <v>4</v>
      </c>
      <c r="G22">
        <v>5</v>
      </c>
      <c r="H22">
        <v>5</v>
      </c>
      <c r="I22">
        <v>4</v>
      </c>
      <c r="J22">
        <v>4</v>
      </c>
      <c r="K22">
        <v>5</v>
      </c>
      <c r="L22">
        <v>5</v>
      </c>
      <c r="M22">
        <v>5</v>
      </c>
      <c r="N22">
        <v>4</v>
      </c>
      <c r="O22">
        <v>4</v>
      </c>
      <c r="P22">
        <v>5</v>
      </c>
      <c r="Q22">
        <v>5</v>
      </c>
      <c r="R22">
        <v>5</v>
      </c>
      <c r="S22">
        <v>4</v>
      </c>
      <c r="T22">
        <v>5</v>
      </c>
      <c r="U22">
        <v>4</v>
      </c>
      <c r="V22">
        <v>5</v>
      </c>
      <c r="W22">
        <v>5</v>
      </c>
      <c r="X22">
        <v>4</v>
      </c>
      <c r="Y22">
        <v>5</v>
      </c>
      <c r="Z22">
        <v>4</v>
      </c>
      <c r="AA22">
        <v>5</v>
      </c>
      <c r="AB22">
        <v>5</v>
      </c>
      <c r="AC22">
        <v>5</v>
      </c>
      <c r="AD22">
        <v>5</v>
      </c>
      <c r="AE22">
        <v>4</v>
      </c>
      <c r="AF22">
        <f>AVERAGEA(A22:D22)</f>
        <v>4.5</v>
      </c>
      <c r="AG22">
        <f>AVERAGEA(E22:G22)</f>
        <v>4.66666666666667</v>
      </c>
      <c r="AH22">
        <f>AVERAGEA(H22:L22)</f>
        <v>4.6</v>
      </c>
      <c r="AI22">
        <f>AVERAGEA(M22:P22)</f>
        <v>4.5</v>
      </c>
      <c r="AJ22">
        <f>AVERAGEA(Q22:U22)</f>
        <v>4.6</v>
      </c>
      <c r="AK22">
        <f>AVERAGEA(V22:Y22)</f>
        <v>4.75</v>
      </c>
      <c r="AL22">
        <f>AVERAGEA(Z22:AB22)</f>
        <v>4.66666666666667</v>
      </c>
      <c r="AM22">
        <f>AVERAGEA(AC22:AE22)</f>
        <v>4.66666666666667</v>
      </c>
    </row>
    <row r="23" spans="1:39">
      <c r="A23">
        <v>3</v>
      </c>
      <c r="B23">
        <v>3</v>
      </c>
      <c r="C23">
        <v>4</v>
      </c>
      <c r="D23">
        <v>4</v>
      </c>
      <c r="E23">
        <v>1</v>
      </c>
      <c r="F23">
        <v>1</v>
      </c>
      <c r="G23">
        <v>2</v>
      </c>
      <c r="H23">
        <v>5</v>
      </c>
      <c r="I23">
        <v>3</v>
      </c>
      <c r="J23">
        <v>5</v>
      </c>
      <c r="K23">
        <v>4</v>
      </c>
      <c r="L23">
        <v>5</v>
      </c>
      <c r="M23">
        <v>2</v>
      </c>
      <c r="N23">
        <v>2</v>
      </c>
      <c r="O23">
        <v>3</v>
      </c>
      <c r="P23">
        <v>3</v>
      </c>
      <c r="Q23">
        <v>5</v>
      </c>
      <c r="R23">
        <v>4</v>
      </c>
      <c r="S23">
        <v>4</v>
      </c>
      <c r="T23">
        <v>4</v>
      </c>
      <c r="U23">
        <v>5</v>
      </c>
      <c r="V23">
        <v>1</v>
      </c>
      <c r="W23">
        <v>1</v>
      </c>
      <c r="X23">
        <v>2</v>
      </c>
      <c r="Y23">
        <v>1</v>
      </c>
      <c r="Z23">
        <v>1</v>
      </c>
      <c r="AA23">
        <v>1</v>
      </c>
      <c r="AB23">
        <v>4</v>
      </c>
      <c r="AC23">
        <v>3</v>
      </c>
      <c r="AD23">
        <v>5</v>
      </c>
      <c r="AE23">
        <v>5</v>
      </c>
      <c r="AF23">
        <f>AVERAGEA(A23:D23)</f>
        <v>3.5</v>
      </c>
      <c r="AG23">
        <f>AVERAGEA(E23:G23)</f>
        <v>1.33333333333333</v>
      </c>
      <c r="AH23">
        <f>AVERAGEA(H23:L23)</f>
        <v>4.4</v>
      </c>
      <c r="AI23">
        <f>AVERAGEA(M23:P23)</f>
        <v>2.5</v>
      </c>
      <c r="AJ23">
        <f>AVERAGEA(Q23:U23)</f>
        <v>4.4</v>
      </c>
      <c r="AK23">
        <f>AVERAGEA(V23:Y23)</f>
        <v>1.25</v>
      </c>
      <c r="AL23">
        <f>AVERAGEA(Z23:AB23)</f>
        <v>2</v>
      </c>
      <c r="AM23">
        <f>AVERAGEA(AC23:AE23)</f>
        <v>4.33333333333333</v>
      </c>
    </row>
    <row r="24" spans="1:39">
      <c r="A24">
        <v>2</v>
      </c>
      <c r="B24">
        <v>3</v>
      </c>
      <c r="C24">
        <v>4</v>
      </c>
      <c r="D24">
        <v>3</v>
      </c>
      <c r="E24">
        <v>4</v>
      </c>
      <c r="F24">
        <v>5</v>
      </c>
      <c r="G24">
        <v>3</v>
      </c>
      <c r="H24">
        <v>3</v>
      </c>
      <c r="I24">
        <v>5</v>
      </c>
      <c r="J24">
        <v>4</v>
      </c>
      <c r="K24">
        <v>4</v>
      </c>
      <c r="L24">
        <v>4</v>
      </c>
      <c r="M24">
        <v>1</v>
      </c>
      <c r="N24">
        <v>2</v>
      </c>
      <c r="O24">
        <v>3</v>
      </c>
      <c r="P24">
        <v>2</v>
      </c>
      <c r="Q24">
        <v>4</v>
      </c>
      <c r="R24">
        <v>5</v>
      </c>
      <c r="S24">
        <v>4</v>
      </c>
      <c r="T24">
        <v>5</v>
      </c>
      <c r="U24">
        <v>4</v>
      </c>
      <c r="V24">
        <v>4</v>
      </c>
      <c r="W24">
        <v>4</v>
      </c>
      <c r="X24">
        <v>4</v>
      </c>
      <c r="Y24">
        <v>5</v>
      </c>
      <c r="Z24">
        <v>1</v>
      </c>
      <c r="AA24">
        <v>2</v>
      </c>
      <c r="AB24">
        <v>4</v>
      </c>
      <c r="AC24">
        <v>4</v>
      </c>
      <c r="AD24">
        <v>5</v>
      </c>
      <c r="AE24">
        <v>3</v>
      </c>
      <c r="AF24">
        <f>AVERAGEA(A24:D24)</f>
        <v>3</v>
      </c>
      <c r="AG24">
        <f>AVERAGEA(E24:G24)</f>
        <v>4</v>
      </c>
      <c r="AH24">
        <f>AVERAGEA(H24:L24)</f>
        <v>4</v>
      </c>
      <c r="AI24">
        <f>AVERAGEA(M24:P24)</f>
        <v>2</v>
      </c>
      <c r="AJ24">
        <f>AVERAGEA(Q24:U24)</f>
        <v>4.4</v>
      </c>
      <c r="AK24">
        <f>AVERAGEA(V24:Y24)</f>
        <v>4.25</v>
      </c>
      <c r="AL24">
        <f>AVERAGEA(Z24:AB24)</f>
        <v>2.33333333333333</v>
      </c>
      <c r="AM24">
        <f>AVERAGEA(AC24:AE24)</f>
        <v>4</v>
      </c>
    </row>
    <row r="25" spans="1:39">
      <c r="A25">
        <v>4</v>
      </c>
      <c r="B25">
        <v>3</v>
      </c>
      <c r="C25">
        <v>4</v>
      </c>
      <c r="D25">
        <v>1</v>
      </c>
      <c r="E25">
        <v>4</v>
      </c>
      <c r="F25">
        <v>4</v>
      </c>
      <c r="G25">
        <v>3</v>
      </c>
      <c r="H25">
        <v>4</v>
      </c>
      <c r="I25">
        <v>5</v>
      </c>
      <c r="J25">
        <v>4</v>
      </c>
      <c r="K25">
        <v>4</v>
      </c>
      <c r="L25">
        <v>5</v>
      </c>
      <c r="M25">
        <v>4</v>
      </c>
      <c r="N25">
        <v>4</v>
      </c>
      <c r="O25">
        <v>4</v>
      </c>
      <c r="P25">
        <v>3</v>
      </c>
      <c r="Q25">
        <v>3</v>
      </c>
      <c r="R25">
        <v>2</v>
      </c>
      <c r="S25">
        <v>1</v>
      </c>
      <c r="T25">
        <v>1</v>
      </c>
      <c r="U25">
        <v>2</v>
      </c>
      <c r="V25">
        <v>1</v>
      </c>
      <c r="W25">
        <v>3</v>
      </c>
      <c r="X25">
        <v>3</v>
      </c>
      <c r="Y25">
        <v>2</v>
      </c>
      <c r="Z25">
        <v>4</v>
      </c>
      <c r="AA25">
        <v>4</v>
      </c>
      <c r="AB25">
        <v>4</v>
      </c>
      <c r="AC25">
        <v>4</v>
      </c>
      <c r="AD25">
        <v>5</v>
      </c>
      <c r="AE25">
        <v>4</v>
      </c>
      <c r="AF25">
        <f>AVERAGEA(A25:D25)</f>
        <v>3</v>
      </c>
      <c r="AG25">
        <f>AVERAGEA(E25:G25)</f>
        <v>3.66666666666667</v>
      </c>
      <c r="AH25">
        <f>AVERAGEA(H25:L25)</f>
        <v>4.4</v>
      </c>
      <c r="AI25">
        <f>AVERAGEA(M25:P25)</f>
        <v>3.75</v>
      </c>
      <c r="AJ25">
        <f>AVERAGEA(Q25:U25)</f>
        <v>1.8</v>
      </c>
      <c r="AK25">
        <f>AVERAGEA(V25:Y25)</f>
        <v>2.25</v>
      </c>
      <c r="AL25">
        <f>AVERAGEA(Z25:AB25)</f>
        <v>4</v>
      </c>
      <c r="AM25">
        <f>AVERAGEA(AC25:AE25)</f>
        <v>4.33333333333333</v>
      </c>
    </row>
    <row r="26" spans="1:39">
      <c r="A26">
        <v>2</v>
      </c>
      <c r="B26">
        <v>1</v>
      </c>
      <c r="C26">
        <v>3</v>
      </c>
      <c r="D26">
        <v>1</v>
      </c>
      <c r="E26">
        <v>4</v>
      </c>
      <c r="F26">
        <v>3</v>
      </c>
      <c r="G26">
        <v>4</v>
      </c>
      <c r="H26">
        <v>1</v>
      </c>
      <c r="I26">
        <v>2</v>
      </c>
      <c r="J26">
        <v>3</v>
      </c>
      <c r="K26">
        <v>1</v>
      </c>
      <c r="L26">
        <v>2</v>
      </c>
      <c r="M26">
        <v>3</v>
      </c>
      <c r="N26">
        <v>3</v>
      </c>
      <c r="O26">
        <v>5</v>
      </c>
      <c r="P26">
        <v>4</v>
      </c>
      <c r="Q26">
        <v>5</v>
      </c>
      <c r="R26">
        <v>5</v>
      </c>
      <c r="S26">
        <v>4</v>
      </c>
      <c r="T26">
        <v>4</v>
      </c>
      <c r="U26">
        <v>3</v>
      </c>
      <c r="V26">
        <v>4</v>
      </c>
      <c r="W26">
        <v>5</v>
      </c>
      <c r="X26">
        <v>4</v>
      </c>
      <c r="Y26">
        <v>5</v>
      </c>
      <c r="Z26">
        <v>2</v>
      </c>
      <c r="AA26">
        <v>1</v>
      </c>
      <c r="AB26">
        <v>3</v>
      </c>
      <c r="AC26">
        <v>3</v>
      </c>
      <c r="AD26">
        <v>5</v>
      </c>
      <c r="AE26">
        <v>4</v>
      </c>
      <c r="AF26">
        <f>AVERAGEA(A26:D26)</f>
        <v>1.75</v>
      </c>
      <c r="AG26">
        <f>AVERAGEA(E26:G26)</f>
        <v>3.66666666666667</v>
      </c>
      <c r="AH26">
        <f>AVERAGEA(H26:L26)</f>
        <v>1.8</v>
      </c>
      <c r="AI26">
        <f>AVERAGEA(M26:P26)</f>
        <v>3.75</v>
      </c>
      <c r="AJ26">
        <f>AVERAGEA(Q26:U26)</f>
        <v>4.2</v>
      </c>
      <c r="AK26">
        <f>AVERAGEA(V26:Y26)</f>
        <v>4.5</v>
      </c>
      <c r="AL26">
        <f>AVERAGEA(Z26:AB26)</f>
        <v>2</v>
      </c>
      <c r="AM26">
        <f>AVERAGEA(AC26:AE26)</f>
        <v>4</v>
      </c>
    </row>
    <row r="27" spans="1:39">
      <c r="A27">
        <v>3</v>
      </c>
      <c r="B27">
        <v>2</v>
      </c>
      <c r="C27">
        <v>1</v>
      </c>
      <c r="D27">
        <v>3</v>
      </c>
      <c r="E27">
        <v>3</v>
      </c>
      <c r="F27">
        <v>4</v>
      </c>
      <c r="G27">
        <v>1</v>
      </c>
      <c r="H27">
        <v>4</v>
      </c>
      <c r="I27">
        <v>3</v>
      </c>
      <c r="J27">
        <v>3</v>
      </c>
      <c r="K27">
        <v>5</v>
      </c>
      <c r="L27">
        <v>5</v>
      </c>
      <c r="M27">
        <v>4</v>
      </c>
      <c r="N27">
        <v>3</v>
      </c>
      <c r="O27">
        <v>2</v>
      </c>
      <c r="P27">
        <v>2</v>
      </c>
      <c r="Q27">
        <v>5</v>
      </c>
      <c r="R27">
        <v>4</v>
      </c>
      <c r="S27">
        <v>5</v>
      </c>
      <c r="T27">
        <v>4</v>
      </c>
      <c r="U27">
        <v>4</v>
      </c>
      <c r="V27">
        <v>3</v>
      </c>
      <c r="W27">
        <v>3</v>
      </c>
      <c r="X27">
        <v>4</v>
      </c>
      <c r="Y27">
        <v>4</v>
      </c>
      <c r="Z27">
        <v>5</v>
      </c>
      <c r="AA27">
        <v>4</v>
      </c>
      <c r="AB27">
        <v>3</v>
      </c>
      <c r="AC27">
        <v>3</v>
      </c>
      <c r="AD27">
        <v>4</v>
      </c>
      <c r="AE27">
        <v>1</v>
      </c>
      <c r="AF27">
        <f>AVERAGEA(A27:D27)</f>
        <v>2.25</v>
      </c>
      <c r="AG27">
        <f>AVERAGEA(E27:G27)</f>
        <v>2.66666666666667</v>
      </c>
      <c r="AH27">
        <f>AVERAGEA(H27:L27)</f>
        <v>4</v>
      </c>
      <c r="AI27">
        <f>AVERAGEA(M27:P27)</f>
        <v>2.75</v>
      </c>
      <c r="AJ27">
        <f>AVERAGEA(Q27:U27)</f>
        <v>4.4</v>
      </c>
      <c r="AK27">
        <f>AVERAGEA(V27:Y27)</f>
        <v>3.5</v>
      </c>
      <c r="AL27">
        <f>AVERAGEA(Z27:AB27)</f>
        <v>4</v>
      </c>
      <c r="AM27">
        <f>AVERAGEA(AC27:AE27)</f>
        <v>2.66666666666667</v>
      </c>
    </row>
    <row r="28" spans="1:39">
      <c r="A28">
        <v>3</v>
      </c>
      <c r="B28">
        <v>2</v>
      </c>
      <c r="C28">
        <v>1</v>
      </c>
      <c r="D28">
        <v>2</v>
      </c>
      <c r="E28">
        <v>4</v>
      </c>
      <c r="F28">
        <v>1</v>
      </c>
      <c r="G28">
        <v>1</v>
      </c>
      <c r="H28">
        <v>4</v>
      </c>
      <c r="I28">
        <v>3</v>
      </c>
      <c r="J28">
        <v>1</v>
      </c>
      <c r="K28">
        <v>4</v>
      </c>
      <c r="L28">
        <v>4</v>
      </c>
      <c r="M28">
        <v>4</v>
      </c>
      <c r="N28">
        <v>3</v>
      </c>
      <c r="O28">
        <v>1</v>
      </c>
      <c r="P28">
        <v>1</v>
      </c>
      <c r="Q28">
        <v>2</v>
      </c>
      <c r="R28">
        <v>4</v>
      </c>
      <c r="S28">
        <v>3</v>
      </c>
      <c r="T28">
        <v>4</v>
      </c>
      <c r="U28">
        <v>2</v>
      </c>
      <c r="V28">
        <v>3</v>
      </c>
      <c r="W28">
        <v>3</v>
      </c>
      <c r="X28">
        <v>2</v>
      </c>
      <c r="Y28">
        <v>2</v>
      </c>
      <c r="Z28">
        <v>3</v>
      </c>
      <c r="AA28">
        <v>2</v>
      </c>
      <c r="AB28">
        <v>3</v>
      </c>
      <c r="AC28">
        <v>2</v>
      </c>
      <c r="AD28">
        <v>2</v>
      </c>
      <c r="AE28">
        <v>3</v>
      </c>
      <c r="AF28">
        <f>AVERAGEA(A28:D28)</f>
        <v>2</v>
      </c>
      <c r="AG28">
        <f>AVERAGEA(E28:G28)</f>
        <v>2</v>
      </c>
      <c r="AH28">
        <f>AVERAGEA(H28:L28)</f>
        <v>3.2</v>
      </c>
      <c r="AI28">
        <f>AVERAGEA(M28:P28)</f>
        <v>2.25</v>
      </c>
      <c r="AJ28">
        <f>AVERAGEA(Q28:U28)</f>
        <v>3</v>
      </c>
      <c r="AK28">
        <f>AVERAGEA(V28:Y28)</f>
        <v>2.5</v>
      </c>
      <c r="AL28">
        <f>AVERAGEA(Z28:AB28)</f>
        <v>2.66666666666667</v>
      </c>
      <c r="AM28">
        <f>AVERAGEA(AC28:AE28)</f>
        <v>2.33333333333333</v>
      </c>
    </row>
    <row r="29" spans="1:39">
      <c r="A29">
        <v>4</v>
      </c>
      <c r="B29">
        <v>4</v>
      </c>
      <c r="C29">
        <v>5</v>
      </c>
      <c r="D29">
        <v>5</v>
      </c>
      <c r="E29">
        <v>5</v>
      </c>
      <c r="F29">
        <v>4</v>
      </c>
      <c r="G29">
        <v>5</v>
      </c>
      <c r="H29">
        <v>5</v>
      </c>
      <c r="I29">
        <v>5</v>
      </c>
      <c r="J29">
        <v>4</v>
      </c>
      <c r="K29">
        <v>4</v>
      </c>
      <c r="L29">
        <v>5</v>
      </c>
      <c r="M29">
        <v>4</v>
      </c>
      <c r="N29">
        <v>5</v>
      </c>
      <c r="O29">
        <v>5</v>
      </c>
      <c r="P29">
        <v>5</v>
      </c>
      <c r="Q29">
        <v>5</v>
      </c>
      <c r="R29">
        <v>4</v>
      </c>
      <c r="S29">
        <v>5</v>
      </c>
      <c r="T29">
        <v>5</v>
      </c>
      <c r="U29">
        <v>4</v>
      </c>
      <c r="V29">
        <v>5</v>
      </c>
      <c r="W29">
        <v>5</v>
      </c>
      <c r="X29">
        <v>4</v>
      </c>
      <c r="Y29">
        <v>5</v>
      </c>
      <c r="Z29">
        <v>5</v>
      </c>
      <c r="AA29">
        <v>4</v>
      </c>
      <c r="AB29">
        <v>5</v>
      </c>
      <c r="AC29">
        <v>5</v>
      </c>
      <c r="AD29">
        <v>4</v>
      </c>
      <c r="AE29">
        <v>5</v>
      </c>
      <c r="AF29">
        <f>AVERAGEA(A29:D29)</f>
        <v>4.5</v>
      </c>
      <c r="AG29">
        <f>AVERAGEA(E29:G29)</f>
        <v>4.66666666666667</v>
      </c>
      <c r="AH29">
        <f>AVERAGEA(H29:L29)</f>
        <v>4.6</v>
      </c>
      <c r="AI29">
        <f>AVERAGEA(M29:P29)</f>
        <v>4.75</v>
      </c>
      <c r="AJ29">
        <f>AVERAGEA(Q29:U29)</f>
        <v>4.6</v>
      </c>
      <c r="AK29">
        <f>AVERAGEA(V29:Y29)</f>
        <v>4.75</v>
      </c>
      <c r="AL29">
        <f>AVERAGEA(Z29:AB29)</f>
        <v>4.66666666666667</v>
      </c>
      <c r="AM29">
        <f>AVERAGEA(AC29:AE29)</f>
        <v>4.66666666666667</v>
      </c>
    </row>
    <row r="30" spans="1:39">
      <c r="A30">
        <v>5</v>
      </c>
      <c r="B30">
        <v>5</v>
      </c>
      <c r="C30">
        <v>4</v>
      </c>
      <c r="D30">
        <v>3</v>
      </c>
      <c r="E30">
        <v>1</v>
      </c>
      <c r="F30">
        <v>2</v>
      </c>
      <c r="G30">
        <v>2</v>
      </c>
      <c r="H30">
        <v>2</v>
      </c>
      <c r="I30">
        <v>4</v>
      </c>
      <c r="J30">
        <v>1</v>
      </c>
      <c r="K30">
        <v>4</v>
      </c>
      <c r="L30">
        <v>1</v>
      </c>
      <c r="M30">
        <v>4</v>
      </c>
      <c r="N30">
        <v>4</v>
      </c>
      <c r="O30">
        <v>4</v>
      </c>
      <c r="P30">
        <v>4</v>
      </c>
      <c r="Q30">
        <v>4</v>
      </c>
      <c r="R30">
        <v>4</v>
      </c>
      <c r="S30">
        <v>4</v>
      </c>
      <c r="T30">
        <v>4</v>
      </c>
      <c r="U30">
        <v>5</v>
      </c>
      <c r="V30">
        <v>4</v>
      </c>
      <c r="W30">
        <v>1</v>
      </c>
      <c r="X30">
        <v>3</v>
      </c>
      <c r="Y30">
        <v>1</v>
      </c>
      <c r="Z30">
        <v>4</v>
      </c>
      <c r="AA30">
        <v>4</v>
      </c>
      <c r="AB30">
        <v>4</v>
      </c>
      <c r="AC30">
        <v>5</v>
      </c>
      <c r="AD30">
        <v>4</v>
      </c>
      <c r="AE30">
        <v>5</v>
      </c>
      <c r="AF30">
        <f>AVERAGEA(A30:D30)</f>
        <v>4.25</v>
      </c>
      <c r="AG30">
        <f>AVERAGEA(E30:G30)</f>
        <v>1.66666666666667</v>
      </c>
      <c r="AH30">
        <f>AVERAGEA(H30:L30)</f>
        <v>2.4</v>
      </c>
      <c r="AI30">
        <f>AVERAGEA(M30:P30)</f>
        <v>4</v>
      </c>
      <c r="AJ30">
        <f>AVERAGEA(Q30:U30)</f>
        <v>4.2</v>
      </c>
      <c r="AK30">
        <f>AVERAGEA(V30:Y30)</f>
        <v>2.25</v>
      </c>
      <c r="AL30">
        <f>AVERAGEA(Z30:AB30)</f>
        <v>4</v>
      </c>
      <c r="AM30">
        <f>AVERAGEA(AC30:AE30)</f>
        <v>4.66666666666667</v>
      </c>
    </row>
    <row r="31" spans="1:39">
      <c r="A31">
        <v>4</v>
      </c>
      <c r="B31">
        <v>4</v>
      </c>
      <c r="C31">
        <v>4</v>
      </c>
      <c r="D31">
        <v>4</v>
      </c>
      <c r="E31">
        <v>4</v>
      </c>
      <c r="F31">
        <v>4</v>
      </c>
      <c r="G31">
        <v>3</v>
      </c>
      <c r="H31">
        <v>2</v>
      </c>
      <c r="I31">
        <v>3</v>
      </c>
      <c r="J31">
        <v>1</v>
      </c>
      <c r="K31">
        <v>2</v>
      </c>
      <c r="L31">
        <v>1</v>
      </c>
      <c r="M31">
        <v>4</v>
      </c>
      <c r="N31">
        <v>3</v>
      </c>
      <c r="O31">
        <v>4</v>
      </c>
      <c r="P31">
        <v>3</v>
      </c>
      <c r="Q31">
        <v>4</v>
      </c>
      <c r="R31">
        <v>4</v>
      </c>
      <c r="S31">
        <v>5</v>
      </c>
      <c r="T31">
        <v>5</v>
      </c>
      <c r="U31">
        <v>4</v>
      </c>
      <c r="V31">
        <v>4</v>
      </c>
      <c r="W31">
        <v>4</v>
      </c>
      <c r="X31">
        <v>4</v>
      </c>
      <c r="Y31">
        <v>3</v>
      </c>
      <c r="Z31">
        <v>1</v>
      </c>
      <c r="AA31">
        <v>2</v>
      </c>
      <c r="AB31">
        <v>2</v>
      </c>
      <c r="AC31">
        <v>1</v>
      </c>
      <c r="AD31">
        <v>2</v>
      </c>
      <c r="AE31">
        <v>2</v>
      </c>
      <c r="AF31">
        <f>AVERAGEA(A31:D31)</f>
        <v>4</v>
      </c>
      <c r="AG31">
        <f>AVERAGEA(E31:G31)</f>
        <v>3.66666666666667</v>
      </c>
      <c r="AH31">
        <f>AVERAGEA(H31:L31)</f>
        <v>1.8</v>
      </c>
      <c r="AI31">
        <f>AVERAGEA(M31:P31)</f>
        <v>3.5</v>
      </c>
      <c r="AJ31">
        <f>AVERAGEA(Q31:U31)</f>
        <v>4.4</v>
      </c>
      <c r="AK31">
        <f>AVERAGEA(V31:Y31)</f>
        <v>3.75</v>
      </c>
      <c r="AL31">
        <f>AVERAGEA(Z31:AB31)</f>
        <v>1.66666666666667</v>
      </c>
      <c r="AM31">
        <f>AVERAGEA(AC31:AE31)</f>
        <v>1.66666666666667</v>
      </c>
    </row>
    <row r="32" spans="1:39">
      <c r="A32">
        <v>4</v>
      </c>
      <c r="B32">
        <v>5</v>
      </c>
      <c r="C32">
        <v>5</v>
      </c>
      <c r="D32">
        <v>5</v>
      </c>
      <c r="E32">
        <v>4</v>
      </c>
      <c r="F32">
        <v>5</v>
      </c>
      <c r="G32">
        <v>5</v>
      </c>
      <c r="H32">
        <v>4</v>
      </c>
      <c r="I32">
        <v>5</v>
      </c>
      <c r="J32">
        <v>5</v>
      </c>
      <c r="K32">
        <v>5</v>
      </c>
      <c r="L32">
        <v>5</v>
      </c>
      <c r="M32">
        <v>4</v>
      </c>
      <c r="N32">
        <v>5</v>
      </c>
      <c r="O32">
        <v>5</v>
      </c>
      <c r="P32">
        <v>5</v>
      </c>
      <c r="Q32">
        <v>4</v>
      </c>
      <c r="R32">
        <v>5</v>
      </c>
      <c r="S32">
        <v>5</v>
      </c>
      <c r="T32">
        <v>5</v>
      </c>
      <c r="U32">
        <v>5</v>
      </c>
      <c r="V32">
        <v>4</v>
      </c>
      <c r="W32">
        <v>5</v>
      </c>
      <c r="X32">
        <v>5</v>
      </c>
      <c r="Y32">
        <v>5</v>
      </c>
      <c r="Z32">
        <v>5</v>
      </c>
      <c r="AA32">
        <v>5</v>
      </c>
      <c r="AB32">
        <v>5</v>
      </c>
      <c r="AC32">
        <v>5</v>
      </c>
      <c r="AD32">
        <v>5</v>
      </c>
      <c r="AE32">
        <v>5</v>
      </c>
      <c r="AF32">
        <f>AVERAGEA(A32:D32)</f>
        <v>4.75</v>
      </c>
      <c r="AG32">
        <f>AVERAGEA(E32:G32)</f>
        <v>4.66666666666667</v>
      </c>
      <c r="AH32">
        <f>AVERAGEA(H32:L32)</f>
        <v>4.8</v>
      </c>
      <c r="AI32">
        <f>AVERAGEA(M32:P32)</f>
        <v>4.75</v>
      </c>
      <c r="AJ32">
        <f>AVERAGEA(Q32:U32)</f>
        <v>4.8</v>
      </c>
      <c r="AK32">
        <f>AVERAGEA(V32:Y32)</f>
        <v>4.75</v>
      </c>
      <c r="AL32">
        <f>AVERAGEA(Z32:AB32)</f>
        <v>5</v>
      </c>
      <c r="AM32">
        <f>AVERAGEA(AC32:AE32)</f>
        <v>5</v>
      </c>
    </row>
    <row r="33" spans="1:39">
      <c r="A33">
        <v>1</v>
      </c>
      <c r="B33">
        <v>1</v>
      </c>
      <c r="C33">
        <v>1</v>
      </c>
      <c r="D33">
        <v>3</v>
      </c>
      <c r="E33">
        <v>5</v>
      </c>
      <c r="F33">
        <v>4</v>
      </c>
      <c r="G33">
        <v>5</v>
      </c>
      <c r="H33">
        <v>5</v>
      </c>
      <c r="I33">
        <v>5</v>
      </c>
      <c r="J33">
        <v>3</v>
      </c>
      <c r="K33">
        <v>3</v>
      </c>
      <c r="L33">
        <v>4</v>
      </c>
      <c r="M33">
        <v>4</v>
      </c>
      <c r="N33">
        <v>1</v>
      </c>
      <c r="O33">
        <v>1</v>
      </c>
      <c r="P33">
        <v>3</v>
      </c>
      <c r="Q33">
        <v>5</v>
      </c>
      <c r="R33">
        <v>5</v>
      </c>
      <c r="S33">
        <v>4</v>
      </c>
      <c r="T33">
        <v>4</v>
      </c>
      <c r="U33">
        <v>4</v>
      </c>
      <c r="V33">
        <v>3</v>
      </c>
      <c r="W33">
        <v>3</v>
      </c>
      <c r="X33">
        <v>4</v>
      </c>
      <c r="Y33">
        <v>5</v>
      </c>
      <c r="Z33">
        <v>4</v>
      </c>
      <c r="AA33">
        <v>5</v>
      </c>
      <c r="AB33">
        <v>4</v>
      </c>
      <c r="AC33">
        <v>5</v>
      </c>
      <c r="AD33">
        <v>3</v>
      </c>
      <c r="AE33">
        <v>4</v>
      </c>
      <c r="AF33">
        <f>AVERAGEA(A33:D33)</f>
        <v>1.5</v>
      </c>
      <c r="AG33">
        <f>AVERAGEA(E33:G33)</f>
        <v>4.66666666666667</v>
      </c>
      <c r="AH33">
        <f>AVERAGEA(H33:L33)</f>
        <v>4</v>
      </c>
      <c r="AI33">
        <f>AVERAGEA(M33:P33)</f>
        <v>2.25</v>
      </c>
      <c r="AJ33">
        <f>AVERAGEA(Q33:U33)</f>
        <v>4.4</v>
      </c>
      <c r="AK33">
        <f>AVERAGEA(V33:Y33)</f>
        <v>3.75</v>
      </c>
      <c r="AL33">
        <f>AVERAGEA(Z33:AB33)</f>
        <v>4.33333333333333</v>
      </c>
      <c r="AM33">
        <f>AVERAGEA(AC33:AE33)</f>
        <v>4</v>
      </c>
    </row>
    <row r="34" spans="1:39">
      <c r="A34">
        <v>5</v>
      </c>
      <c r="B34">
        <v>5</v>
      </c>
      <c r="C34">
        <v>4</v>
      </c>
      <c r="D34">
        <v>5</v>
      </c>
      <c r="E34">
        <v>5</v>
      </c>
      <c r="F34">
        <v>5</v>
      </c>
      <c r="G34">
        <v>5</v>
      </c>
      <c r="H34">
        <v>5</v>
      </c>
      <c r="I34">
        <v>5</v>
      </c>
      <c r="J34">
        <v>5</v>
      </c>
      <c r="K34">
        <v>5</v>
      </c>
      <c r="L34">
        <v>4</v>
      </c>
      <c r="M34">
        <v>5</v>
      </c>
      <c r="N34">
        <v>4</v>
      </c>
      <c r="O34">
        <v>5</v>
      </c>
      <c r="P34">
        <v>5</v>
      </c>
      <c r="Q34">
        <v>4</v>
      </c>
      <c r="R34">
        <v>5</v>
      </c>
      <c r="S34">
        <v>5</v>
      </c>
      <c r="T34">
        <v>5</v>
      </c>
      <c r="U34">
        <v>5</v>
      </c>
      <c r="V34">
        <v>5</v>
      </c>
      <c r="W34">
        <v>5</v>
      </c>
      <c r="X34">
        <v>5</v>
      </c>
      <c r="Y34">
        <v>5</v>
      </c>
      <c r="Z34">
        <v>5</v>
      </c>
      <c r="AA34">
        <v>5</v>
      </c>
      <c r="AB34">
        <v>5</v>
      </c>
      <c r="AC34">
        <v>5</v>
      </c>
      <c r="AD34">
        <v>5</v>
      </c>
      <c r="AE34">
        <v>5</v>
      </c>
      <c r="AF34">
        <f>AVERAGEA(A34:D34)</f>
        <v>4.75</v>
      </c>
      <c r="AG34">
        <f>AVERAGEA(E34:G34)</f>
        <v>5</v>
      </c>
      <c r="AH34">
        <f>AVERAGEA(H34:L34)</f>
        <v>4.8</v>
      </c>
      <c r="AI34">
        <f>AVERAGEA(M34:P34)</f>
        <v>4.75</v>
      </c>
      <c r="AJ34">
        <f>AVERAGEA(Q34:U34)</f>
        <v>4.8</v>
      </c>
      <c r="AK34">
        <f>AVERAGEA(V34:Y34)</f>
        <v>5</v>
      </c>
      <c r="AL34">
        <f>AVERAGEA(Z34:AB34)</f>
        <v>5</v>
      </c>
      <c r="AM34">
        <f>AVERAGEA(AC34:AE34)</f>
        <v>5</v>
      </c>
    </row>
    <row r="35" spans="1:39">
      <c r="A35">
        <v>4</v>
      </c>
      <c r="B35">
        <v>5</v>
      </c>
      <c r="C35">
        <v>5</v>
      </c>
      <c r="D35">
        <v>3</v>
      </c>
      <c r="E35">
        <v>5</v>
      </c>
      <c r="F35">
        <v>3</v>
      </c>
      <c r="G35">
        <v>5</v>
      </c>
      <c r="H35">
        <v>5</v>
      </c>
      <c r="I35">
        <v>5</v>
      </c>
      <c r="J35">
        <v>4</v>
      </c>
      <c r="K35">
        <v>5</v>
      </c>
      <c r="L35">
        <v>3</v>
      </c>
      <c r="M35">
        <v>3</v>
      </c>
      <c r="N35">
        <v>3</v>
      </c>
      <c r="O35">
        <v>3</v>
      </c>
      <c r="P35">
        <v>4</v>
      </c>
      <c r="Q35">
        <v>4</v>
      </c>
      <c r="R35">
        <v>5</v>
      </c>
      <c r="S35">
        <v>3</v>
      </c>
      <c r="T35">
        <v>5</v>
      </c>
      <c r="U35">
        <v>5</v>
      </c>
      <c r="V35">
        <v>5</v>
      </c>
      <c r="W35">
        <v>5</v>
      </c>
      <c r="X35">
        <v>4</v>
      </c>
      <c r="Y35">
        <v>3</v>
      </c>
      <c r="Z35">
        <v>4</v>
      </c>
      <c r="AA35">
        <v>4</v>
      </c>
      <c r="AB35">
        <v>5</v>
      </c>
      <c r="AC35">
        <v>2</v>
      </c>
      <c r="AD35">
        <v>3</v>
      </c>
      <c r="AE35">
        <v>2</v>
      </c>
      <c r="AF35">
        <f>AVERAGEA(A35:D35)</f>
        <v>4.25</v>
      </c>
      <c r="AG35">
        <f>AVERAGEA(E35:G35)</f>
        <v>4.33333333333333</v>
      </c>
      <c r="AH35">
        <f>AVERAGEA(H35:L35)</f>
        <v>4.4</v>
      </c>
      <c r="AI35">
        <f>AVERAGEA(M35:P35)</f>
        <v>3.25</v>
      </c>
      <c r="AJ35">
        <f>AVERAGEA(Q35:U35)</f>
        <v>4.4</v>
      </c>
      <c r="AK35">
        <f>AVERAGEA(V35:Y35)</f>
        <v>4.25</v>
      </c>
      <c r="AL35">
        <f>AVERAGEA(Z35:AB35)</f>
        <v>4.33333333333333</v>
      </c>
      <c r="AM35">
        <f>AVERAGEA(AC35:AE35)</f>
        <v>2.33333333333333</v>
      </c>
    </row>
    <row r="36" spans="1:39">
      <c r="A36">
        <v>4</v>
      </c>
      <c r="B36">
        <v>3</v>
      </c>
      <c r="C36">
        <v>4</v>
      </c>
      <c r="D36">
        <v>5</v>
      </c>
      <c r="E36">
        <v>4</v>
      </c>
      <c r="F36">
        <v>4</v>
      </c>
      <c r="G36">
        <v>5</v>
      </c>
      <c r="H36">
        <v>2</v>
      </c>
      <c r="I36">
        <v>1</v>
      </c>
      <c r="J36">
        <v>1</v>
      </c>
      <c r="K36">
        <v>1</v>
      </c>
      <c r="L36">
        <v>2</v>
      </c>
      <c r="M36">
        <v>4</v>
      </c>
      <c r="N36">
        <v>4</v>
      </c>
      <c r="O36">
        <v>4</v>
      </c>
      <c r="P36">
        <v>4</v>
      </c>
      <c r="Q36">
        <v>3</v>
      </c>
      <c r="R36">
        <v>5</v>
      </c>
      <c r="S36">
        <v>4</v>
      </c>
      <c r="T36">
        <v>4</v>
      </c>
      <c r="U36">
        <v>4</v>
      </c>
      <c r="V36">
        <v>2</v>
      </c>
      <c r="W36">
        <v>3</v>
      </c>
      <c r="X36">
        <v>2</v>
      </c>
      <c r="Y36">
        <v>2</v>
      </c>
      <c r="Z36">
        <v>4</v>
      </c>
      <c r="AA36">
        <v>4</v>
      </c>
      <c r="AB36">
        <v>3</v>
      </c>
      <c r="AC36">
        <v>1</v>
      </c>
      <c r="AD36">
        <v>3</v>
      </c>
      <c r="AE36">
        <v>2</v>
      </c>
      <c r="AF36">
        <f>AVERAGEA(A36:D36)</f>
        <v>4</v>
      </c>
      <c r="AG36">
        <f>AVERAGEA(E36:G36)</f>
        <v>4.33333333333333</v>
      </c>
      <c r="AH36">
        <f>AVERAGEA(H36:L36)</f>
        <v>1.4</v>
      </c>
      <c r="AI36">
        <f>AVERAGEA(M36:P36)</f>
        <v>4</v>
      </c>
      <c r="AJ36">
        <f>AVERAGEA(Q36:U36)</f>
        <v>4</v>
      </c>
      <c r="AK36">
        <f>AVERAGEA(V36:Y36)</f>
        <v>2.25</v>
      </c>
      <c r="AL36">
        <f>AVERAGEA(Z36:AB36)</f>
        <v>3.66666666666667</v>
      </c>
      <c r="AM36">
        <f>AVERAGEA(AC36:AE36)</f>
        <v>2</v>
      </c>
    </row>
    <row r="37" spans="1:39">
      <c r="A37">
        <v>5</v>
      </c>
      <c r="B37">
        <v>5</v>
      </c>
      <c r="C37">
        <v>4</v>
      </c>
      <c r="D37">
        <v>5</v>
      </c>
      <c r="E37">
        <v>5</v>
      </c>
      <c r="F37">
        <v>4</v>
      </c>
      <c r="G37">
        <v>5</v>
      </c>
      <c r="H37">
        <v>4</v>
      </c>
      <c r="I37">
        <v>5</v>
      </c>
      <c r="J37">
        <v>5</v>
      </c>
      <c r="K37">
        <v>5</v>
      </c>
      <c r="L37">
        <v>5</v>
      </c>
      <c r="M37">
        <v>5</v>
      </c>
      <c r="N37">
        <v>4</v>
      </c>
      <c r="O37">
        <v>5</v>
      </c>
      <c r="P37">
        <v>5</v>
      </c>
      <c r="Q37">
        <v>5</v>
      </c>
      <c r="R37">
        <v>4</v>
      </c>
      <c r="S37">
        <v>5</v>
      </c>
      <c r="T37">
        <v>5</v>
      </c>
      <c r="U37">
        <v>5</v>
      </c>
      <c r="V37">
        <v>5</v>
      </c>
      <c r="W37">
        <v>5</v>
      </c>
      <c r="X37">
        <v>4</v>
      </c>
      <c r="Y37">
        <v>5</v>
      </c>
      <c r="Z37">
        <v>5</v>
      </c>
      <c r="AA37">
        <v>5</v>
      </c>
      <c r="AB37">
        <v>5</v>
      </c>
      <c r="AC37">
        <v>5</v>
      </c>
      <c r="AD37">
        <v>5</v>
      </c>
      <c r="AE37">
        <v>5</v>
      </c>
      <c r="AF37">
        <f>AVERAGEA(A37:D37)</f>
        <v>4.75</v>
      </c>
      <c r="AG37">
        <f>AVERAGEA(E37:G37)</f>
        <v>4.66666666666667</v>
      </c>
      <c r="AH37">
        <f>AVERAGEA(H37:L37)</f>
        <v>4.8</v>
      </c>
      <c r="AI37">
        <f>AVERAGEA(M37:P37)</f>
        <v>4.75</v>
      </c>
      <c r="AJ37">
        <f>AVERAGEA(Q37:U37)</f>
        <v>4.8</v>
      </c>
      <c r="AK37">
        <f>AVERAGEA(V37:Y37)</f>
        <v>4.75</v>
      </c>
      <c r="AL37">
        <f>AVERAGEA(Z37:AB37)</f>
        <v>5</v>
      </c>
      <c r="AM37">
        <f>AVERAGEA(AC37:AE37)</f>
        <v>5</v>
      </c>
    </row>
    <row r="38" spans="1:39">
      <c r="A38">
        <v>5</v>
      </c>
      <c r="B38">
        <v>5</v>
      </c>
      <c r="C38">
        <v>4</v>
      </c>
      <c r="D38">
        <v>3</v>
      </c>
      <c r="E38">
        <v>4</v>
      </c>
      <c r="F38">
        <v>4</v>
      </c>
      <c r="G38">
        <v>4</v>
      </c>
      <c r="H38">
        <v>4</v>
      </c>
      <c r="I38">
        <v>4</v>
      </c>
      <c r="J38">
        <v>4</v>
      </c>
      <c r="K38">
        <v>5</v>
      </c>
      <c r="L38">
        <v>5</v>
      </c>
      <c r="M38">
        <v>4</v>
      </c>
      <c r="N38">
        <v>4</v>
      </c>
      <c r="O38">
        <v>3</v>
      </c>
      <c r="P38">
        <v>4</v>
      </c>
      <c r="Q38">
        <v>2</v>
      </c>
      <c r="R38">
        <v>2</v>
      </c>
      <c r="S38">
        <v>4</v>
      </c>
      <c r="T38">
        <v>1</v>
      </c>
      <c r="U38">
        <v>2</v>
      </c>
      <c r="V38">
        <v>5</v>
      </c>
      <c r="W38">
        <v>4</v>
      </c>
      <c r="X38">
        <v>3</v>
      </c>
      <c r="Y38">
        <v>3</v>
      </c>
      <c r="Z38">
        <v>3</v>
      </c>
      <c r="AA38">
        <v>1</v>
      </c>
      <c r="AB38">
        <v>1</v>
      </c>
      <c r="AC38">
        <v>3</v>
      </c>
      <c r="AD38">
        <v>5</v>
      </c>
      <c r="AE38">
        <v>4</v>
      </c>
      <c r="AF38">
        <f>AVERAGEA(A38:D38)</f>
        <v>4.25</v>
      </c>
      <c r="AG38">
        <f>AVERAGEA(E38:G38)</f>
        <v>4</v>
      </c>
      <c r="AH38">
        <f>AVERAGEA(H38:L38)</f>
        <v>4.4</v>
      </c>
      <c r="AI38">
        <f>AVERAGEA(M38:P38)</f>
        <v>3.75</v>
      </c>
      <c r="AJ38">
        <f>AVERAGEA(Q38:U38)</f>
        <v>2.2</v>
      </c>
      <c r="AK38">
        <f>AVERAGEA(V38:Y38)</f>
        <v>3.75</v>
      </c>
      <c r="AL38">
        <f>AVERAGEA(Z38:AB38)</f>
        <v>1.66666666666667</v>
      </c>
      <c r="AM38">
        <f>AVERAGEA(AC38:AE38)</f>
        <v>4</v>
      </c>
    </row>
    <row r="39" spans="1:39">
      <c r="A39">
        <v>5</v>
      </c>
      <c r="B39">
        <v>5</v>
      </c>
      <c r="C39">
        <v>3</v>
      </c>
      <c r="D39">
        <v>5</v>
      </c>
      <c r="E39">
        <v>5</v>
      </c>
      <c r="F39">
        <v>3</v>
      </c>
      <c r="G39">
        <v>4</v>
      </c>
      <c r="H39">
        <v>4</v>
      </c>
      <c r="I39">
        <v>4</v>
      </c>
      <c r="J39">
        <v>4</v>
      </c>
      <c r="K39">
        <v>5</v>
      </c>
      <c r="L39">
        <v>4</v>
      </c>
      <c r="M39">
        <v>3</v>
      </c>
      <c r="N39">
        <v>4</v>
      </c>
      <c r="O39">
        <v>4</v>
      </c>
      <c r="P39">
        <v>5</v>
      </c>
      <c r="Q39">
        <v>5</v>
      </c>
      <c r="R39">
        <v>4</v>
      </c>
      <c r="S39">
        <v>4</v>
      </c>
      <c r="T39">
        <v>5</v>
      </c>
      <c r="U39">
        <v>4</v>
      </c>
      <c r="V39">
        <v>5</v>
      </c>
      <c r="W39">
        <v>3</v>
      </c>
      <c r="X39">
        <v>5</v>
      </c>
      <c r="Y39">
        <v>5</v>
      </c>
      <c r="Z39">
        <v>5</v>
      </c>
      <c r="AA39">
        <v>4</v>
      </c>
      <c r="AB39">
        <v>4</v>
      </c>
      <c r="AC39">
        <v>3</v>
      </c>
      <c r="AD39">
        <v>5</v>
      </c>
      <c r="AE39">
        <v>4</v>
      </c>
      <c r="AF39">
        <f>AVERAGEA(A39:D39)</f>
        <v>4.5</v>
      </c>
      <c r="AG39">
        <f>AVERAGEA(E39:G39)</f>
        <v>4</v>
      </c>
      <c r="AH39">
        <f>AVERAGEA(H39:L39)</f>
        <v>4.2</v>
      </c>
      <c r="AI39">
        <f>AVERAGEA(M39:P39)</f>
        <v>4</v>
      </c>
      <c r="AJ39">
        <f>AVERAGEA(Q39:U39)</f>
        <v>4.4</v>
      </c>
      <c r="AK39">
        <f>AVERAGEA(V39:Y39)</f>
        <v>4.5</v>
      </c>
      <c r="AL39">
        <f>AVERAGEA(Z39:AB39)</f>
        <v>4.33333333333333</v>
      </c>
      <c r="AM39">
        <f>AVERAGEA(AC39:AE39)</f>
        <v>4</v>
      </c>
    </row>
    <row r="40" spans="1:39">
      <c r="A40">
        <v>1</v>
      </c>
      <c r="B40">
        <v>2</v>
      </c>
      <c r="C40">
        <v>4</v>
      </c>
      <c r="D40">
        <v>2</v>
      </c>
      <c r="E40">
        <v>2</v>
      </c>
      <c r="F40">
        <v>4</v>
      </c>
      <c r="G40">
        <v>2</v>
      </c>
      <c r="H40">
        <v>5</v>
      </c>
      <c r="I40">
        <v>3</v>
      </c>
      <c r="J40">
        <v>4</v>
      </c>
      <c r="K40">
        <v>5</v>
      </c>
      <c r="L40">
        <v>3</v>
      </c>
      <c r="M40">
        <v>3</v>
      </c>
      <c r="N40">
        <v>4</v>
      </c>
      <c r="O40">
        <v>1</v>
      </c>
      <c r="P40">
        <v>3</v>
      </c>
      <c r="Q40">
        <v>2</v>
      </c>
      <c r="R40">
        <v>3</v>
      </c>
      <c r="S40">
        <v>2</v>
      </c>
      <c r="T40">
        <v>3</v>
      </c>
      <c r="U40">
        <v>2</v>
      </c>
      <c r="V40">
        <v>4</v>
      </c>
      <c r="W40">
        <v>3</v>
      </c>
      <c r="X40">
        <v>4</v>
      </c>
      <c r="Y40">
        <v>3</v>
      </c>
      <c r="Z40">
        <v>3</v>
      </c>
      <c r="AA40">
        <v>4</v>
      </c>
      <c r="AB40">
        <v>5</v>
      </c>
      <c r="AC40">
        <v>2</v>
      </c>
      <c r="AD40">
        <v>3</v>
      </c>
      <c r="AE40">
        <v>3</v>
      </c>
      <c r="AF40">
        <f>AVERAGEA(A40:D40)</f>
        <v>2.25</v>
      </c>
      <c r="AG40">
        <f>AVERAGEA(E40:G40)</f>
        <v>2.66666666666667</v>
      </c>
      <c r="AH40">
        <f>AVERAGEA(H40:L40)</f>
        <v>4</v>
      </c>
      <c r="AI40">
        <f>AVERAGEA(M40:P40)</f>
        <v>2.75</v>
      </c>
      <c r="AJ40">
        <f>AVERAGEA(Q40:U40)</f>
        <v>2.4</v>
      </c>
      <c r="AK40">
        <f>AVERAGEA(V40:Y40)</f>
        <v>3.5</v>
      </c>
      <c r="AL40">
        <f>AVERAGEA(Z40:AB40)</f>
        <v>4</v>
      </c>
      <c r="AM40">
        <f>AVERAGEA(AC40:AE40)</f>
        <v>2.66666666666667</v>
      </c>
    </row>
    <row r="41" spans="1:39">
      <c r="A41">
        <v>3</v>
      </c>
      <c r="B41">
        <v>3</v>
      </c>
      <c r="C41">
        <v>5</v>
      </c>
      <c r="D41">
        <v>4</v>
      </c>
      <c r="E41">
        <v>1</v>
      </c>
      <c r="F41">
        <v>1</v>
      </c>
      <c r="G41">
        <v>2</v>
      </c>
      <c r="H41">
        <v>4</v>
      </c>
      <c r="I41">
        <v>3</v>
      </c>
      <c r="J41">
        <v>5</v>
      </c>
      <c r="K41">
        <v>4</v>
      </c>
      <c r="L41">
        <v>5</v>
      </c>
      <c r="M41">
        <v>5</v>
      </c>
      <c r="N41">
        <v>4</v>
      </c>
      <c r="O41">
        <v>4</v>
      </c>
      <c r="P41">
        <v>5</v>
      </c>
      <c r="Q41">
        <v>3</v>
      </c>
      <c r="R41">
        <v>4</v>
      </c>
      <c r="S41">
        <v>2</v>
      </c>
      <c r="T41">
        <v>2</v>
      </c>
      <c r="U41">
        <v>1</v>
      </c>
      <c r="V41">
        <v>1</v>
      </c>
      <c r="W41">
        <v>1</v>
      </c>
      <c r="X41">
        <v>1</v>
      </c>
      <c r="Y41">
        <v>1</v>
      </c>
      <c r="Z41">
        <v>5</v>
      </c>
      <c r="AA41">
        <v>3</v>
      </c>
      <c r="AB41">
        <v>5</v>
      </c>
      <c r="AC41">
        <v>4</v>
      </c>
      <c r="AD41">
        <v>4</v>
      </c>
      <c r="AE41">
        <v>1</v>
      </c>
      <c r="AF41">
        <f>AVERAGEA(A41:D41)</f>
        <v>3.75</v>
      </c>
      <c r="AG41">
        <f>AVERAGEA(E41:G41)</f>
        <v>1.33333333333333</v>
      </c>
      <c r="AH41">
        <f>AVERAGEA(H41:L41)</f>
        <v>4.2</v>
      </c>
      <c r="AI41">
        <f>AVERAGEA(M41:P41)</f>
        <v>4.5</v>
      </c>
      <c r="AJ41">
        <f>AVERAGEA(Q41:U41)</f>
        <v>2.4</v>
      </c>
      <c r="AK41">
        <f>AVERAGEA(V41:Y41)</f>
        <v>1</v>
      </c>
      <c r="AL41">
        <f>AVERAGEA(Z41:AB41)</f>
        <v>4.33333333333333</v>
      </c>
      <c r="AM41">
        <f>AVERAGEA(AC41:AE41)</f>
        <v>3</v>
      </c>
    </row>
    <row r="42" spans="1:39">
      <c r="A42">
        <v>4</v>
      </c>
      <c r="B42">
        <v>5</v>
      </c>
      <c r="C42">
        <v>4</v>
      </c>
      <c r="D42">
        <v>4</v>
      </c>
      <c r="E42">
        <v>4</v>
      </c>
      <c r="F42">
        <v>5</v>
      </c>
      <c r="G42">
        <v>4</v>
      </c>
      <c r="H42">
        <v>3</v>
      </c>
      <c r="I42">
        <v>5</v>
      </c>
      <c r="J42">
        <v>4</v>
      </c>
      <c r="K42">
        <v>4</v>
      </c>
      <c r="L42">
        <v>4</v>
      </c>
      <c r="M42">
        <v>4</v>
      </c>
      <c r="N42">
        <v>1</v>
      </c>
      <c r="O42">
        <v>1</v>
      </c>
      <c r="P42">
        <v>2</v>
      </c>
      <c r="Q42">
        <v>4</v>
      </c>
      <c r="R42">
        <v>3</v>
      </c>
      <c r="S42">
        <v>5</v>
      </c>
      <c r="T42">
        <v>5</v>
      </c>
      <c r="U42">
        <v>5</v>
      </c>
      <c r="V42">
        <v>4</v>
      </c>
      <c r="W42">
        <v>4</v>
      </c>
      <c r="X42">
        <v>4</v>
      </c>
      <c r="Y42">
        <v>5</v>
      </c>
      <c r="Z42">
        <v>4</v>
      </c>
      <c r="AA42">
        <v>4</v>
      </c>
      <c r="AB42">
        <v>4</v>
      </c>
      <c r="AC42">
        <v>4</v>
      </c>
      <c r="AD42">
        <v>3</v>
      </c>
      <c r="AE42">
        <v>5</v>
      </c>
      <c r="AF42">
        <f>AVERAGEA(A42:D42)</f>
        <v>4.25</v>
      </c>
      <c r="AG42">
        <f>AVERAGEA(E42:G42)</f>
        <v>4.33333333333333</v>
      </c>
      <c r="AH42">
        <f>AVERAGEA(H42:L42)</f>
        <v>4</v>
      </c>
      <c r="AI42">
        <f>AVERAGEA(M42:P42)</f>
        <v>2</v>
      </c>
      <c r="AJ42">
        <f>AVERAGEA(Q42:U42)</f>
        <v>4.4</v>
      </c>
      <c r="AK42">
        <f>AVERAGEA(V42:Y42)</f>
        <v>4.25</v>
      </c>
      <c r="AL42">
        <f>AVERAGEA(Z42:AB42)</f>
        <v>4</v>
      </c>
      <c r="AM42">
        <f>AVERAGEA(AC42:AE42)</f>
        <v>4</v>
      </c>
    </row>
    <row r="43" spans="1:39">
      <c r="A43">
        <v>5</v>
      </c>
      <c r="B43">
        <v>5</v>
      </c>
      <c r="C43">
        <v>4</v>
      </c>
      <c r="D43">
        <v>4</v>
      </c>
      <c r="E43">
        <v>3</v>
      </c>
      <c r="F43">
        <v>4</v>
      </c>
      <c r="G43">
        <v>4</v>
      </c>
      <c r="H43">
        <v>4</v>
      </c>
      <c r="I43">
        <v>5</v>
      </c>
      <c r="J43">
        <v>5</v>
      </c>
      <c r="K43">
        <v>5</v>
      </c>
      <c r="L43">
        <v>4</v>
      </c>
      <c r="M43">
        <v>4</v>
      </c>
      <c r="N43">
        <v>3</v>
      </c>
      <c r="O43">
        <v>4</v>
      </c>
      <c r="P43">
        <v>4</v>
      </c>
      <c r="Q43">
        <v>5</v>
      </c>
      <c r="R43">
        <v>5</v>
      </c>
      <c r="S43">
        <v>5</v>
      </c>
      <c r="T43">
        <v>4</v>
      </c>
      <c r="U43">
        <v>3</v>
      </c>
      <c r="V43">
        <v>4</v>
      </c>
      <c r="W43">
        <v>5</v>
      </c>
      <c r="X43">
        <v>4</v>
      </c>
      <c r="Y43">
        <v>3</v>
      </c>
      <c r="Z43">
        <v>5</v>
      </c>
      <c r="AA43">
        <v>4</v>
      </c>
      <c r="AB43">
        <v>5</v>
      </c>
      <c r="AC43">
        <v>4</v>
      </c>
      <c r="AD43">
        <v>5</v>
      </c>
      <c r="AE43">
        <v>5</v>
      </c>
      <c r="AF43">
        <f>AVERAGEA(A43:D43)</f>
        <v>4.5</v>
      </c>
      <c r="AG43">
        <f>AVERAGEA(E43:G43)</f>
        <v>3.66666666666667</v>
      </c>
      <c r="AH43">
        <f>AVERAGEA(H43:L43)</f>
        <v>4.6</v>
      </c>
      <c r="AI43">
        <f>AVERAGEA(M43:P43)</f>
        <v>3.75</v>
      </c>
      <c r="AJ43">
        <f>AVERAGEA(Q43:U43)</f>
        <v>4.4</v>
      </c>
      <c r="AK43">
        <f>AVERAGEA(V43:Y43)</f>
        <v>4</v>
      </c>
      <c r="AL43">
        <f>AVERAGEA(Z43:AB43)</f>
        <v>4.66666666666667</v>
      </c>
      <c r="AM43">
        <f>AVERAGEA(AC43:AE43)</f>
        <v>4.66666666666667</v>
      </c>
    </row>
    <row r="44" spans="1:39">
      <c r="A44">
        <v>5</v>
      </c>
      <c r="B44">
        <v>3</v>
      </c>
      <c r="C44">
        <v>5</v>
      </c>
      <c r="D44">
        <v>4</v>
      </c>
      <c r="E44">
        <v>4</v>
      </c>
      <c r="F44">
        <v>3</v>
      </c>
      <c r="G44">
        <v>3</v>
      </c>
      <c r="H44">
        <v>4</v>
      </c>
      <c r="I44">
        <v>4</v>
      </c>
      <c r="J44">
        <v>5</v>
      </c>
      <c r="K44">
        <v>5</v>
      </c>
      <c r="L44">
        <v>3</v>
      </c>
      <c r="M44">
        <v>5</v>
      </c>
      <c r="N44">
        <v>4</v>
      </c>
      <c r="O44">
        <v>4</v>
      </c>
      <c r="P44">
        <v>5</v>
      </c>
      <c r="Q44">
        <v>3</v>
      </c>
      <c r="R44">
        <v>2</v>
      </c>
      <c r="S44">
        <v>2</v>
      </c>
      <c r="T44">
        <v>1</v>
      </c>
      <c r="U44">
        <v>1</v>
      </c>
      <c r="V44">
        <v>4</v>
      </c>
      <c r="W44">
        <v>4</v>
      </c>
      <c r="X44">
        <v>5</v>
      </c>
      <c r="Y44">
        <v>5</v>
      </c>
      <c r="Z44">
        <v>3</v>
      </c>
      <c r="AA44">
        <v>2</v>
      </c>
      <c r="AB44">
        <v>2</v>
      </c>
      <c r="AC44">
        <v>5</v>
      </c>
      <c r="AD44">
        <v>4</v>
      </c>
      <c r="AE44">
        <v>4</v>
      </c>
      <c r="AF44">
        <f>AVERAGEA(A44:D44)</f>
        <v>4.25</v>
      </c>
      <c r="AG44">
        <f>AVERAGEA(E44:G44)</f>
        <v>3.33333333333333</v>
      </c>
      <c r="AH44">
        <f>AVERAGEA(H44:L44)</f>
        <v>4.2</v>
      </c>
      <c r="AI44">
        <f>AVERAGEA(M44:P44)</f>
        <v>4.5</v>
      </c>
      <c r="AJ44">
        <f>AVERAGEA(Q44:U44)</f>
        <v>1.8</v>
      </c>
      <c r="AK44">
        <f>AVERAGEA(V44:Y44)</f>
        <v>4.5</v>
      </c>
      <c r="AL44">
        <f>AVERAGEA(Z44:AB44)</f>
        <v>2.33333333333333</v>
      </c>
      <c r="AM44">
        <f>AVERAGEA(AC44:AE44)</f>
        <v>4.33333333333333</v>
      </c>
    </row>
    <row r="45" spans="1:39">
      <c r="A45">
        <v>5</v>
      </c>
      <c r="B45">
        <v>4</v>
      </c>
      <c r="C45">
        <v>4</v>
      </c>
      <c r="D45">
        <v>5</v>
      </c>
      <c r="E45">
        <v>4</v>
      </c>
      <c r="F45">
        <v>3</v>
      </c>
      <c r="G45">
        <v>4</v>
      </c>
      <c r="H45">
        <v>1</v>
      </c>
      <c r="I45">
        <v>2</v>
      </c>
      <c r="J45">
        <v>3</v>
      </c>
      <c r="K45">
        <v>1</v>
      </c>
      <c r="L45">
        <v>2</v>
      </c>
      <c r="M45">
        <v>3</v>
      </c>
      <c r="N45">
        <v>2</v>
      </c>
      <c r="O45">
        <v>1</v>
      </c>
      <c r="P45">
        <v>3</v>
      </c>
      <c r="Q45">
        <v>4</v>
      </c>
      <c r="R45">
        <v>5</v>
      </c>
      <c r="S45">
        <v>3</v>
      </c>
      <c r="T45">
        <v>5</v>
      </c>
      <c r="U45">
        <v>5</v>
      </c>
      <c r="V45">
        <v>5</v>
      </c>
      <c r="W45">
        <v>5</v>
      </c>
      <c r="X45">
        <v>4</v>
      </c>
      <c r="Y45">
        <v>3</v>
      </c>
      <c r="Z45">
        <v>5</v>
      </c>
      <c r="AA45">
        <v>4</v>
      </c>
      <c r="AB45">
        <v>5</v>
      </c>
      <c r="AC45">
        <v>2</v>
      </c>
      <c r="AD45">
        <v>2</v>
      </c>
      <c r="AE45">
        <v>2</v>
      </c>
      <c r="AF45">
        <f>AVERAGEA(A45:D45)</f>
        <v>4.5</v>
      </c>
      <c r="AG45">
        <f>AVERAGEA(E45:G45)</f>
        <v>3.66666666666667</v>
      </c>
      <c r="AH45">
        <f>AVERAGEA(H45:L45)</f>
        <v>1.8</v>
      </c>
      <c r="AI45">
        <f>AVERAGEA(M45:P45)</f>
        <v>2.25</v>
      </c>
      <c r="AJ45">
        <f>AVERAGEA(Q45:U45)</f>
        <v>4.4</v>
      </c>
      <c r="AK45">
        <f>AVERAGEA(V45:Y45)</f>
        <v>4.25</v>
      </c>
      <c r="AL45">
        <f>AVERAGEA(Z45:AB45)</f>
        <v>4.66666666666667</v>
      </c>
      <c r="AM45">
        <f>AVERAGEA(AC45:AE45)</f>
        <v>2</v>
      </c>
    </row>
    <row r="46" spans="1:39">
      <c r="A46">
        <v>1</v>
      </c>
      <c r="B46">
        <v>4</v>
      </c>
      <c r="C46">
        <v>2</v>
      </c>
      <c r="D46">
        <v>4</v>
      </c>
      <c r="E46">
        <v>3</v>
      </c>
      <c r="F46">
        <v>4</v>
      </c>
      <c r="G46">
        <v>5</v>
      </c>
      <c r="H46">
        <v>5</v>
      </c>
      <c r="I46">
        <v>5</v>
      </c>
      <c r="J46">
        <v>3</v>
      </c>
      <c r="K46">
        <v>5</v>
      </c>
      <c r="L46">
        <v>3</v>
      </c>
      <c r="M46">
        <v>5</v>
      </c>
      <c r="N46">
        <v>4</v>
      </c>
      <c r="O46">
        <v>5</v>
      </c>
      <c r="P46">
        <v>4</v>
      </c>
      <c r="Q46">
        <v>1</v>
      </c>
      <c r="R46">
        <v>2</v>
      </c>
      <c r="S46">
        <v>1</v>
      </c>
      <c r="T46">
        <v>3</v>
      </c>
      <c r="U46">
        <v>2</v>
      </c>
      <c r="V46">
        <v>4</v>
      </c>
      <c r="W46">
        <v>5</v>
      </c>
      <c r="X46">
        <v>4</v>
      </c>
      <c r="Y46">
        <v>3</v>
      </c>
      <c r="Z46">
        <v>4</v>
      </c>
      <c r="AA46">
        <v>5</v>
      </c>
      <c r="AB46">
        <v>4</v>
      </c>
      <c r="AC46">
        <v>1</v>
      </c>
      <c r="AD46">
        <v>2</v>
      </c>
      <c r="AE46">
        <v>3</v>
      </c>
      <c r="AF46">
        <f>AVERAGEA(A46:D46)</f>
        <v>2.75</v>
      </c>
      <c r="AG46">
        <f>AVERAGEA(E46:G46)</f>
        <v>4</v>
      </c>
      <c r="AH46">
        <f>AVERAGEA(H46:L46)</f>
        <v>4.2</v>
      </c>
      <c r="AI46">
        <f>AVERAGEA(M46:P46)</f>
        <v>4.5</v>
      </c>
      <c r="AJ46">
        <f>AVERAGEA(Q46:U46)</f>
        <v>1.8</v>
      </c>
      <c r="AK46">
        <f>AVERAGEA(V46:Y46)</f>
        <v>4</v>
      </c>
      <c r="AL46">
        <f>AVERAGEA(Z46:AB46)</f>
        <v>4.33333333333333</v>
      </c>
      <c r="AM46">
        <f>AVERAGEA(AC46:AE46)</f>
        <v>2</v>
      </c>
    </row>
    <row r="47" spans="1:39">
      <c r="A47">
        <v>4</v>
      </c>
      <c r="B47">
        <v>3</v>
      </c>
      <c r="C47">
        <v>3</v>
      </c>
      <c r="D47">
        <v>5</v>
      </c>
      <c r="E47">
        <v>2</v>
      </c>
      <c r="F47">
        <v>1</v>
      </c>
      <c r="G47">
        <v>2</v>
      </c>
      <c r="H47">
        <v>3</v>
      </c>
      <c r="I47">
        <v>1</v>
      </c>
      <c r="J47">
        <v>3</v>
      </c>
      <c r="K47">
        <v>2</v>
      </c>
      <c r="L47">
        <v>1</v>
      </c>
      <c r="M47">
        <v>5</v>
      </c>
      <c r="N47">
        <v>5</v>
      </c>
      <c r="O47">
        <v>4</v>
      </c>
      <c r="P47">
        <v>4</v>
      </c>
      <c r="Q47">
        <v>1</v>
      </c>
      <c r="R47">
        <v>2</v>
      </c>
      <c r="S47">
        <v>3</v>
      </c>
      <c r="T47">
        <v>3</v>
      </c>
      <c r="U47">
        <v>2</v>
      </c>
      <c r="V47">
        <v>2</v>
      </c>
      <c r="W47">
        <v>3</v>
      </c>
      <c r="X47">
        <v>1</v>
      </c>
      <c r="Y47">
        <v>1</v>
      </c>
      <c r="Z47">
        <v>3</v>
      </c>
      <c r="AA47">
        <v>3</v>
      </c>
      <c r="AB47">
        <v>4</v>
      </c>
      <c r="AC47">
        <v>4</v>
      </c>
      <c r="AD47">
        <v>5</v>
      </c>
      <c r="AE47">
        <v>4</v>
      </c>
      <c r="AF47">
        <f>AVERAGEA(A47:D47)</f>
        <v>3.75</v>
      </c>
      <c r="AG47">
        <f>AVERAGEA(E47:G47)</f>
        <v>1.66666666666667</v>
      </c>
      <c r="AH47">
        <f>AVERAGEA(H47:L47)</f>
        <v>2</v>
      </c>
      <c r="AI47">
        <f>AVERAGEA(M47:P47)</f>
        <v>4.5</v>
      </c>
      <c r="AJ47">
        <f>AVERAGEA(Q47:U47)</f>
        <v>2.2</v>
      </c>
      <c r="AK47">
        <f>AVERAGEA(V47:Y47)</f>
        <v>1.75</v>
      </c>
      <c r="AL47">
        <f>AVERAGEA(Z47:AB47)</f>
        <v>3.33333333333333</v>
      </c>
      <c r="AM47">
        <f>AVERAGEA(AC47:AE47)</f>
        <v>4.33333333333333</v>
      </c>
    </row>
    <row r="48" spans="1:39">
      <c r="A48">
        <v>3</v>
      </c>
      <c r="B48">
        <v>3</v>
      </c>
      <c r="C48">
        <v>2</v>
      </c>
      <c r="D48">
        <v>1</v>
      </c>
      <c r="E48">
        <v>4</v>
      </c>
      <c r="F48">
        <v>1</v>
      </c>
      <c r="G48">
        <v>3</v>
      </c>
      <c r="H48">
        <v>3</v>
      </c>
      <c r="I48">
        <v>3</v>
      </c>
      <c r="J48">
        <v>5</v>
      </c>
      <c r="K48">
        <v>5</v>
      </c>
      <c r="L48">
        <v>3</v>
      </c>
      <c r="M48">
        <v>3</v>
      </c>
      <c r="N48">
        <v>2</v>
      </c>
      <c r="O48">
        <v>3</v>
      </c>
      <c r="P48">
        <v>2</v>
      </c>
      <c r="Q48">
        <v>4</v>
      </c>
      <c r="R48">
        <v>2</v>
      </c>
      <c r="S48">
        <v>4</v>
      </c>
      <c r="T48">
        <v>1</v>
      </c>
      <c r="U48">
        <v>2</v>
      </c>
      <c r="V48">
        <v>2</v>
      </c>
      <c r="W48">
        <v>3</v>
      </c>
      <c r="X48">
        <v>2</v>
      </c>
      <c r="Y48">
        <v>4</v>
      </c>
      <c r="Z48">
        <v>5</v>
      </c>
      <c r="AA48">
        <v>4</v>
      </c>
      <c r="AB48">
        <v>3</v>
      </c>
      <c r="AC48">
        <v>4</v>
      </c>
      <c r="AD48">
        <v>1</v>
      </c>
      <c r="AE48">
        <v>3</v>
      </c>
      <c r="AF48">
        <f>AVERAGEA(A48:D48)</f>
        <v>2.25</v>
      </c>
      <c r="AG48">
        <f>AVERAGEA(E48:G48)</f>
        <v>2.66666666666667</v>
      </c>
      <c r="AH48">
        <f>AVERAGEA(H48:L48)</f>
        <v>3.8</v>
      </c>
      <c r="AI48">
        <f>AVERAGEA(M48:P48)</f>
        <v>2.5</v>
      </c>
      <c r="AJ48">
        <f>AVERAGEA(Q48:U48)</f>
        <v>2.6</v>
      </c>
      <c r="AK48">
        <f>AVERAGEA(V48:Y48)</f>
        <v>2.75</v>
      </c>
      <c r="AL48">
        <f>AVERAGEA(Z48:AB48)</f>
        <v>4</v>
      </c>
      <c r="AM48">
        <f>AVERAGEA(AC48:AE48)</f>
        <v>2.66666666666667</v>
      </c>
    </row>
    <row r="49" spans="1:39">
      <c r="A49">
        <v>5</v>
      </c>
      <c r="B49">
        <v>5</v>
      </c>
      <c r="C49">
        <v>4</v>
      </c>
      <c r="D49">
        <v>4</v>
      </c>
      <c r="E49">
        <v>4</v>
      </c>
      <c r="F49">
        <v>5</v>
      </c>
      <c r="G49">
        <v>4</v>
      </c>
      <c r="H49">
        <v>4</v>
      </c>
      <c r="I49">
        <v>5</v>
      </c>
      <c r="J49">
        <v>5</v>
      </c>
      <c r="K49">
        <v>4</v>
      </c>
      <c r="L49">
        <v>5</v>
      </c>
      <c r="M49">
        <v>1</v>
      </c>
      <c r="N49">
        <v>3</v>
      </c>
      <c r="O49">
        <v>3</v>
      </c>
      <c r="P49">
        <v>2</v>
      </c>
      <c r="Q49">
        <v>5</v>
      </c>
      <c r="R49">
        <v>5</v>
      </c>
      <c r="S49">
        <v>3</v>
      </c>
      <c r="T49">
        <v>5</v>
      </c>
      <c r="U49">
        <v>4</v>
      </c>
      <c r="V49">
        <v>4</v>
      </c>
      <c r="W49">
        <v>4</v>
      </c>
      <c r="X49">
        <v>4</v>
      </c>
      <c r="Y49">
        <v>3</v>
      </c>
      <c r="Z49">
        <v>5</v>
      </c>
      <c r="AA49">
        <v>4</v>
      </c>
      <c r="AB49">
        <v>5</v>
      </c>
      <c r="AC49">
        <v>4</v>
      </c>
      <c r="AD49">
        <v>4</v>
      </c>
      <c r="AE49">
        <v>4</v>
      </c>
      <c r="AF49">
        <f>AVERAGEA(A49:D49)</f>
        <v>4.5</v>
      </c>
      <c r="AG49">
        <f>AVERAGEA(E49:G49)</f>
        <v>4.33333333333333</v>
      </c>
      <c r="AH49">
        <f>AVERAGEA(H49:L49)</f>
        <v>4.6</v>
      </c>
      <c r="AI49">
        <f>AVERAGEA(M49:P49)</f>
        <v>2.25</v>
      </c>
      <c r="AJ49">
        <f>AVERAGEA(Q49:U49)</f>
        <v>4.4</v>
      </c>
      <c r="AK49">
        <f>AVERAGEA(V49:Y49)</f>
        <v>3.75</v>
      </c>
      <c r="AL49">
        <f>AVERAGEA(Z49:AB49)</f>
        <v>4.66666666666667</v>
      </c>
      <c r="AM49">
        <f>AVERAGEA(AC49:AE49)</f>
        <v>4</v>
      </c>
    </row>
    <row r="50" spans="1:39">
      <c r="A50">
        <v>5</v>
      </c>
      <c r="B50">
        <v>3</v>
      </c>
      <c r="C50">
        <v>3</v>
      </c>
      <c r="D50">
        <v>4</v>
      </c>
      <c r="E50">
        <v>5</v>
      </c>
      <c r="F50">
        <v>4</v>
      </c>
      <c r="G50">
        <v>4</v>
      </c>
      <c r="H50">
        <v>4</v>
      </c>
      <c r="I50">
        <v>3</v>
      </c>
      <c r="J50">
        <v>4</v>
      </c>
      <c r="K50">
        <v>4</v>
      </c>
      <c r="L50">
        <v>5</v>
      </c>
      <c r="M50">
        <v>5</v>
      </c>
      <c r="N50">
        <v>5</v>
      </c>
      <c r="O50">
        <v>3</v>
      </c>
      <c r="P50">
        <v>4</v>
      </c>
      <c r="Q50">
        <v>4</v>
      </c>
      <c r="R50">
        <v>2</v>
      </c>
      <c r="S50">
        <v>1</v>
      </c>
      <c r="T50">
        <v>1</v>
      </c>
      <c r="U50">
        <v>2</v>
      </c>
      <c r="V50">
        <v>3</v>
      </c>
      <c r="W50">
        <v>3</v>
      </c>
      <c r="X50">
        <v>5</v>
      </c>
      <c r="Y50">
        <v>4</v>
      </c>
      <c r="Z50">
        <v>5</v>
      </c>
      <c r="AA50">
        <v>5</v>
      </c>
      <c r="AB50">
        <v>3</v>
      </c>
      <c r="AC50">
        <v>4</v>
      </c>
      <c r="AD50">
        <v>4</v>
      </c>
      <c r="AE50">
        <v>4</v>
      </c>
      <c r="AF50">
        <f>AVERAGEA(A50:D50)</f>
        <v>3.75</v>
      </c>
      <c r="AG50">
        <f>AVERAGEA(E50:G50)</f>
        <v>4.33333333333333</v>
      </c>
      <c r="AH50">
        <f>AVERAGEA(H50:L50)</f>
        <v>4</v>
      </c>
      <c r="AI50">
        <f>AVERAGEA(M50:P50)</f>
        <v>4.25</v>
      </c>
      <c r="AJ50">
        <f>AVERAGEA(Q50:U50)</f>
        <v>2</v>
      </c>
      <c r="AK50">
        <f>AVERAGEA(V50:Y50)</f>
        <v>3.75</v>
      </c>
      <c r="AL50">
        <f>AVERAGEA(Z50:AB50)</f>
        <v>4.33333333333333</v>
      </c>
      <c r="AM50">
        <f>AVERAGEA(AC50:AE50)</f>
        <v>4</v>
      </c>
    </row>
    <row r="51" spans="1:39">
      <c r="A51">
        <v>3</v>
      </c>
      <c r="B51">
        <v>3</v>
      </c>
      <c r="C51">
        <v>3</v>
      </c>
      <c r="D51">
        <v>1</v>
      </c>
      <c r="E51">
        <v>5</v>
      </c>
      <c r="F51">
        <v>4</v>
      </c>
      <c r="G51">
        <v>4</v>
      </c>
      <c r="H51">
        <v>3</v>
      </c>
      <c r="I51">
        <v>4</v>
      </c>
      <c r="J51">
        <v>5</v>
      </c>
      <c r="K51">
        <v>5</v>
      </c>
      <c r="L51">
        <v>5</v>
      </c>
      <c r="M51">
        <v>4</v>
      </c>
      <c r="N51">
        <v>4</v>
      </c>
      <c r="O51">
        <v>5</v>
      </c>
      <c r="P51">
        <v>5</v>
      </c>
      <c r="Q51">
        <v>3</v>
      </c>
      <c r="R51">
        <v>4</v>
      </c>
      <c r="S51">
        <v>2</v>
      </c>
      <c r="T51">
        <v>1</v>
      </c>
      <c r="U51">
        <v>1</v>
      </c>
      <c r="V51">
        <v>4</v>
      </c>
      <c r="W51">
        <v>4</v>
      </c>
      <c r="X51">
        <v>4</v>
      </c>
      <c r="Y51">
        <v>5</v>
      </c>
      <c r="Z51">
        <v>2</v>
      </c>
      <c r="AA51">
        <v>2</v>
      </c>
      <c r="AB51">
        <v>1</v>
      </c>
      <c r="AC51">
        <v>5</v>
      </c>
      <c r="AD51">
        <v>4</v>
      </c>
      <c r="AE51">
        <v>3</v>
      </c>
      <c r="AF51">
        <f>AVERAGEA(A51:D51)</f>
        <v>2.5</v>
      </c>
      <c r="AG51">
        <f>AVERAGEA(E51:G51)</f>
        <v>4.33333333333333</v>
      </c>
      <c r="AH51">
        <f>AVERAGEA(H51:L51)</f>
        <v>4.4</v>
      </c>
      <c r="AI51">
        <f>AVERAGEA(M51:P51)</f>
        <v>4.5</v>
      </c>
      <c r="AJ51">
        <f>AVERAGEA(Q51:U51)</f>
        <v>2.2</v>
      </c>
      <c r="AK51">
        <f>AVERAGEA(V51:Y51)</f>
        <v>4.25</v>
      </c>
      <c r="AL51">
        <f>AVERAGEA(Z51:AB51)</f>
        <v>1.66666666666667</v>
      </c>
      <c r="AM51">
        <f>AVERAGEA(AC51:AE51)</f>
        <v>4</v>
      </c>
    </row>
    <row r="52" spans="1:39">
      <c r="A52">
        <v>2</v>
      </c>
      <c r="B52">
        <v>3</v>
      </c>
      <c r="C52">
        <v>2</v>
      </c>
      <c r="D52">
        <v>1</v>
      </c>
      <c r="E52">
        <v>1</v>
      </c>
      <c r="F52">
        <v>1</v>
      </c>
      <c r="G52">
        <v>4</v>
      </c>
      <c r="H52">
        <v>4</v>
      </c>
      <c r="I52">
        <v>4</v>
      </c>
      <c r="J52">
        <v>2</v>
      </c>
      <c r="K52">
        <v>3</v>
      </c>
      <c r="L52">
        <v>2</v>
      </c>
      <c r="M52">
        <v>3</v>
      </c>
      <c r="N52">
        <v>2</v>
      </c>
      <c r="O52">
        <v>1</v>
      </c>
      <c r="P52">
        <v>3</v>
      </c>
      <c r="Q52">
        <v>3</v>
      </c>
      <c r="R52">
        <v>1</v>
      </c>
      <c r="S52">
        <v>3</v>
      </c>
      <c r="T52">
        <v>4</v>
      </c>
      <c r="U52">
        <v>3</v>
      </c>
      <c r="V52">
        <v>1</v>
      </c>
      <c r="W52">
        <v>4</v>
      </c>
      <c r="X52">
        <v>4</v>
      </c>
      <c r="Y52">
        <v>1</v>
      </c>
      <c r="Z52">
        <v>2</v>
      </c>
      <c r="AA52">
        <v>2</v>
      </c>
      <c r="AB52">
        <v>4</v>
      </c>
      <c r="AC52">
        <v>3</v>
      </c>
      <c r="AD52">
        <v>1</v>
      </c>
      <c r="AE52">
        <v>3</v>
      </c>
      <c r="AF52">
        <f>AVERAGEA(A52:D52)</f>
        <v>2</v>
      </c>
      <c r="AG52">
        <f>AVERAGEA(E52:G52)</f>
        <v>2</v>
      </c>
      <c r="AH52">
        <f>AVERAGEA(H52:L52)</f>
        <v>3</v>
      </c>
      <c r="AI52">
        <f>AVERAGEA(M52:P52)</f>
        <v>2.25</v>
      </c>
      <c r="AJ52">
        <f>AVERAGEA(Q52:U52)</f>
        <v>2.8</v>
      </c>
      <c r="AK52">
        <f>AVERAGEA(V52:Y52)</f>
        <v>2.5</v>
      </c>
      <c r="AL52">
        <f>AVERAGEA(Z52:AB52)</f>
        <v>2.66666666666667</v>
      </c>
      <c r="AM52">
        <f>AVERAGEA(AC52:AE52)</f>
        <v>2.33333333333333</v>
      </c>
    </row>
    <row r="53" spans="1:39">
      <c r="A53">
        <v>1</v>
      </c>
      <c r="B53">
        <v>2</v>
      </c>
      <c r="C53">
        <v>2</v>
      </c>
      <c r="D53">
        <v>4</v>
      </c>
      <c r="E53">
        <v>2</v>
      </c>
      <c r="F53">
        <v>2</v>
      </c>
      <c r="G53">
        <v>4</v>
      </c>
      <c r="H53">
        <v>4</v>
      </c>
      <c r="I53">
        <v>4</v>
      </c>
      <c r="J53">
        <v>4</v>
      </c>
      <c r="K53">
        <v>3</v>
      </c>
      <c r="L53">
        <v>4</v>
      </c>
      <c r="M53">
        <v>3</v>
      </c>
      <c r="N53">
        <v>1</v>
      </c>
      <c r="O53">
        <v>3</v>
      </c>
      <c r="P53">
        <v>4</v>
      </c>
      <c r="Q53">
        <v>4</v>
      </c>
      <c r="R53">
        <v>3</v>
      </c>
      <c r="S53">
        <v>5</v>
      </c>
      <c r="T53">
        <v>5</v>
      </c>
      <c r="U53">
        <v>5</v>
      </c>
      <c r="V53">
        <v>4</v>
      </c>
      <c r="W53">
        <v>3</v>
      </c>
      <c r="X53">
        <v>3</v>
      </c>
      <c r="Y53">
        <v>3</v>
      </c>
      <c r="Z53">
        <v>3</v>
      </c>
      <c r="AA53">
        <v>4</v>
      </c>
      <c r="AB53">
        <v>4</v>
      </c>
      <c r="AC53">
        <v>4</v>
      </c>
      <c r="AD53">
        <v>2</v>
      </c>
      <c r="AE53">
        <v>2</v>
      </c>
      <c r="AF53">
        <f>AVERAGEA(A53:D53)</f>
        <v>2.25</v>
      </c>
      <c r="AG53">
        <f>AVERAGEA(E53:G53)</f>
        <v>2.66666666666667</v>
      </c>
      <c r="AH53">
        <f>AVERAGEA(H53:L53)</f>
        <v>3.8</v>
      </c>
      <c r="AI53">
        <f>AVERAGEA(M53:P53)</f>
        <v>2.75</v>
      </c>
      <c r="AJ53">
        <f>AVERAGEA(Q53:U53)</f>
        <v>4.4</v>
      </c>
      <c r="AK53">
        <f>AVERAGEA(V53:Y53)</f>
        <v>3.25</v>
      </c>
      <c r="AL53">
        <f>AVERAGEA(Z53:AB53)</f>
        <v>3.66666666666667</v>
      </c>
      <c r="AM53">
        <f>AVERAGEA(AC53:AE53)</f>
        <v>2.66666666666667</v>
      </c>
    </row>
    <row r="54" spans="1:39">
      <c r="A54">
        <v>5</v>
      </c>
      <c r="B54">
        <v>4</v>
      </c>
      <c r="C54">
        <v>5</v>
      </c>
      <c r="D54">
        <v>5</v>
      </c>
      <c r="E54">
        <v>4</v>
      </c>
      <c r="F54">
        <v>5</v>
      </c>
      <c r="G54">
        <v>5</v>
      </c>
      <c r="H54">
        <v>5</v>
      </c>
      <c r="I54">
        <v>5</v>
      </c>
      <c r="J54">
        <v>4</v>
      </c>
      <c r="K54">
        <v>5</v>
      </c>
      <c r="L54">
        <v>5</v>
      </c>
      <c r="M54">
        <v>5</v>
      </c>
      <c r="N54">
        <v>5</v>
      </c>
      <c r="O54">
        <v>5</v>
      </c>
      <c r="P54">
        <v>4</v>
      </c>
      <c r="Q54">
        <v>4</v>
      </c>
      <c r="R54">
        <v>5</v>
      </c>
      <c r="S54">
        <v>5</v>
      </c>
      <c r="T54">
        <v>5</v>
      </c>
      <c r="U54">
        <v>5</v>
      </c>
      <c r="V54">
        <v>5</v>
      </c>
      <c r="W54">
        <v>4</v>
      </c>
      <c r="X54">
        <v>5</v>
      </c>
      <c r="Y54">
        <v>5</v>
      </c>
      <c r="Z54">
        <v>4</v>
      </c>
      <c r="AA54">
        <v>5</v>
      </c>
      <c r="AB54">
        <v>5</v>
      </c>
      <c r="AC54">
        <v>5</v>
      </c>
      <c r="AD54">
        <v>4</v>
      </c>
      <c r="AE54">
        <v>5</v>
      </c>
      <c r="AF54">
        <f>AVERAGEA(A54:D54)</f>
        <v>4.75</v>
      </c>
      <c r="AG54">
        <f>AVERAGEA(E54:G54)</f>
        <v>4.66666666666667</v>
      </c>
      <c r="AH54">
        <f>AVERAGEA(H54:L54)</f>
        <v>4.8</v>
      </c>
      <c r="AI54">
        <f>AVERAGEA(M54:P54)</f>
        <v>4.75</v>
      </c>
      <c r="AJ54">
        <f>AVERAGEA(Q54:U54)</f>
        <v>4.8</v>
      </c>
      <c r="AK54">
        <f>AVERAGEA(V54:Y54)</f>
        <v>4.75</v>
      </c>
      <c r="AL54">
        <f>AVERAGEA(Z54:AB54)</f>
        <v>4.66666666666667</v>
      </c>
      <c r="AM54">
        <f>AVERAGEA(AC54:AE54)</f>
        <v>4.66666666666667</v>
      </c>
    </row>
    <row r="55" spans="1:39">
      <c r="A55">
        <v>5</v>
      </c>
      <c r="B55">
        <v>5</v>
      </c>
      <c r="C55">
        <v>4</v>
      </c>
      <c r="D55">
        <v>4</v>
      </c>
      <c r="E55">
        <v>4</v>
      </c>
      <c r="F55">
        <v>3</v>
      </c>
      <c r="G55">
        <v>4</v>
      </c>
      <c r="H55">
        <v>5</v>
      </c>
      <c r="I55">
        <v>4</v>
      </c>
      <c r="J55">
        <v>4</v>
      </c>
      <c r="K55">
        <v>4</v>
      </c>
      <c r="L55">
        <v>5</v>
      </c>
      <c r="M55">
        <v>4</v>
      </c>
      <c r="N55">
        <v>5</v>
      </c>
      <c r="O55">
        <v>3</v>
      </c>
      <c r="P55">
        <v>5</v>
      </c>
      <c r="Q55">
        <v>4</v>
      </c>
      <c r="R55">
        <v>4</v>
      </c>
      <c r="S55">
        <v>5</v>
      </c>
      <c r="T55">
        <v>4</v>
      </c>
      <c r="U55">
        <v>5</v>
      </c>
      <c r="V55">
        <v>4</v>
      </c>
      <c r="W55">
        <v>4</v>
      </c>
      <c r="X55">
        <v>4</v>
      </c>
      <c r="Y55">
        <v>5</v>
      </c>
      <c r="Z55">
        <v>5</v>
      </c>
      <c r="AA55">
        <v>4</v>
      </c>
      <c r="AB55">
        <v>5</v>
      </c>
      <c r="AC55">
        <v>3</v>
      </c>
      <c r="AD55">
        <v>4</v>
      </c>
      <c r="AE55">
        <v>5</v>
      </c>
      <c r="AF55">
        <f>AVERAGEA(A55:D55)</f>
        <v>4.5</v>
      </c>
      <c r="AG55">
        <f>AVERAGEA(E55:G55)</f>
        <v>3.66666666666667</v>
      </c>
      <c r="AH55">
        <f>AVERAGEA(H55:L55)</f>
        <v>4.4</v>
      </c>
      <c r="AI55">
        <f>AVERAGEA(M55:P55)</f>
        <v>4.25</v>
      </c>
      <c r="AJ55">
        <f>AVERAGEA(Q55:U55)</f>
        <v>4.4</v>
      </c>
      <c r="AK55">
        <f>AVERAGEA(V55:Y55)</f>
        <v>4.25</v>
      </c>
      <c r="AL55">
        <f>AVERAGEA(Z55:AB55)</f>
        <v>4.66666666666667</v>
      </c>
      <c r="AM55">
        <f>AVERAGEA(AC55:AE55)</f>
        <v>4</v>
      </c>
    </row>
    <row r="56" spans="1:39">
      <c r="A56">
        <v>3</v>
      </c>
      <c r="B56">
        <v>1</v>
      </c>
      <c r="C56">
        <v>3</v>
      </c>
      <c r="D56">
        <v>4</v>
      </c>
      <c r="E56">
        <v>4</v>
      </c>
      <c r="F56">
        <v>5</v>
      </c>
      <c r="G56">
        <v>3</v>
      </c>
      <c r="H56">
        <v>5</v>
      </c>
      <c r="I56">
        <v>5</v>
      </c>
      <c r="J56">
        <v>5</v>
      </c>
      <c r="K56">
        <v>3</v>
      </c>
      <c r="L56">
        <v>4</v>
      </c>
      <c r="M56">
        <v>4</v>
      </c>
      <c r="N56">
        <v>5</v>
      </c>
      <c r="O56">
        <v>5</v>
      </c>
      <c r="P56">
        <v>4</v>
      </c>
      <c r="Q56">
        <v>3</v>
      </c>
      <c r="R56">
        <v>5</v>
      </c>
      <c r="S56">
        <v>5</v>
      </c>
      <c r="T56">
        <v>3</v>
      </c>
      <c r="U56">
        <v>5</v>
      </c>
      <c r="V56">
        <v>4</v>
      </c>
      <c r="W56">
        <v>4</v>
      </c>
      <c r="X56">
        <v>4</v>
      </c>
      <c r="Y56">
        <v>4</v>
      </c>
      <c r="Z56">
        <v>5</v>
      </c>
      <c r="AA56">
        <v>5</v>
      </c>
      <c r="AB56">
        <v>3</v>
      </c>
      <c r="AC56">
        <v>4</v>
      </c>
      <c r="AD56">
        <v>4</v>
      </c>
      <c r="AE56">
        <v>3</v>
      </c>
      <c r="AF56">
        <f>AVERAGEA(A56:D56)</f>
        <v>2.75</v>
      </c>
      <c r="AG56">
        <f>AVERAGEA(E56:G56)</f>
        <v>4</v>
      </c>
      <c r="AH56">
        <f>AVERAGEA(H56:L56)</f>
        <v>4.4</v>
      </c>
      <c r="AI56">
        <f>AVERAGEA(M56:P56)</f>
        <v>4.5</v>
      </c>
      <c r="AJ56">
        <f>AVERAGEA(Q56:U56)</f>
        <v>4.2</v>
      </c>
      <c r="AK56">
        <f>AVERAGEA(V56:Y56)</f>
        <v>4</v>
      </c>
      <c r="AL56">
        <f>AVERAGEA(Z56:AB56)</f>
        <v>4.33333333333333</v>
      </c>
      <c r="AM56">
        <f>AVERAGEA(AC56:AE56)</f>
        <v>3.66666666666667</v>
      </c>
    </row>
    <row r="57" spans="1:39">
      <c r="A57">
        <v>5</v>
      </c>
      <c r="B57">
        <v>4</v>
      </c>
      <c r="C57">
        <v>5</v>
      </c>
      <c r="D57">
        <v>4</v>
      </c>
      <c r="E57">
        <v>4</v>
      </c>
      <c r="F57">
        <v>5</v>
      </c>
      <c r="G57">
        <v>4</v>
      </c>
      <c r="H57">
        <v>4</v>
      </c>
      <c r="I57">
        <v>5</v>
      </c>
      <c r="J57">
        <v>5</v>
      </c>
      <c r="K57">
        <v>4</v>
      </c>
      <c r="L57">
        <v>4</v>
      </c>
      <c r="M57">
        <v>4</v>
      </c>
      <c r="N57">
        <v>4</v>
      </c>
      <c r="O57">
        <v>4</v>
      </c>
      <c r="P57">
        <v>5</v>
      </c>
      <c r="Q57">
        <v>4</v>
      </c>
      <c r="R57">
        <v>5</v>
      </c>
      <c r="S57">
        <v>5</v>
      </c>
      <c r="T57">
        <v>3</v>
      </c>
      <c r="U57">
        <v>5</v>
      </c>
      <c r="V57">
        <v>4</v>
      </c>
      <c r="W57">
        <v>4</v>
      </c>
      <c r="X57">
        <v>3</v>
      </c>
      <c r="Y57">
        <v>5</v>
      </c>
      <c r="Z57">
        <v>5</v>
      </c>
      <c r="AA57">
        <v>4</v>
      </c>
      <c r="AB57">
        <v>5</v>
      </c>
      <c r="AC57">
        <v>5</v>
      </c>
      <c r="AD57">
        <v>4</v>
      </c>
      <c r="AE57">
        <v>4</v>
      </c>
      <c r="AF57">
        <f>AVERAGEA(A57:D57)</f>
        <v>4.5</v>
      </c>
      <c r="AG57">
        <f>AVERAGEA(E57:G57)</f>
        <v>4.33333333333333</v>
      </c>
      <c r="AH57">
        <f>AVERAGEA(H57:L57)</f>
        <v>4.4</v>
      </c>
      <c r="AI57">
        <f>AVERAGEA(M57:P57)</f>
        <v>4.25</v>
      </c>
      <c r="AJ57">
        <f>AVERAGEA(Q57:U57)</f>
        <v>4.4</v>
      </c>
      <c r="AK57">
        <f>AVERAGEA(V57:Y57)</f>
        <v>4</v>
      </c>
      <c r="AL57">
        <f>AVERAGEA(Z57:AB57)</f>
        <v>4.66666666666667</v>
      </c>
      <c r="AM57">
        <f>AVERAGEA(AC57:AE57)</f>
        <v>4.33333333333333</v>
      </c>
    </row>
    <row r="58" spans="1:39">
      <c r="A58">
        <v>3</v>
      </c>
      <c r="B58">
        <v>4</v>
      </c>
      <c r="C58">
        <v>2</v>
      </c>
      <c r="D58">
        <v>1</v>
      </c>
      <c r="E58">
        <v>3</v>
      </c>
      <c r="F58">
        <v>3</v>
      </c>
      <c r="G58">
        <v>4</v>
      </c>
      <c r="H58">
        <v>2</v>
      </c>
      <c r="I58">
        <v>1</v>
      </c>
      <c r="J58">
        <v>2</v>
      </c>
      <c r="K58">
        <v>1</v>
      </c>
      <c r="L58">
        <v>1</v>
      </c>
      <c r="M58">
        <v>2</v>
      </c>
      <c r="N58">
        <v>2</v>
      </c>
      <c r="O58">
        <v>1</v>
      </c>
      <c r="P58">
        <v>1</v>
      </c>
      <c r="Q58">
        <v>4</v>
      </c>
      <c r="R58">
        <v>4</v>
      </c>
      <c r="S58">
        <v>3</v>
      </c>
      <c r="T58">
        <v>3</v>
      </c>
      <c r="U58">
        <v>5</v>
      </c>
      <c r="V58">
        <v>5</v>
      </c>
      <c r="W58">
        <v>4</v>
      </c>
      <c r="X58">
        <v>3</v>
      </c>
      <c r="Y58">
        <v>5</v>
      </c>
      <c r="Z58">
        <v>4</v>
      </c>
      <c r="AA58">
        <v>3</v>
      </c>
      <c r="AB58">
        <v>4</v>
      </c>
      <c r="AC58">
        <v>3</v>
      </c>
      <c r="AD58">
        <v>3</v>
      </c>
      <c r="AE58">
        <v>5</v>
      </c>
      <c r="AF58">
        <f>AVERAGEA(A58:D58)</f>
        <v>2.5</v>
      </c>
      <c r="AG58">
        <f>AVERAGEA(E58:G58)</f>
        <v>3.33333333333333</v>
      </c>
      <c r="AH58">
        <f>AVERAGEA(H58:L58)</f>
        <v>1.4</v>
      </c>
      <c r="AI58">
        <f>AVERAGEA(M58:P58)</f>
        <v>1.5</v>
      </c>
      <c r="AJ58">
        <f>AVERAGEA(Q58:U58)</f>
        <v>3.8</v>
      </c>
      <c r="AK58">
        <f>AVERAGEA(V58:Y58)</f>
        <v>4.25</v>
      </c>
      <c r="AL58">
        <f>AVERAGEA(Z58:AB58)</f>
        <v>3.66666666666667</v>
      </c>
      <c r="AM58">
        <f>AVERAGEA(AC58:AE58)</f>
        <v>3.66666666666667</v>
      </c>
    </row>
    <row r="59" spans="1:39">
      <c r="A59">
        <v>4</v>
      </c>
      <c r="B59">
        <v>5</v>
      </c>
      <c r="C59">
        <v>4</v>
      </c>
      <c r="D59">
        <v>5</v>
      </c>
      <c r="E59">
        <v>4</v>
      </c>
      <c r="F59">
        <v>5</v>
      </c>
      <c r="G59">
        <v>5</v>
      </c>
      <c r="H59">
        <v>4</v>
      </c>
      <c r="I59">
        <v>5</v>
      </c>
      <c r="J59">
        <v>5</v>
      </c>
      <c r="K59">
        <v>4</v>
      </c>
      <c r="L59">
        <v>5</v>
      </c>
      <c r="M59">
        <v>3</v>
      </c>
      <c r="N59">
        <v>3</v>
      </c>
      <c r="O59">
        <v>3</v>
      </c>
      <c r="P59">
        <v>3</v>
      </c>
      <c r="Q59">
        <v>4</v>
      </c>
      <c r="R59">
        <v>5</v>
      </c>
      <c r="S59">
        <v>4</v>
      </c>
      <c r="T59">
        <v>5</v>
      </c>
      <c r="U59">
        <v>5</v>
      </c>
      <c r="V59">
        <v>4</v>
      </c>
      <c r="W59">
        <v>5</v>
      </c>
      <c r="X59">
        <v>5</v>
      </c>
      <c r="Y59">
        <v>4</v>
      </c>
      <c r="Z59">
        <v>4</v>
      </c>
      <c r="AA59">
        <v>5</v>
      </c>
      <c r="AB59">
        <v>5</v>
      </c>
      <c r="AC59">
        <v>4</v>
      </c>
      <c r="AD59">
        <v>4</v>
      </c>
      <c r="AE59">
        <v>4</v>
      </c>
      <c r="AF59">
        <f>AVERAGEA(A59:D59)</f>
        <v>4.5</v>
      </c>
      <c r="AG59">
        <f>AVERAGEA(E59:G59)</f>
        <v>4.66666666666667</v>
      </c>
      <c r="AH59">
        <f>AVERAGEA(H59:L59)</f>
        <v>4.6</v>
      </c>
      <c r="AI59">
        <f>AVERAGEA(M59:P59)</f>
        <v>3</v>
      </c>
      <c r="AJ59">
        <f>AVERAGEA(Q59:U59)</f>
        <v>4.6</v>
      </c>
      <c r="AK59">
        <f>AVERAGEA(V59:Y59)</f>
        <v>4.5</v>
      </c>
      <c r="AL59">
        <f>AVERAGEA(Z59:AB59)</f>
        <v>4.66666666666667</v>
      </c>
      <c r="AM59">
        <f>AVERAGEA(AC59:AE59)</f>
        <v>4</v>
      </c>
    </row>
    <row r="60" spans="1:39">
      <c r="A60">
        <v>2</v>
      </c>
      <c r="B60">
        <v>2</v>
      </c>
      <c r="C60">
        <v>1</v>
      </c>
      <c r="D60">
        <v>1</v>
      </c>
      <c r="E60">
        <v>4</v>
      </c>
      <c r="F60">
        <v>3</v>
      </c>
      <c r="G60">
        <v>3</v>
      </c>
      <c r="H60">
        <v>1</v>
      </c>
      <c r="I60">
        <v>1</v>
      </c>
      <c r="J60">
        <v>1</v>
      </c>
      <c r="K60">
        <v>4</v>
      </c>
      <c r="L60">
        <v>1</v>
      </c>
      <c r="M60">
        <v>1</v>
      </c>
      <c r="N60">
        <v>3</v>
      </c>
      <c r="O60">
        <v>1</v>
      </c>
      <c r="P60">
        <v>3</v>
      </c>
      <c r="Q60">
        <v>2</v>
      </c>
      <c r="R60">
        <v>1</v>
      </c>
      <c r="S60">
        <v>3</v>
      </c>
      <c r="T60">
        <v>1</v>
      </c>
      <c r="U60">
        <v>3</v>
      </c>
      <c r="V60">
        <v>4</v>
      </c>
      <c r="W60">
        <v>5</v>
      </c>
      <c r="X60">
        <v>4</v>
      </c>
      <c r="Y60">
        <v>4</v>
      </c>
      <c r="Z60">
        <v>2</v>
      </c>
      <c r="AA60">
        <v>4</v>
      </c>
      <c r="AB60">
        <v>3</v>
      </c>
      <c r="AC60">
        <v>4</v>
      </c>
      <c r="AD60">
        <v>4</v>
      </c>
      <c r="AE60">
        <v>5</v>
      </c>
      <c r="AF60">
        <f>AVERAGEA(A60:D60)</f>
        <v>1.5</v>
      </c>
      <c r="AG60">
        <f>AVERAGEA(E60:G60)</f>
        <v>3.33333333333333</v>
      </c>
      <c r="AH60">
        <f>AVERAGEA(H60:L60)</f>
        <v>1.6</v>
      </c>
      <c r="AI60">
        <f>AVERAGEA(M60:P60)</f>
        <v>2</v>
      </c>
      <c r="AJ60">
        <f>AVERAGEA(Q60:U60)</f>
        <v>2</v>
      </c>
      <c r="AK60">
        <f>AVERAGEA(V60:Y60)</f>
        <v>4.25</v>
      </c>
      <c r="AL60">
        <f>AVERAGEA(Z60:AB60)</f>
        <v>3</v>
      </c>
      <c r="AM60">
        <f>AVERAGEA(AC60:AE60)</f>
        <v>4.33333333333333</v>
      </c>
    </row>
    <row r="61" spans="1:39">
      <c r="A61">
        <v>4</v>
      </c>
      <c r="B61">
        <v>4</v>
      </c>
      <c r="C61">
        <v>3</v>
      </c>
      <c r="D61">
        <v>3</v>
      </c>
      <c r="E61">
        <v>5</v>
      </c>
      <c r="F61">
        <v>5</v>
      </c>
      <c r="G61">
        <v>3</v>
      </c>
      <c r="H61">
        <v>3</v>
      </c>
      <c r="I61">
        <v>5</v>
      </c>
      <c r="J61">
        <v>4</v>
      </c>
      <c r="K61">
        <v>4</v>
      </c>
      <c r="L61">
        <v>5</v>
      </c>
      <c r="M61">
        <v>4</v>
      </c>
      <c r="N61">
        <v>5</v>
      </c>
      <c r="O61">
        <v>5</v>
      </c>
      <c r="P61">
        <v>4</v>
      </c>
      <c r="Q61">
        <v>3</v>
      </c>
      <c r="R61">
        <v>1</v>
      </c>
      <c r="S61">
        <v>2</v>
      </c>
      <c r="T61">
        <v>1</v>
      </c>
      <c r="U61">
        <v>1</v>
      </c>
      <c r="V61">
        <v>4</v>
      </c>
      <c r="W61">
        <v>4</v>
      </c>
      <c r="X61">
        <v>4</v>
      </c>
      <c r="Y61">
        <v>5</v>
      </c>
      <c r="Z61">
        <v>3</v>
      </c>
      <c r="AA61">
        <v>1</v>
      </c>
      <c r="AB61">
        <v>3</v>
      </c>
      <c r="AC61">
        <v>4</v>
      </c>
      <c r="AD61">
        <v>4</v>
      </c>
      <c r="AE61">
        <v>5</v>
      </c>
      <c r="AF61">
        <f>AVERAGEA(A61:D61)</f>
        <v>3.5</v>
      </c>
      <c r="AG61">
        <f>AVERAGEA(E61:G61)</f>
        <v>4.33333333333333</v>
      </c>
      <c r="AH61">
        <f>AVERAGEA(H61:L61)</f>
        <v>4.2</v>
      </c>
      <c r="AI61">
        <f>AVERAGEA(M61:P61)</f>
        <v>4.5</v>
      </c>
      <c r="AJ61">
        <f>AVERAGEA(Q61:U61)</f>
        <v>1.6</v>
      </c>
      <c r="AK61">
        <f>AVERAGEA(V61:Y61)</f>
        <v>4.25</v>
      </c>
      <c r="AL61">
        <f>AVERAGEA(Z61:AB61)</f>
        <v>2.33333333333333</v>
      </c>
      <c r="AM61">
        <f>AVERAGEA(AC61:AE61)</f>
        <v>4.33333333333333</v>
      </c>
    </row>
    <row r="62" spans="1:39">
      <c r="A62">
        <v>5</v>
      </c>
      <c r="B62">
        <v>5</v>
      </c>
      <c r="C62">
        <v>4</v>
      </c>
      <c r="D62">
        <v>3</v>
      </c>
      <c r="E62">
        <v>1</v>
      </c>
      <c r="F62">
        <v>2</v>
      </c>
      <c r="G62">
        <v>1</v>
      </c>
      <c r="H62">
        <v>4</v>
      </c>
      <c r="I62">
        <v>5</v>
      </c>
      <c r="J62">
        <v>4</v>
      </c>
      <c r="K62">
        <v>3</v>
      </c>
      <c r="L62">
        <v>5</v>
      </c>
      <c r="M62">
        <v>5</v>
      </c>
      <c r="N62">
        <v>5</v>
      </c>
      <c r="O62">
        <v>5</v>
      </c>
      <c r="P62">
        <v>3</v>
      </c>
      <c r="Q62">
        <v>1</v>
      </c>
      <c r="R62">
        <v>1</v>
      </c>
      <c r="S62">
        <v>2</v>
      </c>
      <c r="T62">
        <v>1</v>
      </c>
      <c r="U62">
        <v>1</v>
      </c>
      <c r="V62">
        <v>5</v>
      </c>
      <c r="W62">
        <v>4</v>
      </c>
      <c r="X62">
        <v>5</v>
      </c>
      <c r="Y62">
        <v>4</v>
      </c>
      <c r="Z62">
        <v>5</v>
      </c>
      <c r="AA62">
        <v>5</v>
      </c>
      <c r="AB62">
        <v>3</v>
      </c>
      <c r="AC62">
        <v>3</v>
      </c>
      <c r="AD62">
        <v>5</v>
      </c>
      <c r="AE62">
        <v>3</v>
      </c>
      <c r="AF62">
        <f>AVERAGEA(A62:D62)</f>
        <v>4.25</v>
      </c>
      <c r="AG62">
        <f>AVERAGEA(E62:G62)</f>
        <v>1.33333333333333</v>
      </c>
      <c r="AH62">
        <f>AVERAGEA(H62:L62)</f>
        <v>4.2</v>
      </c>
      <c r="AI62">
        <f>AVERAGEA(M62:P62)</f>
        <v>4.5</v>
      </c>
      <c r="AJ62">
        <f>AVERAGEA(Q62:U62)</f>
        <v>1.2</v>
      </c>
      <c r="AK62">
        <f>AVERAGEA(V62:Y62)</f>
        <v>4.5</v>
      </c>
      <c r="AL62">
        <f>AVERAGEA(Z62:AB62)</f>
        <v>4.33333333333333</v>
      </c>
      <c r="AM62">
        <f>AVERAGEA(AC62:AE62)</f>
        <v>3.66666666666667</v>
      </c>
    </row>
    <row r="63" spans="1:39">
      <c r="A63">
        <v>4</v>
      </c>
      <c r="B63">
        <v>4</v>
      </c>
      <c r="C63">
        <v>5</v>
      </c>
      <c r="D63">
        <v>5</v>
      </c>
      <c r="E63">
        <v>2</v>
      </c>
      <c r="F63">
        <v>2</v>
      </c>
      <c r="G63">
        <v>1</v>
      </c>
      <c r="H63">
        <v>4</v>
      </c>
      <c r="I63">
        <v>4</v>
      </c>
      <c r="J63">
        <v>5</v>
      </c>
      <c r="K63">
        <v>5</v>
      </c>
      <c r="L63">
        <v>3</v>
      </c>
      <c r="M63">
        <v>4</v>
      </c>
      <c r="N63">
        <v>5</v>
      </c>
      <c r="O63">
        <v>4</v>
      </c>
      <c r="P63">
        <v>4</v>
      </c>
      <c r="Q63">
        <v>4</v>
      </c>
      <c r="R63">
        <v>3</v>
      </c>
      <c r="S63">
        <v>5</v>
      </c>
      <c r="T63">
        <v>5</v>
      </c>
      <c r="U63">
        <v>5</v>
      </c>
      <c r="V63">
        <v>5</v>
      </c>
      <c r="W63">
        <v>5</v>
      </c>
      <c r="X63">
        <v>5</v>
      </c>
      <c r="Y63">
        <v>3</v>
      </c>
      <c r="Z63">
        <v>5</v>
      </c>
      <c r="AA63">
        <v>4</v>
      </c>
      <c r="AB63">
        <v>5</v>
      </c>
      <c r="AC63">
        <v>4</v>
      </c>
      <c r="AD63">
        <v>4</v>
      </c>
      <c r="AE63">
        <v>4</v>
      </c>
      <c r="AF63">
        <f>AVERAGEA(A63:D63)</f>
        <v>4.5</v>
      </c>
      <c r="AG63">
        <f>AVERAGEA(E63:G63)</f>
        <v>1.66666666666667</v>
      </c>
      <c r="AH63">
        <f>AVERAGEA(H63:L63)</f>
        <v>4.2</v>
      </c>
      <c r="AI63">
        <f>AVERAGEA(M63:P63)</f>
        <v>4.25</v>
      </c>
      <c r="AJ63">
        <f>AVERAGEA(Q63:U63)</f>
        <v>4.4</v>
      </c>
      <c r="AK63">
        <f>AVERAGEA(V63:Y63)</f>
        <v>4.5</v>
      </c>
      <c r="AL63">
        <f>AVERAGEA(Z63:AB63)</f>
        <v>4.66666666666667</v>
      </c>
      <c r="AM63">
        <f>AVERAGEA(AC63:AE63)</f>
        <v>4</v>
      </c>
    </row>
    <row r="64" spans="1:39">
      <c r="A64">
        <v>5</v>
      </c>
      <c r="B64">
        <v>3</v>
      </c>
      <c r="C64">
        <v>4</v>
      </c>
      <c r="D64">
        <v>4</v>
      </c>
      <c r="E64">
        <v>5</v>
      </c>
      <c r="F64">
        <v>4</v>
      </c>
      <c r="G64">
        <v>4</v>
      </c>
      <c r="H64">
        <v>2</v>
      </c>
      <c r="I64">
        <v>2</v>
      </c>
      <c r="J64">
        <v>3</v>
      </c>
      <c r="K64">
        <v>3</v>
      </c>
      <c r="L64">
        <v>3</v>
      </c>
      <c r="M64">
        <v>3</v>
      </c>
      <c r="N64">
        <v>5</v>
      </c>
      <c r="O64">
        <v>4</v>
      </c>
      <c r="P64">
        <v>4</v>
      </c>
      <c r="Q64">
        <v>3</v>
      </c>
      <c r="R64">
        <v>2</v>
      </c>
      <c r="S64">
        <v>3</v>
      </c>
      <c r="T64">
        <v>3</v>
      </c>
      <c r="U64">
        <v>2</v>
      </c>
      <c r="V64">
        <v>4</v>
      </c>
      <c r="W64">
        <v>5</v>
      </c>
      <c r="X64">
        <v>3</v>
      </c>
      <c r="Y64">
        <v>5</v>
      </c>
      <c r="Z64">
        <v>5</v>
      </c>
      <c r="AA64">
        <v>5</v>
      </c>
      <c r="AB64">
        <v>3</v>
      </c>
      <c r="AC64">
        <v>4</v>
      </c>
      <c r="AD64">
        <v>5</v>
      </c>
      <c r="AE64">
        <v>4</v>
      </c>
      <c r="AF64">
        <f>AVERAGEA(A64:D64)</f>
        <v>4</v>
      </c>
      <c r="AG64">
        <f>AVERAGEA(E64:G64)</f>
        <v>4.33333333333333</v>
      </c>
      <c r="AH64">
        <f>AVERAGEA(H64:L64)</f>
        <v>2.6</v>
      </c>
      <c r="AI64">
        <f>AVERAGEA(M64:P64)</f>
        <v>4</v>
      </c>
      <c r="AJ64">
        <f>AVERAGEA(Q64:U64)</f>
        <v>2.6</v>
      </c>
      <c r="AK64">
        <f>AVERAGEA(V64:Y64)</f>
        <v>4.25</v>
      </c>
      <c r="AL64">
        <f>AVERAGEA(Z64:AB64)</f>
        <v>4.33333333333333</v>
      </c>
      <c r="AM64">
        <f>AVERAGEA(AC64:AE64)</f>
        <v>4.33333333333333</v>
      </c>
    </row>
    <row r="65" spans="1:39">
      <c r="A65">
        <v>4</v>
      </c>
      <c r="B65">
        <v>4</v>
      </c>
      <c r="C65">
        <v>4</v>
      </c>
      <c r="D65">
        <v>5</v>
      </c>
      <c r="E65">
        <v>4</v>
      </c>
      <c r="F65">
        <v>5</v>
      </c>
      <c r="G65">
        <v>5</v>
      </c>
      <c r="H65">
        <v>5</v>
      </c>
      <c r="I65">
        <v>4</v>
      </c>
      <c r="J65">
        <v>4</v>
      </c>
      <c r="K65">
        <v>4</v>
      </c>
      <c r="L65">
        <v>5</v>
      </c>
      <c r="M65">
        <v>5</v>
      </c>
      <c r="N65">
        <v>5</v>
      </c>
      <c r="O65">
        <v>4</v>
      </c>
      <c r="P65">
        <v>3</v>
      </c>
      <c r="Q65">
        <v>1</v>
      </c>
      <c r="R65">
        <v>3</v>
      </c>
      <c r="S65">
        <v>1</v>
      </c>
      <c r="T65">
        <v>3</v>
      </c>
      <c r="U65">
        <v>1</v>
      </c>
      <c r="V65">
        <v>5</v>
      </c>
      <c r="W65">
        <v>4</v>
      </c>
      <c r="X65">
        <v>5</v>
      </c>
      <c r="Y65">
        <v>4</v>
      </c>
      <c r="Z65">
        <v>4</v>
      </c>
      <c r="AA65">
        <v>2</v>
      </c>
      <c r="AB65">
        <v>2</v>
      </c>
      <c r="AC65">
        <v>5</v>
      </c>
      <c r="AD65">
        <v>3</v>
      </c>
      <c r="AE65">
        <v>4</v>
      </c>
      <c r="AF65">
        <f>AVERAGEA(A65:D65)</f>
        <v>4.25</v>
      </c>
      <c r="AG65">
        <f>AVERAGEA(E65:G65)</f>
        <v>4.66666666666667</v>
      </c>
      <c r="AH65">
        <f>AVERAGEA(H65:L65)</f>
        <v>4.4</v>
      </c>
      <c r="AI65">
        <f>AVERAGEA(M65:P65)</f>
        <v>4.25</v>
      </c>
      <c r="AJ65">
        <f>AVERAGEA(Q65:U65)</f>
        <v>1.8</v>
      </c>
      <c r="AK65">
        <f>AVERAGEA(V65:Y65)</f>
        <v>4.5</v>
      </c>
      <c r="AL65">
        <f>AVERAGEA(Z65:AB65)</f>
        <v>2.66666666666667</v>
      </c>
      <c r="AM65">
        <f>AVERAGEA(AC65:AE65)</f>
        <v>4</v>
      </c>
    </row>
    <row r="66" spans="1:39">
      <c r="A66">
        <v>2</v>
      </c>
      <c r="B66">
        <v>2</v>
      </c>
      <c r="C66">
        <v>2</v>
      </c>
      <c r="D66">
        <v>1</v>
      </c>
      <c r="E66">
        <v>3</v>
      </c>
      <c r="F66">
        <v>5</v>
      </c>
      <c r="G66">
        <v>4</v>
      </c>
      <c r="H66">
        <v>3</v>
      </c>
      <c r="I66">
        <v>5</v>
      </c>
      <c r="J66">
        <v>5</v>
      </c>
      <c r="K66">
        <v>4</v>
      </c>
      <c r="L66">
        <v>5</v>
      </c>
      <c r="M66">
        <v>3</v>
      </c>
      <c r="N66">
        <v>4</v>
      </c>
      <c r="O66">
        <v>5</v>
      </c>
      <c r="P66">
        <v>4</v>
      </c>
      <c r="Q66">
        <v>2</v>
      </c>
      <c r="R66">
        <v>3</v>
      </c>
      <c r="S66">
        <v>3</v>
      </c>
      <c r="T66">
        <v>3</v>
      </c>
      <c r="U66">
        <v>1</v>
      </c>
      <c r="V66">
        <v>3</v>
      </c>
      <c r="W66">
        <v>5</v>
      </c>
      <c r="X66">
        <v>4</v>
      </c>
      <c r="Y66">
        <v>3</v>
      </c>
      <c r="Z66">
        <v>3</v>
      </c>
      <c r="AA66">
        <v>2</v>
      </c>
      <c r="AB66">
        <v>1</v>
      </c>
      <c r="AC66">
        <v>4</v>
      </c>
      <c r="AD66">
        <v>4</v>
      </c>
      <c r="AE66">
        <v>3</v>
      </c>
      <c r="AF66">
        <f>AVERAGEA(A66:D66)</f>
        <v>1.75</v>
      </c>
      <c r="AG66">
        <f>AVERAGEA(E66:G66)</f>
        <v>4</v>
      </c>
      <c r="AH66">
        <f>AVERAGEA(H66:L66)</f>
        <v>4.4</v>
      </c>
      <c r="AI66">
        <f>AVERAGEA(M66:P66)</f>
        <v>4</v>
      </c>
      <c r="AJ66">
        <f>AVERAGEA(Q66:U66)</f>
        <v>2.4</v>
      </c>
      <c r="AK66">
        <f>AVERAGEA(V66:Y66)</f>
        <v>3.75</v>
      </c>
      <c r="AL66">
        <f>AVERAGEA(Z66:AB66)</f>
        <v>2</v>
      </c>
      <c r="AM66">
        <f>AVERAGEA(AC66:AE66)</f>
        <v>3.66666666666667</v>
      </c>
    </row>
    <row r="67" spans="1:39">
      <c r="A67">
        <v>5</v>
      </c>
      <c r="B67">
        <v>5</v>
      </c>
      <c r="C67">
        <v>3</v>
      </c>
      <c r="D67">
        <v>5</v>
      </c>
      <c r="E67">
        <v>5</v>
      </c>
      <c r="F67">
        <v>5</v>
      </c>
      <c r="G67">
        <v>4</v>
      </c>
      <c r="H67">
        <v>4</v>
      </c>
      <c r="I67">
        <v>5</v>
      </c>
      <c r="J67">
        <v>5</v>
      </c>
      <c r="K67">
        <v>4</v>
      </c>
      <c r="L67">
        <v>5</v>
      </c>
      <c r="M67">
        <v>2</v>
      </c>
      <c r="N67">
        <v>1</v>
      </c>
      <c r="O67">
        <v>3</v>
      </c>
      <c r="P67">
        <v>3</v>
      </c>
      <c r="Q67">
        <v>4</v>
      </c>
      <c r="R67">
        <v>5</v>
      </c>
      <c r="S67">
        <v>5</v>
      </c>
      <c r="T67">
        <v>4</v>
      </c>
      <c r="U67">
        <v>5</v>
      </c>
      <c r="V67">
        <v>4</v>
      </c>
      <c r="W67">
        <v>4</v>
      </c>
      <c r="X67">
        <v>5</v>
      </c>
      <c r="Y67">
        <v>5</v>
      </c>
      <c r="Z67">
        <v>5</v>
      </c>
      <c r="AA67">
        <v>4</v>
      </c>
      <c r="AB67">
        <v>5</v>
      </c>
      <c r="AC67">
        <v>4</v>
      </c>
      <c r="AD67">
        <v>4</v>
      </c>
      <c r="AE67">
        <v>3</v>
      </c>
      <c r="AF67">
        <f>AVERAGEA(A67:D67)</f>
        <v>4.5</v>
      </c>
      <c r="AG67">
        <f>AVERAGEA(E67:G67)</f>
        <v>4.66666666666667</v>
      </c>
      <c r="AH67">
        <f>AVERAGEA(H67:L67)</f>
        <v>4.6</v>
      </c>
      <c r="AI67">
        <f>AVERAGEA(M67:P67)</f>
        <v>2.25</v>
      </c>
      <c r="AJ67">
        <f>AVERAGEA(Q67:U67)</f>
        <v>4.6</v>
      </c>
      <c r="AK67">
        <f>AVERAGEA(V67:Y67)</f>
        <v>4.5</v>
      </c>
      <c r="AL67">
        <f>AVERAGEA(Z67:AB67)</f>
        <v>4.66666666666667</v>
      </c>
      <c r="AM67">
        <f>AVERAGEA(AC67:AE67)</f>
        <v>3.66666666666667</v>
      </c>
    </row>
    <row r="68" spans="1:39">
      <c r="A68">
        <v>4</v>
      </c>
      <c r="B68">
        <v>4</v>
      </c>
      <c r="C68">
        <v>5</v>
      </c>
      <c r="D68">
        <v>4</v>
      </c>
      <c r="E68">
        <v>2</v>
      </c>
      <c r="F68">
        <v>1</v>
      </c>
      <c r="G68">
        <v>1</v>
      </c>
      <c r="H68">
        <v>3</v>
      </c>
      <c r="I68">
        <v>1</v>
      </c>
      <c r="J68">
        <v>2</v>
      </c>
      <c r="K68">
        <v>3</v>
      </c>
      <c r="L68">
        <v>3</v>
      </c>
      <c r="M68">
        <v>2</v>
      </c>
      <c r="N68">
        <v>1</v>
      </c>
      <c r="O68">
        <v>3</v>
      </c>
      <c r="P68">
        <v>2</v>
      </c>
      <c r="Q68">
        <v>3</v>
      </c>
      <c r="R68">
        <v>5</v>
      </c>
      <c r="S68">
        <v>3</v>
      </c>
      <c r="T68">
        <v>5</v>
      </c>
      <c r="U68">
        <v>4</v>
      </c>
      <c r="V68">
        <v>4</v>
      </c>
      <c r="W68">
        <v>4</v>
      </c>
      <c r="X68">
        <v>5</v>
      </c>
      <c r="Y68">
        <v>4</v>
      </c>
      <c r="Z68">
        <v>5</v>
      </c>
      <c r="AA68">
        <v>3</v>
      </c>
      <c r="AB68">
        <v>5</v>
      </c>
      <c r="AC68">
        <v>5</v>
      </c>
      <c r="AD68">
        <v>3</v>
      </c>
      <c r="AE68">
        <v>4</v>
      </c>
      <c r="AF68">
        <f>AVERAGEA(A68:D68)</f>
        <v>4.25</v>
      </c>
      <c r="AG68">
        <f>AVERAGEA(E68:G68)</f>
        <v>1.33333333333333</v>
      </c>
      <c r="AH68">
        <f>AVERAGEA(H68:L68)</f>
        <v>2.4</v>
      </c>
      <c r="AI68">
        <f>AVERAGEA(M68:P68)</f>
        <v>2</v>
      </c>
      <c r="AJ68">
        <f>AVERAGEA(Q68:U68)</f>
        <v>4</v>
      </c>
      <c r="AK68">
        <f>AVERAGEA(V68:Y68)</f>
        <v>4.25</v>
      </c>
      <c r="AL68">
        <f>AVERAGEA(Z68:AB68)</f>
        <v>4.33333333333333</v>
      </c>
      <c r="AM68">
        <f>AVERAGEA(AC68:AE68)</f>
        <v>4</v>
      </c>
    </row>
    <row r="69" spans="1:39">
      <c r="A69">
        <v>3</v>
      </c>
      <c r="B69">
        <v>2</v>
      </c>
      <c r="C69">
        <v>4</v>
      </c>
      <c r="D69">
        <v>1</v>
      </c>
      <c r="E69">
        <v>4</v>
      </c>
      <c r="F69">
        <v>2</v>
      </c>
      <c r="G69">
        <v>3</v>
      </c>
      <c r="H69">
        <v>4</v>
      </c>
      <c r="I69">
        <v>5</v>
      </c>
      <c r="J69">
        <v>3</v>
      </c>
      <c r="K69">
        <v>4</v>
      </c>
      <c r="L69">
        <v>5</v>
      </c>
      <c r="M69">
        <v>2</v>
      </c>
      <c r="N69">
        <v>4</v>
      </c>
      <c r="O69">
        <v>4</v>
      </c>
      <c r="P69">
        <v>3</v>
      </c>
      <c r="Q69">
        <v>5</v>
      </c>
      <c r="R69">
        <v>4</v>
      </c>
      <c r="S69">
        <v>4</v>
      </c>
      <c r="T69">
        <v>4</v>
      </c>
      <c r="U69">
        <v>3</v>
      </c>
      <c r="V69">
        <v>3</v>
      </c>
      <c r="W69">
        <v>4</v>
      </c>
      <c r="X69">
        <v>3</v>
      </c>
      <c r="Y69">
        <v>4</v>
      </c>
      <c r="Z69">
        <v>2</v>
      </c>
      <c r="AA69">
        <v>2</v>
      </c>
      <c r="AB69">
        <v>2</v>
      </c>
      <c r="AC69">
        <v>5</v>
      </c>
      <c r="AD69">
        <v>4</v>
      </c>
      <c r="AE69">
        <v>4</v>
      </c>
      <c r="AF69">
        <f>AVERAGEA(A69:D69)</f>
        <v>2.5</v>
      </c>
      <c r="AG69">
        <f>AVERAGEA(E69:G69)</f>
        <v>3</v>
      </c>
      <c r="AH69">
        <f>AVERAGEA(H69:L69)</f>
        <v>4.2</v>
      </c>
      <c r="AI69">
        <f>AVERAGEA(M69:P69)</f>
        <v>3.25</v>
      </c>
      <c r="AJ69">
        <f>AVERAGEA(Q69:U69)</f>
        <v>4</v>
      </c>
      <c r="AK69">
        <f>AVERAGEA(V69:Y69)</f>
        <v>3.5</v>
      </c>
      <c r="AL69">
        <f>AVERAGEA(Z69:AB69)</f>
        <v>2</v>
      </c>
      <c r="AM69">
        <f>AVERAGEA(AC69:AE69)</f>
        <v>4.33333333333333</v>
      </c>
    </row>
    <row r="70" spans="1:39">
      <c r="A70">
        <v>1</v>
      </c>
      <c r="B70">
        <v>2</v>
      </c>
      <c r="C70">
        <v>1</v>
      </c>
      <c r="D70">
        <v>1</v>
      </c>
      <c r="E70">
        <v>3</v>
      </c>
      <c r="F70">
        <v>5</v>
      </c>
      <c r="G70">
        <v>5</v>
      </c>
      <c r="H70">
        <v>5</v>
      </c>
      <c r="I70">
        <v>4</v>
      </c>
      <c r="J70">
        <v>3</v>
      </c>
      <c r="K70">
        <v>5</v>
      </c>
      <c r="L70">
        <v>5</v>
      </c>
      <c r="M70">
        <v>2</v>
      </c>
      <c r="N70">
        <v>3</v>
      </c>
      <c r="O70">
        <v>1</v>
      </c>
      <c r="P70">
        <v>2</v>
      </c>
      <c r="Q70">
        <v>4</v>
      </c>
      <c r="R70">
        <v>4</v>
      </c>
      <c r="S70">
        <v>5</v>
      </c>
      <c r="T70">
        <v>4</v>
      </c>
      <c r="U70">
        <v>4</v>
      </c>
      <c r="V70">
        <v>3</v>
      </c>
      <c r="W70">
        <v>5</v>
      </c>
      <c r="X70">
        <v>5</v>
      </c>
      <c r="Y70">
        <v>4</v>
      </c>
      <c r="Z70">
        <v>3</v>
      </c>
      <c r="AA70">
        <v>5</v>
      </c>
      <c r="AB70">
        <v>4</v>
      </c>
      <c r="AC70">
        <v>4</v>
      </c>
      <c r="AD70">
        <v>5</v>
      </c>
      <c r="AE70">
        <v>3</v>
      </c>
      <c r="AF70">
        <f>AVERAGEA(A70:D70)</f>
        <v>1.25</v>
      </c>
      <c r="AG70">
        <f>AVERAGEA(E70:G70)</f>
        <v>4.33333333333333</v>
      </c>
      <c r="AH70">
        <f>AVERAGEA(H70:L70)</f>
        <v>4.4</v>
      </c>
      <c r="AI70">
        <f>AVERAGEA(M70:P70)</f>
        <v>2</v>
      </c>
      <c r="AJ70">
        <f>AVERAGEA(Q70:U70)</f>
        <v>4.2</v>
      </c>
      <c r="AK70">
        <f>AVERAGEA(V70:Y70)</f>
        <v>4.25</v>
      </c>
      <c r="AL70">
        <f>AVERAGEA(Z70:AB70)</f>
        <v>4</v>
      </c>
      <c r="AM70">
        <f>AVERAGEA(AC70:AE70)</f>
        <v>4</v>
      </c>
    </row>
    <row r="71" spans="1:39">
      <c r="A71">
        <v>4</v>
      </c>
      <c r="B71">
        <v>5</v>
      </c>
      <c r="C71">
        <v>5</v>
      </c>
      <c r="D71">
        <v>3</v>
      </c>
      <c r="E71">
        <v>5</v>
      </c>
      <c r="F71">
        <v>4</v>
      </c>
      <c r="G71">
        <v>4</v>
      </c>
      <c r="H71">
        <v>5</v>
      </c>
      <c r="I71">
        <v>4</v>
      </c>
      <c r="J71">
        <v>4</v>
      </c>
      <c r="K71">
        <v>5</v>
      </c>
      <c r="L71">
        <v>4</v>
      </c>
      <c r="M71">
        <v>5</v>
      </c>
      <c r="N71">
        <v>4</v>
      </c>
      <c r="O71">
        <v>3</v>
      </c>
      <c r="P71">
        <v>4</v>
      </c>
      <c r="Q71">
        <v>4</v>
      </c>
      <c r="R71">
        <v>4</v>
      </c>
      <c r="S71">
        <v>5</v>
      </c>
      <c r="T71">
        <v>4</v>
      </c>
      <c r="U71">
        <v>4</v>
      </c>
      <c r="V71">
        <v>1</v>
      </c>
      <c r="W71">
        <v>2</v>
      </c>
      <c r="X71">
        <v>1</v>
      </c>
      <c r="Y71">
        <v>3</v>
      </c>
      <c r="Z71">
        <v>4</v>
      </c>
      <c r="AA71">
        <v>4</v>
      </c>
      <c r="AB71">
        <v>4</v>
      </c>
      <c r="AC71">
        <v>1</v>
      </c>
      <c r="AD71">
        <v>2</v>
      </c>
      <c r="AE71">
        <v>3</v>
      </c>
      <c r="AF71">
        <f>AVERAGEA(A71:D71)</f>
        <v>4.25</v>
      </c>
      <c r="AG71">
        <f>AVERAGEA(E71:G71)</f>
        <v>4.33333333333333</v>
      </c>
      <c r="AH71">
        <f>AVERAGEA(H71:L71)</f>
        <v>4.4</v>
      </c>
      <c r="AI71">
        <f>AVERAGEA(M71:P71)</f>
        <v>4</v>
      </c>
      <c r="AJ71">
        <f>AVERAGEA(Q71:U71)</f>
        <v>4.2</v>
      </c>
      <c r="AK71">
        <f>AVERAGEA(V71:Y71)</f>
        <v>1.75</v>
      </c>
      <c r="AL71">
        <f>AVERAGEA(Z71:AB71)</f>
        <v>4</v>
      </c>
      <c r="AM71">
        <f>AVERAGEA(AC71:AE71)</f>
        <v>2</v>
      </c>
    </row>
    <row r="72" spans="1:39">
      <c r="A72">
        <v>5</v>
      </c>
      <c r="B72">
        <v>5</v>
      </c>
      <c r="C72">
        <v>4</v>
      </c>
      <c r="D72">
        <v>4</v>
      </c>
      <c r="E72">
        <v>5</v>
      </c>
      <c r="F72">
        <v>4</v>
      </c>
      <c r="G72">
        <v>5</v>
      </c>
      <c r="H72">
        <v>4</v>
      </c>
      <c r="I72">
        <v>4</v>
      </c>
      <c r="J72">
        <v>5</v>
      </c>
      <c r="K72">
        <v>5</v>
      </c>
      <c r="L72">
        <v>5</v>
      </c>
      <c r="M72">
        <v>5</v>
      </c>
      <c r="N72">
        <v>5</v>
      </c>
      <c r="O72">
        <v>4</v>
      </c>
      <c r="P72">
        <v>4</v>
      </c>
      <c r="Q72">
        <v>5</v>
      </c>
      <c r="R72">
        <v>4</v>
      </c>
      <c r="S72">
        <v>5</v>
      </c>
      <c r="T72">
        <v>5</v>
      </c>
      <c r="U72">
        <v>4</v>
      </c>
      <c r="V72">
        <v>5</v>
      </c>
      <c r="W72">
        <v>5</v>
      </c>
      <c r="X72">
        <v>4</v>
      </c>
      <c r="Y72">
        <v>5</v>
      </c>
      <c r="Z72">
        <v>4</v>
      </c>
      <c r="AA72">
        <v>5</v>
      </c>
      <c r="AB72">
        <v>5</v>
      </c>
      <c r="AC72">
        <v>5</v>
      </c>
      <c r="AD72">
        <v>5</v>
      </c>
      <c r="AE72">
        <v>4</v>
      </c>
      <c r="AF72">
        <f>AVERAGEA(A72:D72)</f>
        <v>4.5</v>
      </c>
      <c r="AG72">
        <f>AVERAGEA(E72:G72)</f>
        <v>4.66666666666667</v>
      </c>
      <c r="AH72">
        <f>AVERAGEA(H72:L72)</f>
        <v>4.6</v>
      </c>
      <c r="AI72">
        <f>AVERAGEA(M72:P72)</f>
        <v>4.5</v>
      </c>
      <c r="AJ72">
        <f>AVERAGEA(Q72:U72)</f>
        <v>4.6</v>
      </c>
      <c r="AK72">
        <f>AVERAGEA(V72:Y72)</f>
        <v>4.75</v>
      </c>
      <c r="AL72">
        <f>AVERAGEA(Z72:AB72)</f>
        <v>4.66666666666667</v>
      </c>
      <c r="AM72">
        <f>AVERAGEA(AC72:AE72)</f>
        <v>4.66666666666667</v>
      </c>
    </row>
    <row r="73" spans="1:39">
      <c r="A73">
        <v>3</v>
      </c>
      <c r="B73">
        <v>4</v>
      </c>
      <c r="C73">
        <v>5</v>
      </c>
      <c r="D73">
        <v>5</v>
      </c>
      <c r="E73">
        <v>4</v>
      </c>
      <c r="F73">
        <v>5</v>
      </c>
      <c r="G73">
        <v>4</v>
      </c>
      <c r="H73">
        <v>4</v>
      </c>
      <c r="I73">
        <v>4</v>
      </c>
      <c r="J73">
        <v>5</v>
      </c>
      <c r="K73">
        <v>5</v>
      </c>
      <c r="L73">
        <v>4</v>
      </c>
      <c r="M73">
        <v>5</v>
      </c>
      <c r="N73">
        <v>3</v>
      </c>
      <c r="O73">
        <v>4</v>
      </c>
      <c r="P73">
        <v>4</v>
      </c>
      <c r="Q73">
        <v>4</v>
      </c>
      <c r="R73">
        <v>3</v>
      </c>
      <c r="S73">
        <v>5</v>
      </c>
      <c r="T73">
        <v>4</v>
      </c>
      <c r="U73">
        <v>5</v>
      </c>
      <c r="V73">
        <v>4</v>
      </c>
      <c r="W73">
        <v>4</v>
      </c>
      <c r="X73">
        <v>4</v>
      </c>
      <c r="Y73">
        <v>3</v>
      </c>
      <c r="Z73">
        <v>5</v>
      </c>
      <c r="AA73">
        <v>4</v>
      </c>
      <c r="AB73">
        <v>4</v>
      </c>
      <c r="AC73">
        <v>3</v>
      </c>
      <c r="AD73">
        <v>4</v>
      </c>
      <c r="AE73">
        <v>2</v>
      </c>
      <c r="AF73">
        <f>AVERAGEA(A73:D73)</f>
        <v>4.25</v>
      </c>
      <c r="AG73">
        <f>AVERAGEA(E73:G73)</f>
        <v>4.33333333333333</v>
      </c>
      <c r="AH73">
        <f>AVERAGEA(H73:L73)</f>
        <v>4.4</v>
      </c>
      <c r="AI73">
        <f>AVERAGEA(M73:P73)</f>
        <v>4</v>
      </c>
      <c r="AJ73">
        <f>AVERAGEA(Q73:U73)</f>
        <v>4.2</v>
      </c>
      <c r="AK73">
        <f>AVERAGEA(V73:Y73)</f>
        <v>3.75</v>
      </c>
      <c r="AL73">
        <f>AVERAGEA(Z73:AB73)</f>
        <v>4.33333333333333</v>
      </c>
      <c r="AM73">
        <f>AVERAGEA(AC73:AE73)</f>
        <v>3</v>
      </c>
    </row>
    <row r="74" spans="1:39">
      <c r="A74">
        <v>4</v>
      </c>
      <c r="B74">
        <v>5</v>
      </c>
      <c r="C74">
        <v>4</v>
      </c>
      <c r="D74">
        <v>5</v>
      </c>
      <c r="E74">
        <v>4</v>
      </c>
      <c r="F74">
        <v>3</v>
      </c>
      <c r="G74">
        <v>5</v>
      </c>
      <c r="H74">
        <v>5</v>
      </c>
      <c r="I74">
        <v>5</v>
      </c>
      <c r="J74">
        <v>5</v>
      </c>
      <c r="K74">
        <v>4</v>
      </c>
      <c r="L74">
        <v>4</v>
      </c>
      <c r="M74">
        <v>3</v>
      </c>
      <c r="N74">
        <v>5</v>
      </c>
      <c r="O74">
        <v>3</v>
      </c>
      <c r="P74">
        <v>5</v>
      </c>
      <c r="Q74">
        <v>4</v>
      </c>
      <c r="R74">
        <v>5</v>
      </c>
      <c r="S74">
        <v>5</v>
      </c>
      <c r="T74">
        <v>4</v>
      </c>
      <c r="U74">
        <v>5</v>
      </c>
      <c r="V74">
        <v>2</v>
      </c>
      <c r="W74">
        <v>1</v>
      </c>
      <c r="X74">
        <v>2</v>
      </c>
      <c r="Y74">
        <v>3</v>
      </c>
      <c r="Z74">
        <v>4</v>
      </c>
      <c r="AA74">
        <v>5</v>
      </c>
      <c r="AB74">
        <v>5</v>
      </c>
      <c r="AC74">
        <v>5</v>
      </c>
      <c r="AD74">
        <v>4</v>
      </c>
      <c r="AE74">
        <v>4</v>
      </c>
      <c r="AF74">
        <f>AVERAGEA(A74:D74)</f>
        <v>4.5</v>
      </c>
      <c r="AG74">
        <f>AVERAGEA(E74:G74)</f>
        <v>4</v>
      </c>
      <c r="AH74">
        <f>AVERAGEA(H74:L74)</f>
        <v>4.6</v>
      </c>
      <c r="AI74">
        <f>AVERAGEA(M74:P74)</f>
        <v>4</v>
      </c>
      <c r="AJ74">
        <f>AVERAGEA(Q74:U74)</f>
        <v>4.6</v>
      </c>
      <c r="AK74">
        <f>AVERAGEA(V74:Y74)</f>
        <v>2</v>
      </c>
      <c r="AL74">
        <f>AVERAGEA(Z74:AB74)</f>
        <v>4.66666666666667</v>
      </c>
      <c r="AM74">
        <f>AVERAGEA(AC74:AE74)</f>
        <v>4.33333333333333</v>
      </c>
    </row>
    <row r="75" spans="1:39">
      <c r="A75">
        <v>4</v>
      </c>
      <c r="B75">
        <v>5</v>
      </c>
      <c r="C75">
        <v>3</v>
      </c>
      <c r="D75">
        <v>5</v>
      </c>
      <c r="E75">
        <v>3</v>
      </c>
      <c r="F75">
        <v>3</v>
      </c>
      <c r="G75">
        <v>4</v>
      </c>
      <c r="H75">
        <v>3</v>
      </c>
      <c r="I75">
        <v>4</v>
      </c>
      <c r="J75">
        <v>5</v>
      </c>
      <c r="K75">
        <v>5</v>
      </c>
      <c r="L75">
        <v>5</v>
      </c>
      <c r="M75">
        <v>5</v>
      </c>
      <c r="N75">
        <v>3</v>
      </c>
      <c r="O75">
        <v>3</v>
      </c>
      <c r="P75">
        <v>3</v>
      </c>
      <c r="Q75">
        <v>4</v>
      </c>
      <c r="R75">
        <v>4</v>
      </c>
      <c r="S75">
        <v>4</v>
      </c>
      <c r="T75">
        <v>4</v>
      </c>
      <c r="U75">
        <v>3</v>
      </c>
      <c r="V75">
        <v>4</v>
      </c>
      <c r="W75">
        <v>4</v>
      </c>
      <c r="X75">
        <v>3</v>
      </c>
      <c r="Y75">
        <v>4</v>
      </c>
      <c r="Z75">
        <v>3</v>
      </c>
      <c r="AA75">
        <v>4</v>
      </c>
      <c r="AB75">
        <v>4</v>
      </c>
      <c r="AC75">
        <v>4</v>
      </c>
      <c r="AD75">
        <v>4</v>
      </c>
      <c r="AE75">
        <v>5</v>
      </c>
      <c r="AF75">
        <f>AVERAGEA(A75:D75)</f>
        <v>4.25</v>
      </c>
      <c r="AG75">
        <f>AVERAGEA(E75:G75)</f>
        <v>3.33333333333333</v>
      </c>
      <c r="AH75">
        <f>AVERAGEA(H75:L75)</f>
        <v>4.4</v>
      </c>
      <c r="AI75">
        <f>AVERAGEA(M75:P75)</f>
        <v>3.5</v>
      </c>
      <c r="AJ75">
        <f>AVERAGEA(Q75:U75)</f>
        <v>3.8</v>
      </c>
      <c r="AK75">
        <f>AVERAGEA(V75:Y75)</f>
        <v>3.75</v>
      </c>
      <c r="AL75">
        <f>AVERAGEA(Z75:AB75)</f>
        <v>3.66666666666667</v>
      </c>
      <c r="AM75">
        <f>AVERAGEA(AC75:AE75)</f>
        <v>4.33333333333333</v>
      </c>
    </row>
    <row r="76" spans="1:39">
      <c r="A76">
        <v>5</v>
      </c>
      <c r="B76">
        <v>4</v>
      </c>
      <c r="C76">
        <v>4</v>
      </c>
      <c r="D76">
        <v>4</v>
      </c>
      <c r="E76">
        <v>4</v>
      </c>
      <c r="F76">
        <v>5</v>
      </c>
      <c r="G76">
        <v>5</v>
      </c>
      <c r="H76">
        <v>5</v>
      </c>
      <c r="I76">
        <v>3</v>
      </c>
      <c r="J76">
        <v>5</v>
      </c>
      <c r="K76">
        <v>5</v>
      </c>
      <c r="L76">
        <v>3</v>
      </c>
      <c r="M76">
        <v>2</v>
      </c>
      <c r="N76">
        <v>2</v>
      </c>
      <c r="O76">
        <v>2</v>
      </c>
      <c r="P76">
        <v>2</v>
      </c>
      <c r="Q76">
        <v>3</v>
      </c>
      <c r="R76">
        <v>4</v>
      </c>
      <c r="S76">
        <v>5</v>
      </c>
      <c r="T76">
        <v>4</v>
      </c>
      <c r="U76">
        <v>5</v>
      </c>
      <c r="V76">
        <v>4</v>
      </c>
      <c r="W76">
        <v>5</v>
      </c>
      <c r="X76">
        <v>4</v>
      </c>
      <c r="Y76">
        <v>4</v>
      </c>
      <c r="Z76">
        <v>5</v>
      </c>
      <c r="AA76">
        <v>4</v>
      </c>
      <c r="AB76">
        <v>4</v>
      </c>
      <c r="AC76">
        <v>3</v>
      </c>
      <c r="AD76">
        <v>3</v>
      </c>
      <c r="AE76">
        <v>4</v>
      </c>
      <c r="AF76">
        <f>AVERAGEA(A76:D76)</f>
        <v>4.25</v>
      </c>
      <c r="AG76">
        <f>AVERAGEA(E76:G76)</f>
        <v>4.66666666666667</v>
      </c>
      <c r="AH76">
        <f>AVERAGEA(H76:L76)</f>
        <v>4.2</v>
      </c>
      <c r="AI76">
        <f>AVERAGEA(M76:P76)</f>
        <v>2</v>
      </c>
      <c r="AJ76">
        <f>AVERAGEA(Q76:U76)</f>
        <v>4.2</v>
      </c>
      <c r="AK76">
        <f>AVERAGEA(V76:Y76)</f>
        <v>4.25</v>
      </c>
      <c r="AL76">
        <f>AVERAGEA(Z76:AB76)</f>
        <v>4.33333333333333</v>
      </c>
      <c r="AM76">
        <f>AVERAGEA(AC76:AE76)</f>
        <v>3.33333333333333</v>
      </c>
    </row>
    <row r="77" spans="1:39">
      <c r="A77">
        <v>3</v>
      </c>
      <c r="B77">
        <v>1</v>
      </c>
      <c r="C77">
        <v>3</v>
      </c>
      <c r="D77">
        <v>1</v>
      </c>
      <c r="E77">
        <v>2</v>
      </c>
      <c r="F77">
        <v>2</v>
      </c>
      <c r="G77">
        <v>3</v>
      </c>
      <c r="H77">
        <v>4</v>
      </c>
      <c r="I77">
        <v>3</v>
      </c>
      <c r="J77">
        <v>3</v>
      </c>
      <c r="K77">
        <v>3</v>
      </c>
      <c r="L77">
        <v>3</v>
      </c>
      <c r="M77">
        <v>1</v>
      </c>
      <c r="N77">
        <v>2</v>
      </c>
      <c r="O77">
        <v>3</v>
      </c>
      <c r="P77">
        <v>3</v>
      </c>
      <c r="Q77">
        <v>4</v>
      </c>
      <c r="R77">
        <v>3</v>
      </c>
      <c r="S77">
        <v>2</v>
      </c>
      <c r="T77">
        <v>2</v>
      </c>
      <c r="U77">
        <v>4</v>
      </c>
      <c r="V77">
        <v>3</v>
      </c>
      <c r="W77">
        <v>1</v>
      </c>
      <c r="X77">
        <v>4</v>
      </c>
      <c r="Y77">
        <v>2</v>
      </c>
      <c r="Z77">
        <v>4</v>
      </c>
      <c r="AA77">
        <v>1</v>
      </c>
      <c r="AB77">
        <v>3</v>
      </c>
      <c r="AC77">
        <v>2</v>
      </c>
      <c r="AD77">
        <v>2</v>
      </c>
      <c r="AE77">
        <v>3</v>
      </c>
      <c r="AF77">
        <f>AVERAGEA(A77:D77)</f>
        <v>2</v>
      </c>
      <c r="AG77">
        <f>AVERAGEA(E77:G77)</f>
        <v>2.33333333333333</v>
      </c>
      <c r="AH77">
        <f>AVERAGEA(H77:L77)</f>
        <v>3.2</v>
      </c>
      <c r="AI77">
        <f>AVERAGEA(M77:P77)</f>
        <v>2.25</v>
      </c>
      <c r="AJ77">
        <f>AVERAGEA(Q77:U77)</f>
        <v>3</v>
      </c>
      <c r="AK77">
        <f>AVERAGEA(V77:Y77)</f>
        <v>2.5</v>
      </c>
      <c r="AL77">
        <f>AVERAGEA(Z77:AB77)</f>
        <v>2.66666666666667</v>
      </c>
      <c r="AM77">
        <f>AVERAGEA(AC77:AE77)</f>
        <v>2.33333333333333</v>
      </c>
    </row>
    <row r="78" spans="1:39">
      <c r="A78">
        <v>1</v>
      </c>
      <c r="B78">
        <v>2</v>
      </c>
      <c r="C78">
        <v>4</v>
      </c>
      <c r="D78">
        <v>3</v>
      </c>
      <c r="E78">
        <v>3</v>
      </c>
      <c r="F78">
        <v>3</v>
      </c>
      <c r="G78">
        <v>5</v>
      </c>
      <c r="H78">
        <v>4</v>
      </c>
      <c r="I78">
        <v>5</v>
      </c>
      <c r="J78">
        <v>4</v>
      </c>
      <c r="K78">
        <v>5</v>
      </c>
      <c r="L78">
        <v>3</v>
      </c>
      <c r="M78">
        <v>5</v>
      </c>
      <c r="N78">
        <v>5</v>
      </c>
      <c r="O78">
        <v>4</v>
      </c>
      <c r="P78">
        <v>4</v>
      </c>
      <c r="Q78">
        <v>5</v>
      </c>
      <c r="R78">
        <v>3</v>
      </c>
      <c r="S78">
        <v>5</v>
      </c>
      <c r="T78">
        <v>4</v>
      </c>
      <c r="U78">
        <v>5</v>
      </c>
      <c r="V78">
        <v>1</v>
      </c>
      <c r="W78">
        <v>1</v>
      </c>
      <c r="X78">
        <v>4</v>
      </c>
      <c r="Y78">
        <v>3</v>
      </c>
      <c r="Z78">
        <v>4</v>
      </c>
      <c r="AA78">
        <v>4</v>
      </c>
      <c r="AB78">
        <v>4</v>
      </c>
      <c r="AC78">
        <v>2</v>
      </c>
      <c r="AD78">
        <v>2</v>
      </c>
      <c r="AE78">
        <v>2</v>
      </c>
      <c r="AF78">
        <f>AVERAGEA(A78:D78)</f>
        <v>2.5</v>
      </c>
      <c r="AG78">
        <f>AVERAGEA(E78:G78)</f>
        <v>3.66666666666667</v>
      </c>
      <c r="AH78">
        <f>AVERAGEA(H78:L78)</f>
        <v>4.2</v>
      </c>
      <c r="AI78">
        <f>AVERAGEA(M78:P78)</f>
        <v>4.5</v>
      </c>
      <c r="AJ78">
        <f>AVERAGEA(Q78:U78)</f>
        <v>4.4</v>
      </c>
      <c r="AK78">
        <f>AVERAGEA(V78:Y78)</f>
        <v>2.25</v>
      </c>
      <c r="AL78">
        <f>AVERAGEA(Z78:AB78)</f>
        <v>4</v>
      </c>
      <c r="AM78">
        <f>AVERAGEA(AC78:AE78)</f>
        <v>2</v>
      </c>
    </row>
    <row r="79" spans="1:39">
      <c r="A79">
        <v>4</v>
      </c>
      <c r="B79">
        <v>5</v>
      </c>
      <c r="C79">
        <v>5</v>
      </c>
      <c r="D79">
        <v>5</v>
      </c>
      <c r="E79">
        <v>5</v>
      </c>
      <c r="F79">
        <v>5</v>
      </c>
      <c r="G79">
        <v>5</v>
      </c>
      <c r="H79">
        <v>5</v>
      </c>
      <c r="I79">
        <v>5</v>
      </c>
      <c r="J79">
        <v>5</v>
      </c>
      <c r="K79">
        <v>5</v>
      </c>
      <c r="L79">
        <v>4</v>
      </c>
      <c r="M79">
        <v>5</v>
      </c>
      <c r="N79">
        <v>5</v>
      </c>
      <c r="O79">
        <v>5</v>
      </c>
      <c r="P79">
        <v>4</v>
      </c>
      <c r="Q79">
        <v>5</v>
      </c>
      <c r="R79">
        <v>4</v>
      </c>
      <c r="S79">
        <v>5</v>
      </c>
      <c r="T79">
        <v>5</v>
      </c>
      <c r="U79">
        <v>5</v>
      </c>
      <c r="V79">
        <v>5</v>
      </c>
      <c r="W79">
        <v>4</v>
      </c>
      <c r="X79">
        <v>5</v>
      </c>
      <c r="Y79">
        <v>5</v>
      </c>
      <c r="Z79">
        <v>5</v>
      </c>
      <c r="AA79">
        <v>5</v>
      </c>
      <c r="AB79">
        <v>5</v>
      </c>
      <c r="AC79">
        <v>5</v>
      </c>
      <c r="AD79">
        <v>5</v>
      </c>
      <c r="AE79">
        <v>5</v>
      </c>
      <c r="AF79">
        <f>AVERAGEA(A79:D79)</f>
        <v>4.75</v>
      </c>
      <c r="AG79">
        <f>AVERAGEA(E79:G79)</f>
        <v>5</v>
      </c>
      <c r="AH79">
        <f>AVERAGEA(H79:L79)</f>
        <v>4.8</v>
      </c>
      <c r="AI79">
        <f>AVERAGEA(M79:P79)</f>
        <v>4.75</v>
      </c>
      <c r="AJ79">
        <f>AVERAGEA(Q79:U79)</f>
        <v>4.8</v>
      </c>
      <c r="AK79">
        <f>AVERAGEA(V79:Y79)</f>
        <v>4.75</v>
      </c>
      <c r="AL79">
        <f>AVERAGEA(Z79:AB79)</f>
        <v>5</v>
      </c>
      <c r="AM79">
        <f>AVERAGEA(AC79:AE79)</f>
        <v>5</v>
      </c>
    </row>
    <row r="80" spans="1:39">
      <c r="A80">
        <v>2</v>
      </c>
      <c r="B80">
        <v>2</v>
      </c>
      <c r="C80">
        <v>2</v>
      </c>
      <c r="D80">
        <v>1</v>
      </c>
      <c r="E80">
        <v>5</v>
      </c>
      <c r="F80">
        <v>5</v>
      </c>
      <c r="G80">
        <v>3</v>
      </c>
      <c r="H80">
        <v>3</v>
      </c>
      <c r="I80">
        <v>2</v>
      </c>
      <c r="J80">
        <v>4</v>
      </c>
      <c r="K80">
        <v>1</v>
      </c>
      <c r="L80">
        <v>2</v>
      </c>
      <c r="M80">
        <v>4</v>
      </c>
      <c r="N80">
        <v>4</v>
      </c>
      <c r="O80">
        <v>4</v>
      </c>
      <c r="P80">
        <v>3</v>
      </c>
      <c r="Q80">
        <v>4</v>
      </c>
      <c r="R80">
        <v>5</v>
      </c>
      <c r="S80">
        <v>5</v>
      </c>
      <c r="T80">
        <v>4</v>
      </c>
      <c r="U80">
        <v>4</v>
      </c>
      <c r="V80">
        <v>4</v>
      </c>
      <c r="W80">
        <v>4</v>
      </c>
      <c r="X80">
        <v>5</v>
      </c>
      <c r="Y80">
        <v>5</v>
      </c>
      <c r="Z80">
        <v>5</v>
      </c>
      <c r="AA80">
        <v>4</v>
      </c>
      <c r="AB80">
        <v>4</v>
      </c>
      <c r="AC80">
        <v>5</v>
      </c>
      <c r="AD80">
        <v>3</v>
      </c>
      <c r="AE80">
        <v>4</v>
      </c>
      <c r="AF80">
        <f>AVERAGEA(A80:D80)</f>
        <v>1.75</v>
      </c>
      <c r="AG80">
        <f>AVERAGEA(E80:G80)</f>
        <v>4.33333333333333</v>
      </c>
      <c r="AH80">
        <f>AVERAGEA(H80:L80)</f>
        <v>2.4</v>
      </c>
      <c r="AI80">
        <f>AVERAGEA(M80:P80)</f>
        <v>3.75</v>
      </c>
      <c r="AJ80">
        <f>AVERAGEA(Q80:U80)</f>
        <v>4.4</v>
      </c>
      <c r="AK80">
        <f>AVERAGEA(V80:Y80)</f>
        <v>4.5</v>
      </c>
      <c r="AL80">
        <f>AVERAGEA(Z80:AB80)</f>
        <v>4.33333333333333</v>
      </c>
      <c r="AM80">
        <f>AVERAGEA(AC80:AE80)</f>
        <v>4</v>
      </c>
    </row>
    <row r="81" spans="1:39">
      <c r="A81">
        <v>3</v>
      </c>
      <c r="B81">
        <v>2</v>
      </c>
      <c r="C81">
        <v>1</v>
      </c>
      <c r="D81">
        <v>2</v>
      </c>
      <c r="E81">
        <v>3</v>
      </c>
      <c r="F81">
        <v>5</v>
      </c>
      <c r="G81">
        <v>5</v>
      </c>
      <c r="H81">
        <v>5</v>
      </c>
      <c r="I81">
        <v>4</v>
      </c>
      <c r="J81">
        <v>5</v>
      </c>
      <c r="K81">
        <v>3</v>
      </c>
      <c r="L81">
        <v>3</v>
      </c>
      <c r="M81">
        <v>5</v>
      </c>
      <c r="N81">
        <v>3</v>
      </c>
      <c r="O81">
        <v>4</v>
      </c>
      <c r="P81">
        <v>4</v>
      </c>
      <c r="Q81">
        <v>3</v>
      </c>
      <c r="R81">
        <v>4</v>
      </c>
      <c r="S81">
        <v>4</v>
      </c>
      <c r="T81">
        <v>5</v>
      </c>
      <c r="U81">
        <v>4</v>
      </c>
      <c r="V81">
        <v>5</v>
      </c>
      <c r="W81">
        <v>4</v>
      </c>
      <c r="X81">
        <v>4</v>
      </c>
      <c r="Y81">
        <v>4</v>
      </c>
      <c r="Z81">
        <v>5</v>
      </c>
      <c r="AA81">
        <v>4</v>
      </c>
      <c r="AB81">
        <v>3</v>
      </c>
      <c r="AC81">
        <v>4</v>
      </c>
      <c r="AD81">
        <v>3</v>
      </c>
      <c r="AE81">
        <v>4</v>
      </c>
      <c r="AF81">
        <f>AVERAGEA(A81:D81)</f>
        <v>2</v>
      </c>
      <c r="AG81">
        <f>AVERAGEA(E81:G81)</f>
        <v>4.33333333333333</v>
      </c>
      <c r="AH81">
        <f>AVERAGEA(H81:L81)</f>
        <v>4</v>
      </c>
      <c r="AI81">
        <f>AVERAGEA(M81:P81)</f>
        <v>4</v>
      </c>
      <c r="AJ81">
        <f>AVERAGEA(Q81:U81)</f>
        <v>4</v>
      </c>
      <c r="AK81">
        <f>AVERAGEA(V81:Y81)</f>
        <v>4.25</v>
      </c>
      <c r="AL81">
        <f>AVERAGEA(Z81:AB81)</f>
        <v>4</v>
      </c>
      <c r="AM81">
        <f>AVERAGEA(AC81:AE81)</f>
        <v>3.66666666666667</v>
      </c>
    </row>
    <row r="82" spans="1:39">
      <c r="A82">
        <v>3</v>
      </c>
      <c r="B82">
        <v>2</v>
      </c>
      <c r="C82">
        <v>3</v>
      </c>
      <c r="D82">
        <v>1</v>
      </c>
      <c r="E82">
        <v>4</v>
      </c>
      <c r="F82">
        <v>1</v>
      </c>
      <c r="G82">
        <v>3</v>
      </c>
      <c r="H82">
        <v>4</v>
      </c>
      <c r="I82">
        <v>3</v>
      </c>
      <c r="J82">
        <v>5</v>
      </c>
      <c r="K82">
        <v>4</v>
      </c>
      <c r="L82">
        <v>4</v>
      </c>
      <c r="M82">
        <v>4</v>
      </c>
      <c r="N82">
        <v>3</v>
      </c>
      <c r="O82">
        <v>1</v>
      </c>
      <c r="P82">
        <v>3</v>
      </c>
      <c r="Q82">
        <v>5</v>
      </c>
      <c r="R82">
        <v>4</v>
      </c>
      <c r="S82">
        <v>5</v>
      </c>
      <c r="T82">
        <v>3</v>
      </c>
      <c r="U82">
        <v>4</v>
      </c>
      <c r="V82">
        <v>3</v>
      </c>
      <c r="W82">
        <v>3</v>
      </c>
      <c r="X82">
        <v>5</v>
      </c>
      <c r="Y82">
        <v>3</v>
      </c>
      <c r="Z82">
        <v>3</v>
      </c>
      <c r="AA82">
        <v>1</v>
      </c>
      <c r="AB82">
        <v>2</v>
      </c>
      <c r="AC82">
        <v>2</v>
      </c>
      <c r="AD82">
        <v>4</v>
      </c>
      <c r="AE82">
        <v>2</v>
      </c>
      <c r="AF82">
        <f>AVERAGEA(A82:D82)</f>
        <v>2.25</v>
      </c>
      <c r="AG82">
        <f>AVERAGEA(E82:G82)</f>
        <v>2.66666666666667</v>
      </c>
      <c r="AH82">
        <f>AVERAGEA(H82:L82)</f>
        <v>4</v>
      </c>
      <c r="AI82">
        <f>AVERAGEA(M82:P82)</f>
        <v>2.75</v>
      </c>
      <c r="AJ82">
        <f>AVERAGEA(Q82:U82)</f>
        <v>4.2</v>
      </c>
      <c r="AK82">
        <f>AVERAGEA(V82:Y82)</f>
        <v>3.5</v>
      </c>
      <c r="AL82">
        <f>AVERAGEA(Z82:AB82)</f>
        <v>2</v>
      </c>
      <c r="AM82">
        <f>AVERAGEA(AC82:AE82)</f>
        <v>2.66666666666667</v>
      </c>
    </row>
    <row r="83" spans="1:39">
      <c r="A83">
        <v>3</v>
      </c>
      <c r="B83">
        <v>3</v>
      </c>
      <c r="C83">
        <v>3</v>
      </c>
      <c r="D83">
        <v>4</v>
      </c>
      <c r="E83">
        <v>4</v>
      </c>
      <c r="F83">
        <v>5</v>
      </c>
      <c r="G83">
        <v>5</v>
      </c>
      <c r="H83">
        <v>5</v>
      </c>
      <c r="I83">
        <v>3</v>
      </c>
      <c r="J83">
        <v>5</v>
      </c>
      <c r="K83">
        <v>4</v>
      </c>
      <c r="L83">
        <v>4</v>
      </c>
      <c r="M83">
        <v>5</v>
      </c>
      <c r="N83">
        <v>3</v>
      </c>
      <c r="O83">
        <v>3</v>
      </c>
      <c r="P83">
        <v>4</v>
      </c>
      <c r="Q83">
        <v>5</v>
      </c>
      <c r="R83">
        <v>3</v>
      </c>
      <c r="S83">
        <v>5</v>
      </c>
      <c r="T83">
        <v>5</v>
      </c>
      <c r="U83">
        <v>4</v>
      </c>
      <c r="V83">
        <v>4</v>
      </c>
      <c r="W83">
        <v>4</v>
      </c>
      <c r="X83">
        <v>4</v>
      </c>
      <c r="Y83">
        <v>4</v>
      </c>
      <c r="Z83">
        <v>5</v>
      </c>
      <c r="AA83">
        <v>5</v>
      </c>
      <c r="AB83">
        <v>5</v>
      </c>
      <c r="AC83">
        <v>2</v>
      </c>
      <c r="AD83">
        <v>1</v>
      </c>
      <c r="AE83">
        <v>3</v>
      </c>
      <c r="AF83">
        <f>AVERAGEA(A83:D83)</f>
        <v>3.25</v>
      </c>
      <c r="AG83">
        <f>AVERAGEA(E83:G83)</f>
        <v>4.66666666666667</v>
      </c>
      <c r="AH83">
        <f>AVERAGEA(H83:L83)</f>
        <v>4.2</v>
      </c>
      <c r="AI83">
        <f>AVERAGEA(M83:P83)</f>
        <v>3.75</v>
      </c>
      <c r="AJ83">
        <f>AVERAGEA(Q83:U83)</f>
        <v>4.4</v>
      </c>
      <c r="AK83">
        <f>AVERAGEA(V83:Y83)</f>
        <v>4</v>
      </c>
      <c r="AL83">
        <f>AVERAGEA(Z83:AB83)</f>
        <v>5</v>
      </c>
      <c r="AM83">
        <f>AVERAGEA(AC83:AE83)</f>
        <v>2</v>
      </c>
    </row>
    <row r="84" spans="1:39">
      <c r="A84">
        <v>2</v>
      </c>
      <c r="B84">
        <v>3</v>
      </c>
      <c r="C84">
        <v>2</v>
      </c>
      <c r="D84">
        <v>3</v>
      </c>
      <c r="E84">
        <v>4</v>
      </c>
      <c r="F84">
        <v>1</v>
      </c>
      <c r="G84">
        <v>4</v>
      </c>
      <c r="H84">
        <v>1</v>
      </c>
      <c r="I84">
        <v>1</v>
      </c>
      <c r="J84">
        <v>4</v>
      </c>
      <c r="K84">
        <v>3</v>
      </c>
      <c r="L84">
        <v>1</v>
      </c>
      <c r="M84">
        <v>3</v>
      </c>
      <c r="N84">
        <v>4</v>
      </c>
      <c r="O84">
        <v>2</v>
      </c>
      <c r="P84">
        <v>4</v>
      </c>
      <c r="Q84">
        <v>3</v>
      </c>
      <c r="R84">
        <v>5</v>
      </c>
      <c r="S84">
        <v>5</v>
      </c>
      <c r="T84">
        <v>5</v>
      </c>
      <c r="U84">
        <v>3</v>
      </c>
      <c r="V84">
        <v>4</v>
      </c>
      <c r="W84">
        <v>4</v>
      </c>
      <c r="X84">
        <v>4</v>
      </c>
      <c r="Y84">
        <v>3</v>
      </c>
      <c r="Z84">
        <v>3</v>
      </c>
      <c r="AA84">
        <v>5</v>
      </c>
      <c r="AB84">
        <v>3</v>
      </c>
      <c r="AC84">
        <v>5</v>
      </c>
      <c r="AD84">
        <v>4</v>
      </c>
      <c r="AE84">
        <v>3</v>
      </c>
      <c r="AF84">
        <f>AVERAGEA(A84:D84)</f>
        <v>2.5</v>
      </c>
      <c r="AG84">
        <f>AVERAGEA(E84:G84)</f>
        <v>3</v>
      </c>
      <c r="AH84">
        <f>AVERAGEA(H84:L84)</f>
        <v>2</v>
      </c>
      <c r="AI84">
        <f>AVERAGEA(M84:P84)</f>
        <v>3.25</v>
      </c>
      <c r="AJ84">
        <f>AVERAGEA(Q84:U84)</f>
        <v>4.2</v>
      </c>
      <c r="AK84">
        <f>AVERAGEA(V84:Y84)</f>
        <v>3.75</v>
      </c>
      <c r="AL84">
        <f>AVERAGEA(Z84:AB84)</f>
        <v>3.66666666666667</v>
      </c>
      <c r="AM84">
        <f>AVERAGEA(AC84:AE84)</f>
        <v>4</v>
      </c>
    </row>
    <row r="85" spans="1:39">
      <c r="A85">
        <v>1</v>
      </c>
      <c r="B85">
        <v>1</v>
      </c>
      <c r="C85">
        <v>2</v>
      </c>
      <c r="D85">
        <v>2</v>
      </c>
      <c r="E85">
        <v>3</v>
      </c>
      <c r="F85">
        <v>3</v>
      </c>
      <c r="G85">
        <v>3</v>
      </c>
      <c r="H85">
        <v>1</v>
      </c>
      <c r="I85">
        <v>2</v>
      </c>
      <c r="J85">
        <v>3</v>
      </c>
      <c r="K85">
        <v>1</v>
      </c>
      <c r="L85">
        <v>3</v>
      </c>
      <c r="M85">
        <v>4</v>
      </c>
      <c r="N85">
        <v>4</v>
      </c>
      <c r="O85">
        <v>3</v>
      </c>
      <c r="P85">
        <v>3</v>
      </c>
      <c r="Q85">
        <v>4</v>
      </c>
      <c r="R85">
        <v>4</v>
      </c>
      <c r="S85">
        <v>4</v>
      </c>
      <c r="T85">
        <v>3</v>
      </c>
      <c r="U85">
        <v>4</v>
      </c>
      <c r="V85">
        <v>4</v>
      </c>
      <c r="W85">
        <v>4</v>
      </c>
      <c r="X85">
        <v>3</v>
      </c>
      <c r="Y85">
        <v>4</v>
      </c>
      <c r="Z85">
        <v>1</v>
      </c>
      <c r="AA85">
        <v>3</v>
      </c>
      <c r="AB85">
        <v>1</v>
      </c>
      <c r="AC85">
        <v>4</v>
      </c>
      <c r="AD85">
        <v>5</v>
      </c>
      <c r="AE85">
        <v>4</v>
      </c>
      <c r="AF85">
        <f>AVERAGEA(A85:D85)</f>
        <v>1.5</v>
      </c>
      <c r="AG85">
        <f>AVERAGEA(E85:G85)</f>
        <v>3</v>
      </c>
      <c r="AH85">
        <f>AVERAGEA(H85:L85)</f>
        <v>2</v>
      </c>
      <c r="AI85">
        <f>AVERAGEA(M85:P85)</f>
        <v>3.5</v>
      </c>
      <c r="AJ85">
        <f>AVERAGEA(Q85:U85)</f>
        <v>3.8</v>
      </c>
      <c r="AK85">
        <f>AVERAGEA(V85:Y85)</f>
        <v>3.75</v>
      </c>
      <c r="AL85">
        <f>AVERAGEA(Z85:AB85)</f>
        <v>1.66666666666667</v>
      </c>
      <c r="AM85">
        <f>AVERAGEA(AC85:AE85)</f>
        <v>4.33333333333333</v>
      </c>
    </row>
    <row r="86" spans="1:39">
      <c r="A86">
        <v>4</v>
      </c>
      <c r="B86">
        <v>5</v>
      </c>
      <c r="C86">
        <v>5</v>
      </c>
      <c r="D86">
        <v>5</v>
      </c>
      <c r="E86">
        <v>5</v>
      </c>
      <c r="F86">
        <v>5</v>
      </c>
      <c r="G86">
        <v>5</v>
      </c>
      <c r="H86">
        <v>5</v>
      </c>
      <c r="I86">
        <v>4</v>
      </c>
      <c r="J86">
        <v>5</v>
      </c>
      <c r="K86">
        <v>5</v>
      </c>
      <c r="L86">
        <v>5</v>
      </c>
      <c r="M86">
        <v>4</v>
      </c>
      <c r="N86">
        <v>5</v>
      </c>
      <c r="O86">
        <v>5</v>
      </c>
      <c r="P86">
        <v>5</v>
      </c>
      <c r="Q86">
        <v>5</v>
      </c>
      <c r="R86">
        <v>5</v>
      </c>
      <c r="S86">
        <v>5</v>
      </c>
      <c r="T86">
        <v>5</v>
      </c>
      <c r="U86">
        <v>4</v>
      </c>
      <c r="V86">
        <v>5</v>
      </c>
      <c r="W86">
        <v>5</v>
      </c>
      <c r="X86">
        <v>5</v>
      </c>
      <c r="Y86">
        <v>5</v>
      </c>
      <c r="Z86">
        <v>5</v>
      </c>
      <c r="AA86">
        <v>5</v>
      </c>
      <c r="AB86">
        <v>5</v>
      </c>
      <c r="AC86">
        <v>5</v>
      </c>
      <c r="AD86">
        <v>5</v>
      </c>
      <c r="AE86">
        <v>5</v>
      </c>
      <c r="AF86">
        <f>AVERAGEA(A86:D86)</f>
        <v>4.75</v>
      </c>
      <c r="AG86">
        <f>AVERAGEA(E86:G86)</f>
        <v>5</v>
      </c>
      <c r="AH86">
        <f>AVERAGEA(H86:L86)</f>
        <v>4.8</v>
      </c>
      <c r="AI86">
        <f>AVERAGEA(M86:P86)</f>
        <v>4.75</v>
      </c>
      <c r="AJ86">
        <f>AVERAGEA(Q86:U86)</f>
        <v>4.8</v>
      </c>
      <c r="AK86">
        <f>AVERAGEA(V86:Y86)</f>
        <v>5</v>
      </c>
      <c r="AL86">
        <f>AVERAGEA(Z86:AB86)</f>
        <v>5</v>
      </c>
      <c r="AM86">
        <f>AVERAGEA(AC86:AE86)</f>
        <v>5</v>
      </c>
    </row>
    <row r="87" spans="1:39">
      <c r="A87">
        <v>4</v>
      </c>
      <c r="B87">
        <v>1</v>
      </c>
      <c r="C87">
        <v>2</v>
      </c>
      <c r="D87">
        <v>3</v>
      </c>
      <c r="E87">
        <v>4</v>
      </c>
      <c r="F87">
        <v>4</v>
      </c>
      <c r="G87">
        <v>4</v>
      </c>
      <c r="H87">
        <v>1</v>
      </c>
      <c r="I87">
        <v>3</v>
      </c>
      <c r="J87">
        <v>2</v>
      </c>
      <c r="K87">
        <v>2</v>
      </c>
      <c r="L87">
        <v>1</v>
      </c>
      <c r="M87">
        <v>2</v>
      </c>
      <c r="N87">
        <v>3</v>
      </c>
      <c r="O87">
        <v>3</v>
      </c>
      <c r="P87">
        <v>1</v>
      </c>
      <c r="Q87">
        <v>4</v>
      </c>
      <c r="R87">
        <v>4</v>
      </c>
      <c r="S87">
        <v>4</v>
      </c>
      <c r="T87">
        <v>4</v>
      </c>
      <c r="U87">
        <v>5</v>
      </c>
      <c r="V87">
        <v>1</v>
      </c>
      <c r="W87">
        <v>2</v>
      </c>
      <c r="X87">
        <v>2</v>
      </c>
      <c r="Y87">
        <v>3</v>
      </c>
      <c r="Z87">
        <v>2</v>
      </c>
      <c r="AA87">
        <v>1</v>
      </c>
      <c r="AB87">
        <v>3</v>
      </c>
      <c r="AC87">
        <v>4</v>
      </c>
      <c r="AD87">
        <v>4</v>
      </c>
      <c r="AE87">
        <v>5</v>
      </c>
      <c r="AF87">
        <f>AVERAGEA(A87:D87)</f>
        <v>2.5</v>
      </c>
      <c r="AG87">
        <f>AVERAGEA(E87:G87)</f>
        <v>4</v>
      </c>
      <c r="AH87">
        <f>AVERAGEA(H87:L87)</f>
        <v>1.8</v>
      </c>
      <c r="AI87">
        <f>AVERAGEA(M87:P87)</f>
        <v>2.25</v>
      </c>
      <c r="AJ87">
        <f>AVERAGEA(Q87:U87)</f>
        <v>4.2</v>
      </c>
      <c r="AK87">
        <f>AVERAGEA(V87:Y87)</f>
        <v>2</v>
      </c>
      <c r="AL87">
        <f>AVERAGEA(Z87:AB87)</f>
        <v>2</v>
      </c>
      <c r="AM87">
        <f>AVERAGEA(AC87:AE87)</f>
        <v>4.33333333333333</v>
      </c>
    </row>
    <row r="88" spans="1:39">
      <c r="A88">
        <v>3</v>
      </c>
      <c r="B88">
        <v>1</v>
      </c>
      <c r="C88">
        <v>1</v>
      </c>
      <c r="D88">
        <v>1</v>
      </c>
      <c r="E88">
        <v>5</v>
      </c>
      <c r="F88">
        <v>3</v>
      </c>
      <c r="G88">
        <v>4</v>
      </c>
      <c r="H88">
        <v>4</v>
      </c>
      <c r="I88">
        <v>5</v>
      </c>
      <c r="J88">
        <v>5</v>
      </c>
      <c r="K88">
        <v>3</v>
      </c>
      <c r="L88">
        <v>4</v>
      </c>
      <c r="M88">
        <v>5</v>
      </c>
      <c r="N88">
        <v>3</v>
      </c>
      <c r="O88">
        <v>5</v>
      </c>
      <c r="P88">
        <v>5</v>
      </c>
      <c r="Q88">
        <v>5</v>
      </c>
      <c r="R88">
        <v>3</v>
      </c>
      <c r="S88">
        <v>3</v>
      </c>
      <c r="T88">
        <v>4</v>
      </c>
      <c r="U88">
        <v>5</v>
      </c>
      <c r="V88">
        <v>5</v>
      </c>
      <c r="W88">
        <v>4</v>
      </c>
      <c r="X88">
        <v>4</v>
      </c>
      <c r="Y88">
        <v>4</v>
      </c>
      <c r="Z88">
        <v>3</v>
      </c>
      <c r="AA88">
        <v>5</v>
      </c>
      <c r="AB88">
        <v>3</v>
      </c>
      <c r="AC88">
        <v>3</v>
      </c>
      <c r="AD88">
        <v>5</v>
      </c>
      <c r="AE88">
        <v>3</v>
      </c>
      <c r="AF88">
        <f>AVERAGEA(A88:D88)</f>
        <v>1.5</v>
      </c>
      <c r="AG88">
        <f>AVERAGEA(E88:G88)</f>
        <v>4</v>
      </c>
      <c r="AH88">
        <f>AVERAGEA(H88:L88)</f>
        <v>4.2</v>
      </c>
      <c r="AI88">
        <f>AVERAGEA(M88:P88)</f>
        <v>4.5</v>
      </c>
      <c r="AJ88">
        <f>AVERAGEA(Q88:U88)</f>
        <v>4</v>
      </c>
      <c r="AK88">
        <f>AVERAGEA(V88:Y88)</f>
        <v>4.25</v>
      </c>
      <c r="AL88">
        <f>AVERAGEA(Z88:AB88)</f>
        <v>3.66666666666667</v>
      </c>
      <c r="AM88">
        <f>AVERAGEA(AC88:AE88)</f>
        <v>3.66666666666667</v>
      </c>
    </row>
    <row r="89" spans="1:39">
      <c r="A89">
        <v>4</v>
      </c>
      <c r="B89">
        <v>5</v>
      </c>
      <c r="C89">
        <v>5</v>
      </c>
      <c r="D89">
        <v>4</v>
      </c>
      <c r="E89">
        <v>4</v>
      </c>
      <c r="F89">
        <v>5</v>
      </c>
      <c r="G89">
        <v>5</v>
      </c>
      <c r="H89">
        <v>5</v>
      </c>
      <c r="I89">
        <v>5</v>
      </c>
      <c r="J89">
        <v>4</v>
      </c>
      <c r="K89">
        <v>4</v>
      </c>
      <c r="L89">
        <v>5</v>
      </c>
      <c r="M89">
        <v>5</v>
      </c>
      <c r="N89">
        <v>4</v>
      </c>
      <c r="O89">
        <v>4</v>
      </c>
      <c r="P89">
        <v>5</v>
      </c>
      <c r="Q89">
        <v>5</v>
      </c>
      <c r="R89">
        <v>5</v>
      </c>
      <c r="S89">
        <v>4</v>
      </c>
      <c r="T89">
        <v>5</v>
      </c>
      <c r="U89">
        <v>4</v>
      </c>
      <c r="V89">
        <v>5</v>
      </c>
      <c r="W89">
        <v>4</v>
      </c>
      <c r="X89">
        <v>5</v>
      </c>
      <c r="Y89">
        <v>5</v>
      </c>
      <c r="Z89">
        <v>5</v>
      </c>
      <c r="AA89">
        <v>5</v>
      </c>
      <c r="AB89">
        <v>4</v>
      </c>
      <c r="AC89">
        <v>4</v>
      </c>
      <c r="AD89">
        <v>5</v>
      </c>
      <c r="AE89">
        <v>5</v>
      </c>
      <c r="AF89">
        <f>AVERAGEA(A89:D89)</f>
        <v>4.5</v>
      </c>
      <c r="AG89">
        <f>AVERAGEA(E89:G89)</f>
        <v>4.66666666666667</v>
      </c>
      <c r="AH89">
        <f>AVERAGEA(H89:L89)</f>
        <v>4.6</v>
      </c>
      <c r="AI89">
        <f>AVERAGEA(M89:P89)</f>
        <v>4.5</v>
      </c>
      <c r="AJ89">
        <f>AVERAGEA(Q89:U89)</f>
        <v>4.6</v>
      </c>
      <c r="AK89">
        <f>AVERAGEA(V89:Y89)</f>
        <v>4.75</v>
      </c>
      <c r="AL89">
        <f>AVERAGEA(Z89:AB89)</f>
        <v>4.66666666666667</v>
      </c>
      <c r="AM89">
        <f>AVERAGEA(AC89:AE89)</f>
        <v>4.66666666666667</v>
      </c>
    </row>
    <row r="90" spans="1:39">
      <c r="A90">
        <v>1</v>
      </c>
      <c r="B90">
        <v>2</v>
      </c>
      <c r="C90">
        <v>2</v>
      </c>
      <c r="D90">
        <v>3</v>
      </c>
      <c r="E90">
        <v>4</v>
      </c>
      <c r="F90">
        <v>4</v>
      </c>
      <c r="G90">
        <v>5</v>
      </c>
      <c r="H90">
        <v>1</v>
      </c>
      <c r="I90">
        <v>2</v>
      </c>
      <c r="J90">
        <v>2</v>
      </c>
      <c r="K90">
        <v>3</v>
      </c>
      <c r="L90">
        <v>3</v>
      </c>
      <c r="M90">
        <v>4</v>
      </c>
      <c r="N90">
        <v>4</v>
      </c>
      <c r="O90">
        <v>3</v>
      </c>
      <c r="P90">
        <v>4</v>
      </c>
      <c r="Q90">
        <v>4</v>
      </c>
      <c r="R90">
        <v>5</v>
      </c>
      <c r="S90">
        <v>5</v>
      </c>
      <c r="T90">
        <v>4</v>
      </c>
      <c r="U90">
        <v>3</v>
      </c>
      <c r="V90">
        <v>4</v>
      </c>
      <c r="W90">
        <v>2</v>
      </c>
      <c r="X90">
        <v>1</v>
      </c>
      <c r="Y90">
        <v>2</v>
      </c>
      <c r="Z90">
        <v>1</v>
      </c>
      <c r="AA90">
        <v>1</v>
      </c>
      <c r="AB90">
        <v>2</v>
      </c>
      <c r="AC90">
        <v>4</v>
      </c>
      <c r="AD90">
        <v>3</v>
      </c>
      <c r="AE90">
        <v>3</v>
      </c>
      <c r="AF90">
        <f>AVERAGEA(A90:D90)</f>
        <v>2</v>
      </c>
      <c r="AG90">
        <f>AVERAGEA(E90:G90)</f>
        <v>4.33333333333333</v>
      </c>
      <c r="AH90">
        <f>AVERAGEA(H90:L90)</f>
        <v>2.2</v>
      </c>
      <c r="AI90">
        <f>AVERAGEA(M90:P90)</f>
        <v>3.75</v>
      </c>
      <c r="AJ90">
        <f>AVERAGEA(Q90:U90)</f>
        <v>4.2</v>
      </c>
      <c r="AK90">
        <f>AVERAGEA(V90:Y90)</f>
        <v>2.25</v>
      </c>
      <c r="AL90">
        <f>AVERAGEA(Z90:AB90)</f>
        <v>1.33333333333333</v>
      </c>
      <c r="AM90">
        <f>AVERAGEA(AC90:AE90)</f>
        <v>3.33333333333333</v>
      </c>
    </row>
    <row r="91" spans="1:39">
      <c r="A91">
        <v>4</v>
      </c>
      <c r="B91">
        <v>5</v>
      </c>
      <c r="C91">
        <v>5</v>
      </c>
      <c r="D91">
        <v>4</v>
      </c>
      <c r="E91">
        <v>4</v>
      </c>
      <c r="F91">
        <v>3</v>
      </c>
      <c r="G91">
        <v>4</v>
      </c>
      <c r="H91">
        <v>4</v>
      </c>
      <c r="I91">
        <v>4</v>
      </c>
      <c r="J91">
        <v>4</v>
      </c>
      <c r="K91">
        <v>4</v>
      </c>
      <c r="L91">
        <v>4</v>
      </c>
      <c r="M91">
        <v>3</v>
      </c>
      <c r="N91">
        <v>5</v>
      </c>
      <c r="O91">
        <v>4</v>
      </c>
      <c r="P91">
        <v>5</v>
      </c>
      <c r="Q91">
        <v>4</v>
      </c>
      <c r="R91">
        <v>4</v>
      </c>
      <c r="S91">
        <v>4</v>
      </c>
      <c r="T91">
        <v>5</v>
      </c>
      <c r="U91">
        <v>5</v>
      </c>
      <c r="V91">
        <v>4</v>
      </c>
      <c r="W91">
        <v>4</v>
      </c>
      <c r="X91">
        <v>5</v>
      </c>
      <c r="Y91">
        <v>4</v>
      </c>
      <c r="Z91">
        <v>4</v>
      </c>
      <c r="AA91">
        <v>5</v>
      </c>
      <c r="AB91">
        <v>5</v>
      </c>
      <c r="AC91">
        <v>1</v>
      </c>
      <c r="AD91">
        <v>2</v>
      </c>
      <c r="AE91">
        <v>2</v>
      </c>
      <c r="AF91">
        <f>AVERAGEA(A91:D91)</f>
        <v>4.5</v>
      </c>
      <c r="AG91">
        <f>AVERAGEA(E91:G91)</f>
        <v>3.66666666666667</v>
      </c>
      <c r="AH91">
        <f>AVERAGEA(H91:L91)</f>
        <v>4</v>
      </c>
      <c r="AI91">
        <f>AVERAGEA(M91:P91)</f>
        <v>4.25</v>
      </c>
      <c r="AJ91">
        <f>AVERAGEA(Q91:U91)</f>
        <v>4.4</v>
      </c>
      <c r="AK91">
        <f>AVERAGEA(V91:Y91)</f>
        <v>4.25</v>
      </c>
      <c r="AL91">
        <f>AVERAGEA(Z91:AB91)</f>
        <v>4.66666666666667</v>
      </c>
      <c r="AM91">
        <f>AVERAGEA(AC91:AE91)</f>
        <v>1.66666666666667</v>
      </c>
    </row>
    <row r="92" spans="1:39">
      <c r="A92">
        <v>5</v>
      </c>
      <c r="B92">
        <v>5</v>
      </c>
      <c r="C92">
        <v>3</v>
      </c>
      <c r="D92">
        <v>3</v>
      </c>
      <c r="E92">
        <v>3</v>
      </c>
      <c r="F92">
        <v>1</v>
      </c>
      <c r="G92">
        <v>1</v>
      </c>
      <c r="H92">
        <v>3</v>
      </c>
      <c r="I92">
        <v>5</v>
      </c>
      <c r="J92">
        <v>5</v>
      </c>
      <c r="K92">
        <v>4</v>
      </c>
      <c r="L92">
        <v>4</v>
      </c>
      <c r="M92">
        <v>1</v>
      </c>
      <c r="N92">
        <v>2</v>
      </c>
      <c r="O92">
        <v>1</v>
      </c>
      <c r="P92">
        <v>4</v>
      </c>
      <c r="Q92">
        <v>3</v>
      </c>
      <c r="R92">
        <v>2</v>
      </c>
      <c r="S92">
        <v>2</v>
      </c>
      <c r="T92">
        <v>3</v>
      </c>
      <c r="U92">
        <v>1</v>
      </c>
      <c r="V92">
        <v>5</v>
      </c>
      <c r="W92">
        <v>4</v>
      </c>
      <c r="X92">
        <v>4</v>
      </c>
      <c r="Y92">
        <v>5</v>
      </c>
      <c r="Z92">
        <v>5</v>
      </c>
      <c r="AA92">
        <v>4</v>
      </c>
      <c r="AB92">
        <v>3</v>
      </c>
      <c r="AC92">
        <v>4</v>
      </c>
      <c r="AD92">
        <v>4</v>
      </c>
      <c r="AE92">
        <v>5</v>
      </c>
      <c r="AF92">
        <f>AVERAGEA(A92:D92)</f>
        <v>4</v>
      </c>
      <c r="AG92">
        <f>AVERAGEA(E92:G92)</f>
        <v>1.66666666666667</v>
      </c>
      <c r="AH92">
        <f>AVERAGEA(H92:L92)</f>
        <v>4.2</v>
      </c>
      <c r="AI92">
        <f>AVERAGEA(M92:P92)</f>
        <v>2</v>
      </c>
      <c r="AJ92">
        <f>AVERAGEA(Q92:U92)</f>
        <v>2.2</v>
      </c>
      <c r="AK92">
        <f>AVERAGEA(V92:Y92)</f>
        <v>4.5</v>
      </c>
      <c r="AL92">
        <f>AVERAGEA(Z92:AB92)</f>
        <v>4</v>
      </c>
      <c r="AM92">
        <f>AVERAGEA(AC92:AE92)</f>
        <v>4.33333333333333</v>
      </c>
    </row>
    <row r="93" spans="1:39">
      <c r="A93">
        <v>5</v>
      </c>
      <c r="B93">
        <v>4</v>
      </c>
      <c r="C93">
        <v>4</v>
      </c>
      <c r="D93">
        <v>3</v>
      </c>
      <c r="E93">
        <v>4</v>
      </c>
      <c r="F93">
        <v>5</v>
      </c>
      <c r="G93">
        <v>4</v>
      </c>
      <c r="H93">
        <v>3</v>
      </c>
      <c r="I93">
        <v>2</v>
      </c>
      <c r="J93">
        <v>1</v>
      </c>
      <c r="K93">
        <v>4</v>
      </c>
      <c r="L93">
        <v>1</v>
      </c>
      <c r="M93">
        <v>5</v>
      </c>
      <c r="N93">
        <v>4</v>
      </c>
      <c r="O93">
        <v>4</v>
      </c>
      <c r="P93">
        <v>5</v>
      </c>
      <c r="Q93">
        <v>3</v>
      </c>
      <c r="R93">
        <v>4</v>
      </c>
      <c r="S93">
        <v>4</v>
      </c>
      <c r="T93">
        <v>4</v>
      </c>
      <c r="U93">
        <v>5</v>
      </c>
      <c r="V93">
        <v>4</v>
      </c>
      <c r="W93">
        <v>4</v>
      </c>
      <c r="X93">
        <v>4</v>
      </c>
      <c r="Y93">
        <v>5</v>
      </c>
      <c r="Z93">
        <v>4</v>
      </c>
      <c r="AA93">
        <v>4</v>
      </c>
      <c r="AB93">
        <v>3</v>
      </c>
      <c r="AC93">
        <v>4</v>
      </c>
      <c r="AD93">
        <v>3</v>
      </c>
      <c r="AE93">
        <v>5</v>
      </c>
      <c r="AF93">
        <f>AVERAGEA(A93:D93)</f>
        <v>4</v>
      </c>
      <c r="AG93">
        <f>AVERAGEA(E93:G93)</f>
        <v>4.33333333333333</v>
      </c>
      <c r="AH93">
        <f>AVERAGEA(H93:L93)</f>
        <v>2.2</v>
      </c>
      <c r="AI93">
        <f>AVERAGEA(M93:P93)</f>
        <v>4.5</v>
      </c>
      <c r="AJ93">
        <f>AVERAGEA(Q93:U93)</f>
        <v>4</v>
      </c>
      <c r="AK93">
        <f>AVERAGEA(V93:Y93)</f>
        <v>4.25</v>
      </c>
      <c r="AL93">
        <f>AVERAGEA(Z93:AB93)</f>
        <v>3.66666666666667</v>
      </c>
      <c r="AM93">
        <f>AVERAGEA(AC93:AE93)</f>
        <v>4</v>
      </c>
    </row>
    <row r="94" spans="1:39">
      <c r="A94">
        <v>4</v>
      </c>
      <c r="B94">
        <v>4</v>
      </c>
      <c r="C94">
        <v>4</v>
      </c>
      <c r="D94">
        <v>4</v>
      </c>
      <c r="E94">
        <v>4</v>
      </c>
      <c r="F94">
        <v>4</v>
      </c>
      <c r="G94">
        <v>5</v>
      </c>
      <c r="H94">
        <v>5</v>
      </c>
      <c r="I94">
        <v>4</v>
      </c>
      <c r="J94">
        <v>4</v>
      </c>
      <c r="K94">
        <v>4</v>
      </c>
      <c r="L94">
        <v>4</v>
      </c>
      <c r="M94">
        <v>4</v>
      </c>
      <c r="N94">
        <v>5</v>
      </c>
      <c r="O94">
        <v>3</v>
      </c>
      <c r="P94">
        <v>3</v>
      </c>
      <c r="Q94">
        <v>4</v>
      </c>
      <c r="R94">
        <v>4</v>
      </c>
      <c r="S94">
        <v>5</v>
      </c>
      <c r="T94">
        <v>5</v>
      </c>
      <c r="U94">
        <v>4</v>
      </c>
      <c r="V94">
        <v>4</v>
      </c>
      <c r="W94">
        <v>4</v>
      </c>
      <c r="X94">
        <v>4</v>
      </c>
      <c r="Y94">
        <v>3</v>
      </c>
      <c r="Z94">
        <v>4</v>
      </c>
      <c r="AA94">
        <v>5</v>
      </c>
      <c r="AB94">
        <v>3</v>
      </c>
      <c r="AC94">
        <v>3</v>
      </c>
      <c r="AD94">
        <v>4</v>
      </c>
      <c r="AE94">
        <v>4</v>
      </c>
      <c r="AF94">
        <f>AVERAGEA(A94:D94)</f>
        <v>4</v>
      </c>
      <c r="AG94">
        <f>AVERAGEA(E94:G94)</f>
        <v>4.33333333333333</v>
      </c>
      <c r="AH94">
        <f>AVERAGEA(H94:L94)</f>
        <v>4.2</v>
      </c>
      <c r="AI94">
        <f>AVERAGEA(M94:P94)</f>
        <v>3.75</v>
      </c>
      <c r="AJ94">
        <f>AVERAGEA(Q94:U94)</f>
        <v>4.4</v>
      </c>
      <c r="AK94">
        <f>AVERAGEA(V94:Y94)</f>
        <v>3.75</v>
      </c>
      <c r="AL94">
        <f>AVERAGEA(Z94:AB94)</f>
        <v>4</v>
      </c>
      <c r="AM94">
        <f>AVERAGEA(AC94:AE94)</f>
        <v>3.66666666666667</v>
      </c>
    </row>
    <row r="95" spans="1:39">
      <c r="A95">
        <v>5</v>
      </c>
      <c r="B95">
        <v>5</v>
      </c>
      <c r="C95">
        <v>5</v>
      </c>
      <c r="D95">
        <v>5</v>
      </c>
      <c r="E95">
        <v>4</v>
      </c>
      <c r="F95">
        <v>4</v>
      </c>
      <c r="G95">
        <v>4</v>
      </c>
      <c r="H95">
        <v>5</v>
      </c>
      <c r="I95">
        <v>3</v>
      </c>
      <c r="J95">
        <v>3</v>
      </c>
      <c r="K95">
        <v>5</v>
      </c>
      <c r="L95">
        <v>4</v>
      </c>
      <c r="M95">
        <v>5</v>
      </c>
      <c r="N95">
        <v>3</v>
      </c>
      <c r="O95">
        <v>3</v>
      </c>
      <c r="P95">
        <v>3</v>
      </c>
      <c r="Q95">
        <v>5</v>
      </c>
      <c r="R95">
        <v>4</v>
      </c>
      <c r="S95">
        <v>4</v>
      </c>
      <c r="T95">
        <v>4</v>
      </c>
      <c r="U95">
        <v>4</v>
      </c>
      <c r="V95">
        <v>2</v>
      </c>
      <c r="W95">
        <v>1</v>
      </c>
      <c r="X95">
        <v>3</v>
      </c>
      <c r="Y95">
        <v>1</v>
      </c>
      <c r="Z95">
        <v>5</v>
      </c>
      <c r="AA95">
        <v>3</v>
      </c>
      <c r="AB95">
        <v>5</v>
      </c>
      <c r="AC95">
        <v>4</v>
      </c>
      <c r="AD95">
        <v>4</v>
      </c>
      <c r="AE95">
        <v>4</v>
      </c>
      <c r="AF95">
        <f>AVERAGEA(A95:D95)</f>
        <v>5</v>
      </c>
      <c r="AG95">
        <f>AVERAGEA(E95:G95)</f>
        <v>4</v>
      </c>
      <c r="AH95">
        <f>AVERAGEA(H95:L95)</f>
        <v>4</v>
      </c>
      <c r="AI95">
        <f>AVERAGEA(M95:P95)</f>
        <v>3.5</v>
      </c>
      <c r="AJ95">
        <f>AVERAGEA(Q95:U95)</f>
        <v>4.2</v>
      </c>
      <c r="AK95">
        <f>AVERAGEA(V95:Y95)</f>
        <v>1.75</v>
      </c>
      <c r="AL95">
        <f>AVERAGEA(Z95:AB95)</f>
        <v>4.33333333333333</v>
      </c>
      <c r="AM95">
        <f>AVERAGEA(AC95:AE95)</f>
        <v>4</v>
      </c>
    </row>
    <row r="96" spans="1:39">
      <c r="A96">
        <v>1</v>
      </c>
      <c r="B96">
        <v>3</v>
      </c>
      <c r="C96">
        <v>2</v>
      </c>
      <c r="D96">
        <v>1</v>
      </c>
      <c r="E96">
        <v>1</v>
      </c>
      <c r="F96">
        <v>1</v>
      </c>
      <c r="G96">
        <v>2</v>
      </c>
      <c r="H96">
        <v>5</v>
      </c>
      <c r="I96">
        <v>4</v>
      </c>
      <c r="J96">
        <v>4</v>
      </c>
      <c r="K96">
        <v>4</v>
      </c>
      <c r="L96">
        <v>5</v>
      </c>
      <c r="M96">
        <v>5</v>
      </c>
      <c r="N96">
        <v>3</v>
      </c>
      <c r="O96">
        <v>5</v>
      </c>
      <c r="P96">
        <v>3</v>
      </c>
      <c r="Q96">
        <v>1</v>
      </c>
      <c r="R96">
        <v>2</v>
      </c>
      <c r="S96">
        <v>3</v>
      </c>
      <c r="T96">
        <v>2</v>
      </c>
      <c r="U96">
        <v>3</v>
      </c>
      <c r="V96">
        <v>4</v>
      </c>
      <c r="W96">
        <v>4</v>
      </c>
      <c r="X96">
        <v>5</v>
      </c>
      <c r="Y96">
        <v>4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f>AVERAGEA(A96:D96)</f>
        <v>1.75</v>
      </c>
      <c r="AG96">
        <f>AVERAGEA(E96:G96)</f>
        <v>1.33333333333333</v>
      </c>
      <c r="AH96">
        <f>AVERAGEA(H96:L96)</f>
        <v>4.4</v>
      </c>
      <c r="AI96">
        <f>AVERAGEA(M96:P96)</f>
        <v>4</v>
      </c>
      <c r="AJ96">
        <f>AVERAGEA(Q96:U96)</f>
        <v>2.2</v>
      </c>
      <c r="AK96">
        <f>AVERAGEA(V96:Y96)</f>
        <v>4.25</v>
      </c>
      <c r="AL96">
        <f>AVERAGEA(Z96:AB96)</f>
        <v>1</v>
      </c>
      <c r="AM96">
        <f>AVERAGEA(AC96:AE96)</f>
        <v>1</v>
      </c>
    </row>
    <row r="97" spans="1:39">
      <c r="A97">
        <v>4</v>
      </c>
      <c r="B97">
        <v>4</v>
      </c>
      <c r="C97">
        <v>3</v>
      </c>
      <c r="D97">
        <v>3</v>
      </c>
      <c r="E97">
        <v>3</v>
      </c>
      <c r="F97">
        <v>5</v>
      </c>
      <c r="G97">
        <v>5</v>
      </c>
      <c r="H97">
        <v>4</v>
      </c>
      <c r="I97">
        <v>5</v>
      </c>
      <c r="J97">
        <v>5</v>
      </c>
      <c r="K97">
        <v>5</v>
      </c>
      <c r="L97">
        <v>3</v>
      </c>
      <c r="M97">
        <v>3</v>
      </c>
      <c r="N97">
        <v>4</v>
      </c>
      <c r="O97">
        <v>5</v>
      </c>
      <c r="P97">
        <v>5</v>
      </c>
      <c r="Q97">
        <v>3</v>
      </c>
      <c r="R97">
        <v>4</v>
      </c>
      <c r="S97">
        <v>4</v>
      </c>
      <c r="T97">
        <v>5</v>
      </c>
      <c r="U97">
        <v>5</v>
      </c>
      <c r="V97">
        <v>2</v>
      </c>
      <c r="W97">
        <v>1</v>
      </c>
      <c r="X97">
        <v>3</v>
      </c>
      <c r="Y97">
        <v>2</v>
      </c>
      <c r="Z97">
        <v>4</v>
      </c>
      <c r="AA97">
        <v>3</v>
      </c>
      <c r="AB97">
        <v>5</v>
      </c>
      <c r="AC97">
        <v>5</v>
      </c>
      <c r="AD97">
        <v>5</v>
      </c>
      <c r="AE97">
        <v>4</v>
      </c>
      <c r="AF97">
        <f>AVERAGEA(A97:D97)</f>
        <v>3.5</v>
      </c>
      <c r="AG97">
        <f>AVERAGEA(E97:G97)</f>
        <v>4.33333333333333</v>
      </c>
      <c r="AH97">
        <f>AVERAGEA(H97:L97)</f>
        <v>4.4</v>
      </c>
      <c r="AI97">
        <f>AVERAGEA(M97:P97)</f>
        <v>4.25</v>
      </c>
      <c r="AJ97">
        <f>AVERAGEA(Q97:U97)</f>
        <v>4.2</v>
      </c>
      <c r="AK97">
        <f>AVERAGEA(V97:Y97)</f>
        <v>2</v>
      </c>
      <c r="AL97">
        <f>AVERAGEA(Z97:AB97)</f>
        <v>4</v>
      </c>
      <c r="AM97">
        <f>AVERAGEA(AC97:AE97)</f>
        <v>4.66666666666667</v>
      </c>
    </row>
    <row r="98" spans="1:39">
      <c r="A98">
        <v>5</v>
      </c>
      <c r="B98">
        <v>4</v>
      </c>
      <c r="C98">
        <v>3</v>
      </c>
      <c r="D98">
        <v>5</v>
      </c>
      <c r="E98">
        <v>4</v>
      </c>
      <c r="F98">
        <v>5</v>
      </c>
      <c r="G98">
        <v>3</v>
      </c>
      <c r="H98">
        <v>3</v>
      </c>
      <c r="I98">
        <v>4</v>
      </c>
      <c r="J98">
        <v>3</v>
      </c>
      <c r="K98">
        <v>5</v>
      </c>
      <c r="L98">
        <v>5</v>
      </c>
      <c r="M98">
        <v>2</v>
      </c>
      <c r="N98">
        <v>2</v>
      </c>
      <c r="O98">
        <v>1</v>
      </c>
      <c r="P98">
        <v>3</v>
      </c>
      <c r="Q98">
        <v>4</v>
      </c>
      <c r="R98">
        <v>4</v>
      </c>
      <c r="S98">
        <v>4</v>
      </c>
      <c r="T98">
        <v>4</v>
      </c>
      <c r="U98">
        <v>3</v>
      </c>
      <c r="V98">
        <v>5</v>
      </c>
      <c r="W98">
        <v>4</v>
      </c>
      <c r="X98">
        <v>4</v>
      </c>
      <c r="Y98">
        <v>4</v>
      </c>
      <c r="Z98">
        <v>3</v>
      </c>
      <c r="AA98">
        <v>5</v>
      </c>
      <c r="AB98">
        <v>5</v>
      </c>
      <c r="AC98">
        <v>4</v>
      </c>
      <c r="AD98">
        <v>3</v>
      </c>
      <c r="AE98">
        <v>4</v>
      </c>
      <c r="AF98">
        <f>AVERAGEA(A98:D98)</f>
        <v>4.25</v>
      </c>
      <c r="AG98">
        <f>AVERAGEA(E98:G98)</f>
        <v>4</v>
      </c>
      <c r="AH98">
        <f>AVERAGEA(H98:L98)</f>
        <v>4</v>
      </c>
      <c r="AI98">
        <f>AVERAGEA(M98:P98)</f>
        <v>2</v>
      </c>
      <c r="AJ98">
        <f>AVERAGEA(Q98:U98)</f>
        <v>3.8</v>
      </c>
      <c r="AK98">
        <f>AVERAGEA(V98:Y98)</f>
        <v>4.25</v>
      </c>
      <c r="AL98">
        <f>AVERAGEA(Z98:AB98)</f>
        <v>4.33333333333333</v>
      </c>
      <c r="AM98">
        <f>AVERAGEA(AC98:AE98)</f>
        <v>3.66666666666667</v>
      </c>
    </row>
    <row r="99" spans="1:39">
      <c r="A99">
        <v>2</v>
      </c>
      <c r="B99">
        <v>4</v>
      </c>
      <c r="C99">
        <v>2</v>
      </c>
      <c r="D99">
        <v>3</v>
      </c>
      <c r="E99">
        <v>5</v>
      </c>
      <c r="F99">
        <v>3</v>
      </c>
      <c r="G99">
        <v>5</v>
      </c>
      <c r="H99">
        <v>2</v>
      </c>
      <c r="I99">
        <v>4</v>
      </c>
      <c r="J99">
        <v>2</v>
      </c>
      <c r="K99">
        <v>3</v>
      </c>
      <c r="L99">
        <v>1</v>
      </c>
      <c r="M99">
        <v>2</v>
      </c>
      <c r="N99">
        <v>3</v>
      </c>
      <c r="O99">
        <v>3</v>
      </c>
      <c r="P99">
        <v>2</v>
      </c>
      <c r="Q99">
        <v>3</v>
      </c>
      <c r="R99">
        <v>5</v>
      </c>
      <c r="S99">
        <v>3</v>
      </c>
      <c r="T99">
        <v>3</v>
      </c>
      <c r="U99">
        <v>5</v>
      </c>
      <c r="V99">
        <v>2</v>
      </c>
      <c r="W99">
        <v>3</v>
      </c>
      <c r="X99">
        <v>2</v>
      </c>
      <c r="Y99">
        <v>2</v>
      </c>
      <c r="Z99">
        <v>2</v>
      </c>
      <c r="AA99">
        <v>1</v>
      </c>
      <c r="AB99">
        <v>3</v>
      </c>
      <c r="AC99">
        <v>1</v>
      </c>
      <c r="AD99">
        <v>2</v>
      </c>
      <c r="AE99">
        <v>1</v>
      </c>
      <c r="AF99">
        <f>AVERAGEA(A99:D99)</f>
        <v>2.75</v>
      </c>
      <c r="AG99">
        <f>AVERAGEA(E99:G99)</f>
        <v>4.33333333333333</v>
      </c>
      <c r="AH99">
        <f>AVERAGEA(H99:L99)</f>
        <v>2.4</v>
      </c>
      <c r="AI99">
        <f>AVERAGEA(M99:P99)</f>
        <v>2.5</v>
      </c>
      <c r="AJ99">
        <f>AVERAGEA(Q99:U99)</f>
        <v>3.8</v>
      </c>
      <c r="AK99">
        <f>AVERAGEA(V99:Y99)</f>
        <v>2.25</v>
      </c>
      <c r="AL99">
        <f>AVERAGEA(Z99:AB99)</f>
        <v>2</v>
      </c>
      <c r="AM99">
        <f>AVERAGEA(AC99:AE99)</f>
        <v>1.33333333333333</v>
      </c>
    </row>
    <row r="100" spans="1:39">
      <c r="A100">
        <v>4</v>
      </c>
      <c r="B100">
        <v>2</v>
      </c>
      <c r="C100">
        <v>2</v>
      </c>
      <c r="D100">
        <v>1</v>
      </c>
      <c r="E100">
        <v>4</v>
      </c>
      <c r="F100">
        <v>2</v>
      </c>
      <c r="G100">
        <v>1</v>
      </c>
      <c r="H100">
        <v>3</v>
      </c>
      <c r="I100">
        <v>5</v>
      </c>
      <c r="J100">
        <v>4</v>
      </c>
      <c r="K100">
        <v>3</v>
      </c>
      <c r="L100">
        <v>4</v>
      </c>
      <c r="M100">
        <v>2</v>
      </c>
      <c r="N100">
        <v>4</v>
      </c>
      <c r="O100">
        <v>1</v>
      </c>
      <c r="P100">
        <v>3</v>
      </c>
      <c r="Q100">
        <v>4</v>
      </c>
      <c r="R100">
        <v>4</v>
      </c>
      <c r="S100">
        <v>3</v>
      </c>
      <c r="T100">
        <v>4</v>
      </c>
      <c r="U100">
        <v>4</v>
      </c>
      <c r="V100">
        <v>4</v>
      </c>
      <c r="W100">
        <v>1</v>
      </c>
      <c r="X100">
        <v>4</v>
      </c>
      <c r="Y100">
        <v>2</v>
      </c>
      <c r="Z100">
        <v>2</v>
      </c>
      <c r="AA100">
        <v>3</v>
      </c>
      <c r="AB100">
        <v>4</v>
      </c>
      <c r="AC100">
        <v>3</v>
      </c>
      <c r="AD100">
        <v>1</v>
      </c>
      <c r="AE100">
        <v>4</v>
      </c>
      <c r="AF100">
        <f>AVERAGEA(A100:D100)</f>
        <v>2.25</v>
      </c>
      <c r="AG100">
        <f>AVERAGEA(E100:G100)</f>
        <v>2.33333333333333</v>
      </c>
      <c r="AH100">
        <f>AVERAGEA(H100:L100)</f>
        <v>3.8</v>
      </c>
      <c r="AI100">
        <f>AVERAGEA(M100:P100)</f>
        <v>2.5</v>
      </c>
      <c r="AJ100">
        <f>AVERAGEA(Q100:U100)</f>
        <v>3.8</v>
      </c>
      <c r="AK100">
        <f>AVERAGEA(V100:Y100)</f>
        <v>2.75</v>
      </c>
      <c r="AL100">
        <f>AVERAGEA(Z100:AB100)</f>
        <v>3</v>
      </c>
      <c r="AM100">
        <f>AVERAGEA(AC100:AE100)</f>
        <v>2.66666666666667</v>
      </c>
    </row>
    <row r="101" spans="1:39">
      <c r="A101">
        <v>3</v>
      </c>
      <c r="B101">
        <v>5</v>
      </c>
      <c r="C101">
        <v>3</v>
      </c>
      <c r="D101">
        <v>4</v>
      </c>
      <c r="E101">
        <v>4</v>
      </c>
      <c r="F101">
        <v>3</v>
      </c>
      <c r="G101">
        <v>5</v>
      </c>
      <c r="H101">
        <v>4</v>
      </c>
      <c r="I101">
        <v>5</v>
      </c>
      <c r="J101">
        <v>3</v>
      </c>
      <c r="K101">
        <v>4</v>
      </c>
      <c r="L101">
        <v>5</v>
      </c>
      <c r="M101">
        <v>4</v>
      </c>
      <c r="N101">
        <v>5</v>
      </c>
      <c r="O101">
        <v>5</v>
      </c>
      <c r="P101">
        <v>3</v>
      </c>
      <c r="Q101">
        <v>4</v>
      </c>
      <c r="R101">
        <v>5</v>
      </c>
      <c r="S101">
        <v>5</v>
      </c>
      <c r="T101">
        <v>4</v>
      </c>
      <c r="U101">
        <v>4</v>
      </c>
      <c r="V101">
        <v>3</v>
      </c>
      <c r="W101">
        <v>2</v>
      </c>
      <c r="X101">
        <v>2</v>
      </c>
      <c r="Y101">
        <v>2</v>
      </c>
      <c r="Z101">
        <v>4</v>
      </c>
      <c r="AA101">
        <v>5</v>
      </c>
      <c r="AB101">
        <v>4</v>
      </c>
      <c r="AC101">
        <v>4</v>
      </c>
      <c r="AD101">
        <v>4</v>
      </c>
      <c r="AE101">
        <v>4</v>
      </c>
      <c r="AF101">
        <f>AVERAGEA(A101:D101)</f>
        <v>3.75</v>
      </c>
      <c r="AG101">
        <f>AVERAGEA(E101:G101)</f>
        <v>4</v>
      </c>
      <c r="AH101">
        <f>AVERAGEA(H101:L101)</f>
        <v>4.2</v>
      </c>
      <c r="AI101">
        <f>AVERAGEA(M101:P101)</f>
        <v>4.25</v>
      </c>
      <c r="AJ101">
        <f>AVERAGEA(Q101:U101)</f>
        <v>4.4</v>
      </c>
      <c r="AK101">
        <f>AVERAGEA(V101:Y101)</f>
        <v>2.25</v>
      </c>
      <c r="AL101">
        <f>AVERAGEA(Z101:AB101)</f>
        <v>4.33333333333333</v>
      </c>
      <c r="AM101">
        <f>AVERAGEA(AC101:AE101)</f>
        <v>4</v>
      </c>
    </row>
    <row r="102" spans="1:39">
      <c r="A102">
        <v>5</v>
      </c>
      <c r="B102">
        <v>4</v>
      </c>
      <c r="C102">
        <v>5</v>
      </c>
      <c r="D102">
        <v>5</v>
      </c>
      <c r="E102">
        <v>5</v>
      </c>
      <c r="F102">
        <v>5</v>
      </c>
      <c r="G102">
        <v>5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5</v>
      </c>
      <c r="N102">
        <v>5</v>
      </c>
      <c r="O102">
        <v>5</v>
      </c>
      <c r="P102">
        <v>5</v>
      </c>
      <c r="Q102">
        <v>5</v>
      </c>
      <c r="R102">
        <v>5</v>
      </c>
      <c r="S102">
        <v>5</v>
      </c>
      <c r="T102">
        <v>5</v>
      </c>
      <c r="U102">
        <v>5</v>
      </c>
      <c r="V102">
        <v>5</v>
      </c>
      <c r="W102">
        <v>5</v>
      </c>
      <c r="X102">
        <v>5</v>
      </c>
      <c r="Y102">
        <v>5</v>
      </c>
      <c r="Z102">
        <v>5</v>
      </c>
      <c r="AA102">
        <v>5</v>
      </c>
      <c r="AB102">
        <v>5</v>
      </c>
      <c r="AC102">
        <v>5</v>
      </c>
      <c r="AD102">
        <v>5</v>
      </c>
      <c r="AE102">
        <v>5</v>
      </c>
      <c r="AF102">
        <f>AVERAGEA(A102:D102)</f>
        <v>4.75</v>
      </c>
      <c r="AG102">
        <f>AVERAGEA(E102:G102)</f>
        <v>5</v>
      </c>
      <c r="AH102">
        <f>AVERAGEA(H102:L102)</f>
        <v>1</v>
      </c>
      <c r="AI102">
        <f>AVERAGEA(M102:P102)</f>
        <v>5</v>
      </c>
      <c r="AJ102">
        <f>AVERAGEA(Q102:U102)</f>
        <v>5</v>
      </c>
      <c r="AK102">
        <f>AVERAGEA(V102:Y102)</f>
        <v>5</v>
      </c>
      <c r="AL102">
        <f>AVERAGEA(Z102:AB102)</f>
        <v>5</v>
      </c>
      <c r="AM102">
        <f>AVERAGEA(AC102:AE102)</f>
        <v>5</v>
      </c>
    </row>
    <row r="103" spans="1:39">
      <c r="A103">
        <v>4</v>
      </c>
      <c r="B103">
        <v>4</v>
      </c>
      <c r="C103">
        <v>3</v>
      </c>
      <c r="D103">
        <v>5</v>
      </c>
      <c r="E103">
        <v>5</v>
      </c>
      <c r="F103">
        <v>3</v>
      </c>
      <c r="G103">
        <v>5</v>
      </c>
      <c r="H103">
        <v>2</v>
      </c>
      <c r="I103">
        <v>3</v>
      </c>
      <c r="J103">
        <v>3</v>
      </c>
      <c r="K103">
        <v>3</v>
      </c>
      <c r="L103">
        <v>1</v>
      </c>
      <c r="M103">
        <v>5</v>
      </c>
      <c r="N103">
        <v>4</v>
      </c>
      <c r="O103">
        <v>3</v>
      </c>
      <c r="P103">
        <v>4</v>
      </c>
      <c r="Q103">
        <v>4</v>
      </c>
      <c r="R103">
        <v>5</v>
      </c>
      <c r="S103">
        <v>3</v>
      </c>
      <c r="T103">
        <v>4</v>
      </c>
      <c r="U103">
        <v>5</v>
      </c>
      <c r="V103">
        <v>3</v>
      </c>
      <c r="W103">
        <v>4</v>
      </c>
      <c r="X103">
        <v>4</v>
      </c>
      <c r="Y103">
        <v>4</v>
      </c>
      <c r="Z103">
        <v>3</v>
      </c>
      <c r="AA103">
        <v>3</v>
      </c>
      <c r="AB103">
        <v>3</v>
      </c>
      <c r="AC103">
        <v>5</v>
      </c>
      <c r="AD103">
        <v>5</v>
      </c>
      <c r="AE103">
        <v>3</v>
      </c>
      <c r="AF103">
        <f>AVERAGEA(A103:D103)</f>
        <v>4</v>
      </c>
      <c r="AG103">
        <f>AVERAGEA(E103:G103)</f>
        <v>4.33333333333333</v>
      </c>
      <c r="AH103">
        <f>AVERAGEA(H103:L103)</f>
        <v>2.4</v>
      </c>
      <c r="AI103">
        <f>AVERAGEA(M103:P103)</f>
        <v>4</v>
      </c>
      <c r="AJ103">
        <f>AVERAGEA(Q103:U103)</f>
        <v>4.2</v>
      </c>
      <c r="AK103">
        <f>AVERAGEA(V103:Y103)</f>
        <v>3.75</v>
      </c>
      <c r="AL103">
        <f>AVERAGEA(Z103:AB103)</f>
        <v>3</v>
      </c>
      <c r="AM103">
        <f>AVERAGEA(AC103:AE103)</f>
        <v>4.33333333333333</v>
      </c>
    </row>
    <row r="104" spans="1:39">
      <c r="A104">
        <v>5</v>
      </c>
      <c r="B104">
        <v>4</v>
      </c>
      <c r="C104">
        <v>5</v>
      </c>
      <c r="D104">
        <v>5</v>
      </c>
      <c r="E104">
        <v>4</v>
      </c>
      <c r="F104">
        <v>5</v>
      </c>
      <c r="G104">
        <v>5</v>
      </c>
      <c r="H104">
        <v>5</v>
      </c>
      <c r="I104">
        <v>5</v>
      </c>
      <c r="J104">
        <v>5</v>
      </c>
      <c r="K104">
        <v>4</v>
      </c>
      <c r="L104">
        <v>5</v>
      </c>
      <c r="M104">
        <v>5</v>
      </c>
      <c r="N104">
        <v>5</v>
      </c>
      <c r="O104">
        <v>5</v>
      </c>
      <c r="P104">
        <v>4</v>
      </c>
      <c r="Q104">
        <v>5</v>
      </c>
      <c r="R104">
        <v>4</v>
      </c>
      <c r="S104">
        <v>5</v>
      </c>
      <c r="T104">
        <v>5</v>
      </c>
      <c r="U104">
        <v>5</v>
      </c>
      <c r="V104">
        <v>5</v>
      </c>
      <c r="W104">
        <v>5</v>
      </c>
      <c r="X104">
        <v>4</v>
      </c>
      <c r="Y104">
        <v>5</v>
      </c>
      <c r="Z104">
        <v>5</v>
      </c>
      <c r="AA104">
        <v>5</v>
      </c>
      <c r="AB104">
        <v>4</v>
      </c>
      <c r="AC104">
        <v>5</v>
      </c>
      <c r="AD104">
        <v>4</v>
      </c>
      <c r="AE104">
        <v>5</v>
      </c>
      <c r="AF104">
        <f>AVERAGEA(A104:D104)</f>
        <v>4.75</v>
      </c>
      <c r="AG104">
        <f>AVERAGEA(E104:G104)</f>
        <v>4.66666666666667</v>
      </c>
      <c r="AH104">
        <f>AVERAGEA(H104:L104)</f>
        <v>4.8</v>
      </c>
      <c r="AI104">
        <f>AVERAGEA(M104:P104)</f>
        <v>4.75</v>
      </c>
      <c r="AJ104">
        <f>AVERAGEA(Q104:U104)</f>
        <v>4.8</v>
      </c>
      <c r="AK104">
        <f>AVERAGEA(V104:Y104)</f>
        <v>4.75</v>
      </c>
      <c r="AL104">
        <f>AVERAGEA(Z104:AB104)</f>
        <v>4.66666666666667</v>
      </c>
      <c r="AM104">
        <f>AVERAGEA(AC104:AE104)</f>
        <v>4.66666666666667</v>
      </c>
    </row>
    <row r="105" spans="1:39">
      <c r="A105">
        <v>5</v>
      </c>
      <c r="B105">
        <v>4</v>
      </c>
      <c r="C105">
        <v>4</v>
      </c>
      <c r="D105">
        <v>5</v>
      </c>
      <c r="E105">
        <v>5</v>
      </c>
      <c r="F105">
        <v>5</v>
      </c>
      <c r="G105">
        <v>4</v>
      </c>
      <c r="H105">
        <v>4</v>
      </c>
      <c r="I105">
        <v>4</v>
      </c>
      <c r="J105">
        <v>5</v>
      </c>
      <c r="K105">
        <v>5</v>
      </c>
      <c r="L105">
        <v>5</v>
      </c>
      <c r="M105">
        <v>3</v>
      </c>
      <c r="N105">
        <v>5</v>
      </c>
      <c r="O105">
        <v>5</v>
      </c>
      <c r="P105">
        <v>5</v>
      </c>
      <c r="Q105">
        <v>5</v>
      </c>
      <c r="R105">
        <v>3</v>
      </c>
      <c r="S105">
        <v>5</v>
      </c>
      <c r="T105">
        <v>5</v>
      </c>
      <c r="U105">
        <v>5</v>
      </c>
      <c r="V105">
        <v>5</v>
      </c>
      <c r="W105">
        <v>4</v>
      </c>
      <c r="X105">
        <v>5</v>
      </c>
      <c r="Y105">
        <v>5</v>
      </c>
      <c r="Z105">
        <v>5</v>
      </c>
      <c r="AA105">
        <v>5</v>
      </c>
      <c r="AB105">
        <v>4</v>
      </c>
      <c r="AC105">
        <v>5</v>
      </c>
      <c r="AD105">
        <v>4</v>
      </c>
      <c r="AE105">
        <v>5</v>
      </c>
      <c r="AF105">
        <f>AVERAGEA(A105:D105)</f>
        <v>4.5</v>
      </c>
      <c r="AG105">
        <f>AVERAGEA(E105:G105)</f>
        <v>4.66666666666667</v>
      </c>
      <c r="AH105">
        <f>AVERAGEA(H105:L105)</f>
        <v>4.6</v>
      </c>
      <c r="AI105">
        <f>AVERAGEA(M105:P105)</f>
        <v>4.5</v>
      </c>
      <c r="AJ105">
        <f>AVERAGEA(Q105:U105)</f>
        <v>4.6</v>
      </c>
      <c r="AK105">
        <f>AVERAGEA(V105:Y105)</f>
        <v>4.75</v>
      </c>
      <c r="AL105">
        <f>AVERAGEA(Z105:AB105)</f>
        <v>4.66666666666667</v>
      </c>
      <c r="AM105">
        <f>AVERAGEA(AC105:AE105)</f>
        <v>4.66666666666667</v>
      </c>
    </row>
    <row r="106" spans="1:39">
      <c r="A106">
        <v>3</v>
      </c>
      <c r="B106">
        <v>5</v>
      </c>
      <c r="C106">
        <v>5</v>
      </c>
      <c r="D106">
        <v>5</v>
      </c>
      <c r="E106">
        <v>4</v>
      </c>
      <c r="F106">
        <v>5</v>
      </c>
      <c r="G106">
        <v>5</v>
      </c>
      <c r="H106">
        <v>4</v>
      </c>
      <c r="I106">
        <v>3</v>
      </c>
      <c r="J106">
        <v>4</v>
      </c>
      <c r="K106">
        <v>4</v>
      </c>
      <c r="L106">
        <v>5</v>
      </c>
      <c r="M106">
        <v>4</v>
      </c>
      <c r="N106">
        <v>5</v>
      </c>
      <c r="O106">
        <v>4</v>
      </c>
      <c r="P106">
        <v>4</v>
      </c>
      <c r="Q106">
        <v>3</v>
      </c>
      <c r="R106">
        <v>5</v>
      </c>
      <c r="S106">
        <v>5</v>
      </c>
      <c r="T106">
        <v>5</v>
      </c>
      <c r="U106">
        <v>4</v>
      </c>
      <c r="V106">
        <v>1</v>
      </c>
      <c r="W106">
        <v>1</v>
      </c>
      <c r="X106">
        <v>1</v>
      </c>
      <c r="Y106">
        <v>1</v>
      </c>
      <c r="Z106">
        <v>5</v>
      </c>
      <c r="AA106">
        <v>4</v>
      </c>
      <c r="AB106">
        <v>5</v>
      </c>
      <c r="AC106">
        <v>5</v>
      </c>
      <c r="AD106">
        <v>4</v>
      </c>
      <c r="AE106">
        <v>5</v>
      </c>
      <c r="AF106">
        <f>AVERAGEA(A106:D106)</f>
        <v>4.5</v>
      </c>
      <c r="AG106">
        <f>AVERAGEA(E106:G106)</f>
        <v>4.66666666666667</v>
      </c>
      <c r="AH106">
        <f>AVERAGEA(H106:L106)</f>
        <v>4</v>
      </c>
      <c r="AI106">
        <f>AVERAGEA(M106:P106)</f>
        <v>4.25</v>
      </c>
      <c r="AJ106">
        <f>AVERAGEA(Q106:U106)</f>
        <v>4.4</v>
      </c>
      <c r="AK106">
        <f>AVERAGEA(V106:Y106)</f>
        <v>1</v>
      </c>
      <c r="AL106">
        <f>AVERAGEA(Z106:AB106)</f>
        <v>4.66666666666667</v>
      </c>
      <c r="AM106">
        <f>AVERAGEA(AC106:AE106)</f>
        <v>4.66666666666667</v>
      </c>
    </row>
    <row r="107" spans="1:39">
      <c r="A107">
        <v>5</v>
      </c>
      <c r="B107">
        <v>4</v>
      </c>
      <c r="C107">
        <v>5</v>
      </c>
      <c r="D107">
        <v>3</v>
      </c>
      <c r="E107">
        <v>3</v>
      </c>
      <c r="F107">
        <v>1</v>
      </c>
      <c r="G107">
        <v>2</v>
      </c>
      <c r="H107">
        <v>2</v>
      </c>
      <c r="I107">
        <v>3</v>
      </c>
      <c r="J107">
        <v>4</v>
      </c>
      <c r="K107">
        <v>1</v>
      </c>
      <c r="L107">
        <v>1</v>
      </c>
      <c r="M107">
        <v>2</v>
      </c>
      <c r="N107">
        <v>1</v>
      </c>
      <c r="O107">
        <v>4</v>
      </c>
      <c r="P107">
        <v>1</v>
      </c>
      <c r="Q107">
        <v>5</v>
      </c>
      <c r="R107">
        <v>5</v>
      </c>
      <c r="S107">
        <v>3</v>
      </c>
      <c r="T107">
        <v>4</v>
      </c>
      <c r="U107">
        <v>4</v>
      </c>
      <c r="V107">
        <v>4</v>
      </c>
      <c r="W107">
        <v>3</v>
      </c>
      <c r="X107">
        <v>5</v>
      </c>
      <c r="Y107">
        <v>5</v>
      </c>
      <c r="Z107">
        <v>3</v>
      </c>
      <c r="AA107">
        <v>5</v>
      </c>
      <c r="AB107">
        <v>3</v>
      </c>
      <c r="AC107">
        <v>4</v>
      </c>
      <c r="AD107">
        <v>4</v>
      </c>
      <c r="AE107">
        <v>4</v>
      </c>
      <c r="AF107">
        <f>AVERAGEA(A107:D107)</f>
        <v>4.25</v>
      </c>
      <c r="AG107">
        <f>AVERAGEA(E107:G107)</f>
        <v>2</v>
      </c>
      <c r="AH107">
        <f>AVERAGEA(H107:L107)</f>
        <v>2.2</v>
      </c>
      <c r="AI107">
        <f>AVERAGEA(M107:P107)</f>
        <v>2</v>
      </c>
      <c r="AJ107">
        <f>AVERAGEA(Q107:U107)</f>
        <v>4.2</v>
      </c>
      <c r="AK107">
        <f>AVERAGEA(V107:Y107)</f>
        <v>4.25</v>
      </c>
      <c r="AL107">
        <f>AVERAGEA(Z107:AB107)</f>
        <v>3.66666666666667</v>
      </c>
      <c r="AM107">
        <f>AVERAGEA(AC107:AE107)</f>
        <v>4</v>
      </c>
    </row>
    <row r="108" spans="1:39">
      <c r="A108">
        <v>2</v>
      </c>
      <c r="B108">
        <v>2</v>
      </c>
      <c r="C108">
        <v>2</v>
      </c>
      <c r="D108">
        <v>2</v>
      </c>
      <c r="E108">
        <v>3</v>
      </c>
      <c r="F108">
        <v>3</v>
      </c>
      <c r="G108">
        <v>1</v>
      </c>
      <c r="H108">
        <v>3</v>
      </c>
      <c r="I108">
        <v>4</v>
      </c>
      <c r="J108">
        <v>3</v>
      </c>
      <c r="K108">
        <v>4</v>
      </c>
      <c r="L108">
        <v>5</v>
      </c>
      <c r="M108">
        <v>4</v>
      </c>
      <c r="N108">
        <v>3</v>
      </c>
      <c r="O108">
        <v>1</v>
      </c>
      <c r="P108">
        <v>2</v>
      </c>
      <c r="Q108">
        <v>3</v>
      </c>
      <c r="R108">
        <v>4</v>
      </c>
      <c r="S108">
        <v>4</v>
      </c>
      <c r="T108">
        <v>3</v>
      </c>
      <c r="U108">
        <v>4</v>
      </c>
      <c r="V108">
        <v>2</v>
      </c>
      <c r="W108">
        <v>2</v>
      </c>
      <c r="X108">
        <v>4</v>
      </c>
      <c r="Y108">
        <v>3</v>
      </c>
      <c r="Z108">
        <v>3</v>
      </c>
      <c r="AA108">
        <v>3</v>
      </c>
      <c r="AB108">
        <v>4</v>
      </c>
      <c r="AC108">
        <v>2</v>
      </c>
      <c r="AD108">
        <v>4</v>
      </c>
      <c r="AE108">
        <v>2</v>
      </c>
      <c r="AF108">
        <f>AVERAGEA(A108:D108)</f>
        <v>2</v>
      </c>
      <c r="AG108">
        <f>AVERAGEA(E108:G108)</f>
        <v>2.33333333333333</v>
      </c>
      <c r="AH108">
        <f>AVERAGEA(H108:L108)</f>
        <v>3.8</v>
      </c>
      <c r="AI108">
        <f>AVERAGEA(M108:P108)</f>
        <v>2.5</v>
      </c>
      <c r="AJ108">
        <f>AVERAGEA(Q108:U108)</f>
        <v>3.6</v>
      </c>
      <c r="AK108">
        <f>AVERAGEA(V108:Y108)</f>
        <v>2.75</v>
      </c>
      <c r="AL108">
        <f>AVERAGEA(Z108:AB108)</f>
        <v>3.33333333333333</v>
      </c>
      <c r="AM108">
        <f>AVERAGEA(AC108:AE108)</f>
        <v>2.66666666666667</v>
      </c>
    </row>
    <row r="109" spans="1:39">
      <c r="A109">
        <v>4</v>
      </c>
      <c r="B109">
        <v>3</v>
      </c>
      <c r="C109">
        <v>2</v>
      </c>
      <c r="D109">
        <v>4</v>
      </c>
      <c r="E109">
        <v>5</v>
      </c>
      <c r="F109">
        <v>4</v>
      </c>
      <c r="G109">
        <v>4</v>
      </c>
      <c r="H109">
        <v>5</v>
      </c>
      <c r="I109">
        <v>4</v>
      </c>
      <c r="J109">
        <v>3</v>
      </c>
      <c r="K109">
        <v>4</v>
      </c>
      <c r="L109">
        <v>4</v>
      </c>
      <c r="M109">
        <v>3</v>
      </c>
      <c r="N109">
        <v>4</v>
      </c>
      <c r="O109">
        <v>5</v>
      </c>
      <c r="P109">
        <v>4</v>
      </c>
      <c r="Q109">
        <v>4</v>
      </c>
      <c r="R109">
        <v>4</v>
      </c>
      <c r="S109">
        <v>5</v>
      </c>
      <c r="T109">
        <v>3</v>
      </c>
      <c r="U109">
        <v>5</v>
      </c>
      <c r="V109">
        <v>4</v>
      </c>
      <c r="W109">
        <v>3</v>
      </c>
      <c r="X109">
        <v>4</v>
      </c>
      <c r="Y109">
        <v>4</v>
      </c>
      <c r="Z109">
        <v>1</v>
      </c>
      <c r="AA109">
        <v>2</v>
      </c>
      <c r="AB109">
        <v>3</v>
      </c>
      <c r="AC109">
        <v>5</v>
      </c>
      <c r="AD109">
        <v>4</v>
      </c>
      <c r="AE109">
        <v>3</v>
      </c>
      <c r="AF109">
        <f>AVERAGEA(A109:D109)</f>
        <v>3.25</v>
      </c>
      <c r="AG109">
        <f>AVERAGEA(E109:G109)</f>
        <v>4.33333333333333</v>
      </c>
      <c r="AH109">
        <f>AVERAGEA(H109:L109)</f>
        <v>4</v>
      </c>
      <c r="AI109">
        <f>AVERAGEA(M109:P109)</f>
        <v>4</v>
      </c>
      <c r="AJ109">
        <f>AVERAGEA(Q109:U109)</f>
        <v>4.2</v>
      </c>
      <c r="AK109">
        <f>AVERAGEA(V109:Y109)</f>
        <v>3.75</v>
      </c>
      <c r="AL109">
        <f>AVERAGEA(Z109:AB109)</f>
        <v>2</v>
      </c>
      <c r="AM109">
        <f>AVERAGEA(AC109:AE109)</f>
        <v>4</v>
      </c>
    </row>
    <row r="110" spans="1:39">
      <c r="A110">
        <v>4</v>
      </c>
      <c r="B110">
        <v>5</v>
      </c>
      <c r="C110">
        <v>5</v>
      </c>
      <c r="D110">
        <v>3</v>
      </c>
      <c r="E110">
        <v>4</v>
      </c>
      <c r="F110">
        <v>4</v>
      </c>
      <c r="G110">
        <v>4</v>
      </c>
      <c r="H110">
        <v>2</v>
      </c>
      <c r="I110">
        <v>2</v>
      </c>
      <c r="J110">
        <v>3</v>
      </c>
      <c r="K110">
        <v>1</v>
      </c>
      <c r="L110">
        <v>3</v>
      </c>
      <c r="M110">
        <v>3</v>
      </c>
      <c r="N110">
        <v>3</v>
      </c>
      <c r="O110">
        <v>4</v>
      </c>
      <c r="P110">
        <v>4</v>
      </c>
      <c r="Q110">
        <v>5</v>
      </c>
      <c r="R110">
        <v>3</v>
      </c>
      <c r="S110">
        <v>5</v>
      </c>
      <c r="T110">
        <v>4</v>
      </c>
      <c r="U110">
        <v>5</v>
      </c>
      <c r="V110">
        <v>5</v>
      </c>
      <c r="W110">
        <v>3</v>
      </c>
      <c r="X110">
        <v>5</v>
      </c>
      <c r="Y110">
        <v>5</v>
      </c>
      <c r="Z110">
        <v>4</v>
      </c>
      <c r="AA110">
        <v>4</v>
      </c>
      <c r="AB110">
        <v>4</v>
      </c>
      <c r="AC110">
        <v>3</v>
      </c>
      <c r="AD110">
        <v>5</v>
      </c>
      <c r="AE110">
        <v>4</v>
      </c>
      <c r="AF110">
        <f>AVERAGEA(A110:D110)</f>
        <v>4.25</v>
      </c>
      <c r="AG110">
        <f>AVERAGEA(E110:G110)</f>
        <v>4</v>
      </c>
      <c r="AH110">
        <f>AVERAGEA(H110:L110)</f>
        <v>2.2</v>
      </c>
      <c r="AI110">
        <f>AVERAGEA(M110:P110)</f>
        <v>3.5</v>
      </c>
      <c r="AJ110">
        <f>AVERAGEA(Q110:U110)</f>
        <v>4.4</v>
      </c>
      <c r="AK110">
        <f>AVERAGEA(V110:Y110)</f>
        <v>4.5</v>
      </c>
      <c r="AL110">
        <f>AVERAGEA(Z110:AB110)</f>
        <v>4</v>
      </c>
      <c r="AM110">
        <f>AVERAGEA(AC110:AE110)</f>
        <v>4</v>
      </c>
    </row>
    <row r="111" spans="1:39">
      <c r="A111">
        <v>4</v>
      </c>
      <c r="B111">
        <v>5</v>
      </c>
      <c r="C111">
        <v>5</v>
      </c>
      <c r="D111">
        <v>5</v>
      </c>
      <c r="E111">
        <v>5</v>
      </c>
      <c r="F111">
        <v>5</v>
      </c>
      <c r="G111">
        <v>4</v>
      </c>
      <c r="H111">
        <v>5</v>
      </c>
      <c r="I111">
        <v>5</v>
      </c>
      <c r="J111">
        <v>5</v>
      </c>
      <c r="K111">
        <v>4</v>
      </c>
      <c r="L111">
        <v>5</v>
      </c>
      <c r="M111">
        <v>5</v>
      </c>
      <c r="N111">
        <v>4</v>
      </c>
      <c r="O111">
        <v>5</v>
      </c>
      <c r="P111">
        <v>5</v>
      </c>
      <c r="Q111">
        <v>5</v>
      </c>
      <c r="R111">
        <v>5</v>
      </c>
      <c r="S111">
        <v>5</v>
      </c>
      <c r="T111">
        <v>4</v>
      </c>
      <c r="U111">
        <v>5</v>
      </c>
      <c r="V111">
        <v>5</v>
      </c>
      <c r="W111">
        <v>5</v>
      </c>
      <c r="X111">
        <v>5</v>
      </c>
      <c r="Y111">
        <v>4</v>
      </c>
      <c r="Z111">
        <v>5</v>
      </c>
      <c r="AA111">
        <v>5</v>
      </c>
      <c r="AB111">
        <v>4</v>
      </c>
      <c r="AC111">
        <v>5</v>
      </c>
      <c r="AD111">
        <v>5</v>
      </c>
      <c r="AE111">
        <v>5</v>
      </c>
      <c r="AF111">
        <f>AVERAGEA(A111:D111)</f>
        <v>4.75</v>
      </c>
      <c r="AG111">
        <f>AVERAGEA(E111:G111)</f>
        <v>4.66666666666667</v>
      </c>
      <c r="AH111">
        <f>AVERAGEA(H111:L111)</f>
        <v>4.8</v>
      </c>
      <c r="AI111">
        <f>AVERAGEA(M111:P111)</f>
        <v>4.75</v>
      </c>
      <c r="AJ111">
        <f>AVERAGEA(Q111:U111)</f>
        <v>4.8</v>
      </c>
      <c r="AK111">
        <f>AVERAGEA(V111:Y111)</f>
        <v>4.75</v>
      </c>
      <c r="AL111">
        <f>AVERAGEA(Z111:AB111)</f>
        <v>4.66666666666667</v>
      </c>
      <c r="AM111">
        <f>AVERAGEA(AC111:AE111)</f>
        <v>5</v>
      </c>
    </row>
    <row r="112" spans="1:39">
      <c r="A112">
        <v>3</v>
      </c>
      <c r="B112">
        <v>4</v>
      </c>
      <c r="C112">
        <v>4</v>
      </c>
      <c r="D112">
        <v>1</v>
      </c>
      <c r="E112">
        <v>4</v>
      </c>
      <c r="F112">
        <v>5</v>
      </c>
      <c r="G112">
        <v>4</v>
      </c>
      <c r="H112">
        <v>4</v>
      </c>
      <c r="I112">
        <v>4</v>
      </c>
      <c r="J112">
        <v>4</v>
      </c>
      <c r="K112">
        <v>5</v>
      </c>
      <c r="L112">
        <v>4</v>
      </c>
      <c r="M112">
        <v>3</v>
      </c>
      <c r="N112">
        <v>4</v>
      </c>
      <c r="O112">
        <v>4</v>
      </c>
      <c r="P112">
        <v>5</v>
      </c>
      <c r="Q112">
        <v>2</v>
      </c>
      <c r="R112">
        <v>1</v>
      </c>
      <c r="S112">
        <v>1</v>
      </c>
      <c r="T112">
        <v>1</v>
      </c>
      <c r="U112">
        <v>1</v>
      </c>
      <c r="V112">
        <v>3</v>
      </c>
      <c r="W112">
        <v>5</v>
      </c>
      <c r="X112">
        <v>4</v>
      </c>
      <c r="Y112">
        <v>5</v>
      </c>
      <c r="Z112">
        <v>4</v>
      </c>
      <c r="AA112">
        <v>4</v>
      </c>
      <c r="AB112">
        <v>4</v>
      </c>
      <c r="AC112">
        <v>5</v>
      </c>
      <c r="AD112">
        <v>3</v>
      </c>
      <c r="AE112">
        <v>5</v>
      </c>
      <c r="AF112">
        <f>AVERAGEA(A112:D112)</f>
        <v>3</v>
      </c>
      <c r="AG112">
        <f>AVERAGEA(E112:G112)</f>
        <v>4.33333333333333</v>
      </c>
      <c r="AH112">
        <f>AVERAGEA(H112:L112)</f>
        <v>4.2</v>
      </c>
      <c r="AI112">
        <f>AVERAGEA(M112:P112)</f>
        <v>4</v>
      </c>
      <c r="AJ112">
        <f>AVERAGEA(Q112:U112)</f>
        <v>1.2</v>
      </c>
      <c r="AK112">
        <f>AVERAGEA(V112:Y112)</f>
        <v>4.25</v>
      </c>
      <c r="AL112">
        <f>AVERAGEA(Z112:AB112)</f>
        <v>4</v>
      </c>
      <c r="AM112">
        <f>AVERAGEA(AC112:AE112)</f>
        <v>4.33333333333333</v>
      </c>
    </row>
    <row r="113" spans="1:39">
      <c r="A113">
        <v>2</v>
      </c>
      <c r="B113">
        <v>2</v>
      </c>
      <c r="C113">
        <v>2</v>
      </c>
      <c r="D113">
        <v>2</v>
      </c>
      <c r="E113">
        <v>2</v>
      </c>
      <c r="F113">
        <v>2</v>
      </c>
      <c r="G113">
        <v>3</v>
      </c>
      <c r="H113">
        <v>4</v>
      </c>
      <c r="I113">
        <v>2</v>
      </c>
      <c r="J113">
        <v>4</v>
      </c>
      <c r="K113">
        <v>3</v>
      </c>
      <c r="L113">
        <v>3</v>
      </c>
      <c r="M113">
        <v>1</v>
      </c>
      <c r="N113">
        <v>1</v>
      </c>
      <c r="O113">
        <v>4</v>
      </c>
      <c r="P113">
        <v>3</v>
      </c>
      <c r="Q113">
        <v>3</v>
      </c>
      <c r="R113">
        <v>1</v>
      </c>
      <c r="S113">
        <v>3</v>
      </c>
      <c r="T113">
        <v>4</v>
      </c>
      <c r="U113">
        <v>4</v>
      </c>
      <c r="V113">
        <v>2</v>
      </c>
      <c r="W113">
        <v>4</v>
      </c>
      <c r="X113">
        <v>3</v>
      </c>
      <c r="Y113">
        <v>1</v>
      </c>
      <c r="Z113">
        <v>2</v>
      </c>
      <c r="AA113">
        <v>3</v>
      </c>
      <c r="AB113">
        <v>3</v>
      </c>
      <c r="AC113">
        <v>3</v>
      </c>
      <c r="AD113">
        <v>1</v>
      </c>
      <c r="AE113">
        <v>3</v>
      </c>
      <c r="AF113">
        <f>AVERAGEA(A113:D113)</f>
        <v>2</v>
      </c>
      <c r="AG113">
        <f>AVERAGEA(E113:G113)</f>
        <v>2.33333333333333</v>
      </c>
      <c r="AH113">
        <f>AVERAGEA(H113:L113)</f>
        <v>3.2</v>
      </c>
      <c r="AI113">
        <f>AVERAGEA(M113:P113)</f>
        <v>2.25</v>
      </c>
      <c r="AJ113">
        <f>AVERAGEA(Q113:U113)</f>
        <v>3</v>
      </c>
      <c r="AK113">
        <f>AVERAGEA(V113:Y113)</f>
        <v>2.5</v>
      </c>
      <c r="AL113">
        <f>AVERAGEA(Z113:AB113)</f>
        <v>2.66666666666667</v>
      </c>
      <c r="AM113">
        <f>AVERAGEA(AC113:AE113)</f>
        <v>2.33333333333333</v>
      </c>
    </row>
    <row r="114" spans="1:39">
      <c r="A114">
        <v>5</v>
      </c>
      <c r="B114">
        <v>4</v>
      </c>
      <c r="C114">
        <v>4</v>
      </c>
      <c r="D114">
        <v>4</v>
      </c>
      <c r="E114">
        <v>1</v>
      </c>
      <c r="F114">
        <v>2</v>
      </c>
      <c r="G114">
        <v>2</v>
      </c>
      <c r="H114">
        <v>3</v>
      </c>
      <c r="I114">
        <v>3</v>
      </c>
      <c r="J114">
        <v>1</v>
      </c>
      <c r="K114">
        <v>1</v>
      </c>
      <c r="L114">
        <v>3</v>
      </c>
      <c r="M114">
        <v>4</v>
      </c>
      <c r="N114">
        <v>4</v>
      </c>
      <c r="O114">
        <v>4</v>
      </c>
      <c r="P114">
        <v>5</v>
      </c>
      <c r="Q114">
        <v>3</v>
      </c>
      <c r="R114">
        <v>4</v>
      </c>
      <c r="S114">
        <v>2</v>
      </c>
      <c r="T114">
        <v>2</v>
      </c>
      <c r="U114">
        <v>2</v>
      </c>
      <c r="V114">
        <v>4</v>
      </c>
      <c r="W114">
        <v>3</v>
      </c>
      <c r="X114">
        <v>4</v>
      </c>
      <c r="Y114">
        <v>4</v>
      </c>
      <c r="Z114">
        <v>4</v>
      </c>
      <c r="AA114">
        <v>4</v>
      </c>
      <c r="AB114">
        <v>5</v>
      </c>
      <c r="AC114">
        <v>1</v>
      </c>
      <c r="AD114">
        <v>2</v>
      </c>
      <c r="AE114">
        <v>2</v>
      </c>
      <c r="AF114">
        <f>AVERAGEA(A114:D114)</f>
        <v>4.25</v>
      </c>
      <c r="AG114">
        <f>AVERAGEA(E114:G114)</f>
        <v>1.66666666666667</v>
      </c>
      <c r="AH114">
        <f>AVERAGEA(H114:L114)</f>
        <v>2.2</v>
      </c>
      <c r="AI114">
        <f>AVERAGEA(M114:P114)</f>
        <v>4.25</v>
      </c>
      <c r="AJ114">
        <f>AVERAGEA(Q114:U114)</f>
        <v>2.6</v>
      </c>
      <c r="AK114">
        <f>AVERAGEA(V114:Y114)</f>
        <v>3.75</v>
      </c>
      <c r="AL114">
        <f>AVERAGEA(Z114:AB114)</f>
        <v>4.33333333333333</v>
      </c>
      <c r="AM114">
        <f>AVERAGEA(AC114:AE114)</f>
        <v>1.66666666666667</v>
      </c>
    </row>
    <row r="115" spans="1:39">
      <c r="A115">
        <v>4</v>
      </c>
      <c r="B115">
        <v>4</v>
      </c>
      <c r="C115">
        <v>4</v>
      </c>
      <c r="D115">
        <v>5</v>
      </c>
      <c r="E115">
        <v>1</v>
      </c>
      <c r="F115">
        <v>2</v>
      </c>
      <c r="G115">
        <v>3</v>
      </c>
      <c r="H115">
        <v>4</v>
      </c>
      <c r="I115">
        <v>5</v>
      </c>
      <c r="J115">
        <v>5</v>
      </c>
      <c r="K115">
        <v>4</v>
      </c>
      <c r="L115">
        <v>4</v>
      </c>
      <c r="M115">
        <v>5</v>
      </c>
      <c r="N115">
        <v>5</v>
      </c>
      <c r="O115">
        <v>4</v>
      </c>
      <c r="P115">
        <v>3</v>
      </c>
      <c r="Q115">
        <v>3</v>
      </c>
      <c r="R115">
        <v>2</v>
      </c>
      <c r="S115">
        <v>4</v>
      </c>
      <c r="T115">
        <v>3</v>
      </c>
      <c r="U115">
        <v>1</v>
      </c>
      <c r="V115">
        <v>4</v>
      </c>
      <c r="W115">
        <v>3</v>
      </c>
      <c r="X115">
        <v>5</v>
      </c>
      <c r="Y115">
        <v>4</v>
      </c>
      <c r="Z115">
        <v>4</v>
      </c>
      <c r="AA115">
        <v>5</v>
      </c>
      <c r="AB115">
        <v>3</v>
      </c>
      <c r="AC115">
        <v>4</v>
      </c>
      <c r="AD115">
        <v>2</v>
      </c>
      <c r="AE115">
        <v>1</v>
      </c>
      <c r="AF115">
        <f>AVERAGEA(A115:D115)</f>
        <v>4.25</v>
      </c>
      <c r="AG115">
        <f>AVERAGEA(E115:G115)</f>
        <v>2</v>
      </c>
      <c r="AH115">
        <f>AVERAGEA(H115:L115)</f>
        <v>4.4</v>
      </c>
      <c r="AI115">
        <f>AVERAGEA(M115:P115)</f>
        <v>4.25</v>
      </c>
      <c r="AJ115">
        <f>AVERAGEA(Q115:U115)</f>
        <v>2.6</v>
      </c>
      <c r="AK115">
        <f>AVERAGEA(V115:Y115)</f>
        <v>4</v>
      </c>
      <c r="AL115">
        <f>AVERAGEA(Z115:AB115)</f>
        <v>4</v>
      </c>
      <c r="AM115">
        <f>AVERAGEA(AC115:AE115)</f>
        <v>2.33333333333333</v>
      </c>
    </row>
    <row r="116" spans="1:39">
      <c r="A116">
        <v>3</v>
      </c>
      <c r="B116">
        <v>5</v>
      </c>
      <c r="C116">
        <v>3</v>
      </c>
      <c r="D116">
        <v>3</v>
      </c>
      <c r="E116">
        <v>4</v>
      </c>
      <c r="F116">
        <v>1</v>
      </c>
      <c r="G116">
        <v>1</v>
      </c>
      <c r="H116">
        <v>1</v>
      </c>
      <c r="I116">
        <v>1</v>
      </c>
      <c r="J116">
        <v>4</v>
      </c>
      <c r="K116">
        <v>2</v>
      </c>
      <c r="L116">
        <v>1</v>
      </c>
      <c r="M116">
        <v>5</v>
      </c>
      <c r="N116">
        <v>4</v>
      </c>
      <c r="O116">
        <v>5</v>
      </c>
      <c r="P116">
        <v>4</v>
      </c>
      <c r="Q116">
        <v>1</v>
      </c>
      <c r="R116">
        <v>2</v>
      </c>
      <c r="S116">
        <v>3</v>
      </c>
      <c r="T116">
        <v>3</v>
      </c>
      <c r="U116">
        <v>2</v>
      </c>
      <c r="V116">
        <v>4</v>
      </c>
      <c r="W116">
        <v>4</v>
      </c>
      <c r="X116">
        <v>4</v>
      </c>
      <c r="Y116">
        <v>5</v>
      </c>
      <c r="Z116">
        <v>4</v>
      </c>
      <c r="AA116">
        <v>4</v>
      </c>
      <c r="AB116">
        <v>4</v>
      </c>
      <c r="AC116">
        <v>4</v>
      </c>
      <c r="AD116">
        <v>4</v>
      </c>
      <c r="AE116">
        <v>5</v>
      </c>
      <c r="AF116">
        <f>AVERAGEA(A116:D116)</f>
        <v>3.5</v>
      </c>
      <c r="AG116">
        <f>AVERAGEA(E116:G116)</f>
        <v>2</v>
      </c>
      <c r="AH116">
        <f>AVERAGEA(H116:L116)</f>
        <v>1.8</v>
      </c>
      <c r="AI116">
        <f>AVERAGEA(M116:P116)</f>
        <v>4.5</v>
      </c>
      <c r="AJ116">
        <f>AVERAGEA(Q116:U116)</f>
        <v>2.2</v>
      </c>
      <c r="AK116">
        <f>AVERAGEA(V116:Y116)</f>
        <v>4.25</v>
      </c>
      <c r="AL116">
        <f>AVERAGEA(Z116:AB116)</f>
        <v>4</v>
      </c>
      <c r="AM116">
        <f>AVERAGEA(AC116:AE116)</f>
        <v>4.33333333333333</v>
      </c>
    </row>
    <row r="117" spans="1:39">
      <c r="A117">
        <v>4</v>
      </c>
      <c r="B117">
        <v>5</v>
      </c>
      <c r="C117">
        <v>4</v>
      </c>
      <c r="D117">
        <v>4</v>
      </c>
      <c r="E117">
        <v>5</v>
      </c>
      <c r="F117">
        <v>3</v>
      </c>
      <c r="G117">
        <v>4</v>
      </c>
      <c r="H117">
        <v>2</v>
      </c>
      <c r="I117">
        <v>4</v>
      </c>
      <c r="J117">
        <v>4</v>
      </c>
      <c r="K117">
        <v>1</v>
      </c>
      <c r="L117">
        <v>2</v>
      </c>
      <c r="M117">
        <v>4</v>
      </c>
      <c r="N117">
        <v>4</v>
      </c>
      <c r="O117">
        <v>4</v>
      </c>
      <c r="P117">
        <v>4</v>
      </c>
      <c r="Q117">
        <v>4</v>
      </c>
      <c r="R117">
        <v>4</v>
      </c>
      <c r="S117">
        <v>4</v>
      </c>
      <c r="T117">
        <v>5</v>
      </c>
      <c r="U117">
        <v>3</v>
      </c>
      <c r="V117">
        <v>3</v>
      </c>
      <c r="W117">
        <v>5</v>
      </c>
      <c r="X117">
        <v>5</v>
      </c>
      <c r="Y117">
        <v>4</v>
      </c>
      <c r="Z117">
        <v>4</v>
      </c>
      <c r="AA117">
        <v>4</v>
      </c>
      <c r="AB117">
        <v>4</v>
      </c>
      <c r="AC117">
        <v>4</v>
      </c>
      <c r="AD117">
        <v>4</v>
      </c>
      <c r="AE117">
        <v>4</v>
      </c>
      <c r="AF117">
        <f>AVERAGEA(A117:D117)</f>
        <v>4.25</v>
      </c>
      <c r="AG117">
        <f>AVERAGEA(E117:G117)</f>
        <v>4</v>
      </c>
      <c r="AH117">
        <f>AVERAGEA(H117:L117)</f>
        <v>2.6</v>
      </c>
      <c r="AI117">
        <f>AVERAGEA(M117:P117)</f>
        <v>4</v>
      </c>
      <c r="AJ117">
        <f>AVERAGEA(Q117:U117)</f>
        <v>4</v>
      </c>
      <c r="AK117">
        <f>AVERAGEA(V117:Y117)</f>
        <v>4.25</v>
      </c>
      <c r="AL117">
        <f>AVERAGEA(Z117:AB117)</f>
        <v>4</v>
      </c>
      <c r="AM117">
        <f>AVERAGEA(AC117:AE117)</f>
        <v>4</v>
      </c>
    </row>
    <row r="118" spans="1:39">
      <c r="A118">
        <v>4</v>
      </c>
      <c r="B118">
        <v>4</v>
      </c>
      <c r="C118">
        <v>4</v>
      </c>
      <c r="D118">
        <v>3</v>
      </c>
      <c r="E118">
        <v>5</v>
      </c>
      <c r="F118">
        <v>5</v>
      </c>
      <c r="G118">
        <v>3</v>
      </c>
      <c r="H118">
        <v>1</v>
      </c>
      <c r="I118">
        <v>2</v>
      </c>
      <c r="J118">
        <v>1</v>
      </c>
      <c r="K118">
        <v>2</v>
      </c>
      <c r="L118">
        <v>3</v>
      </c>
      <c r="M118">
        <v>5</v>
      </c>
      <c r="N118">
        <v>4</v>
      </c>
      <c r="O118">
        <v>4</v>
      </c>
      <c r="P118">
        <v>5</v>
      </c>
      <c r="Q118">
        <v>2</v>
      </c>
      <c r="R118">
        <v>2</v>
      </c>
      <c r="S118">
        <v>2</v>
      </c>
      <c r="T118">
        <v>1</v>
      </c>
      <c r="U118">
        <v>1</v>
      </c>
      <c r="V118">
        <v>4</v>
      </c>
      <c r="W118">
        <v>5</v>
      </c>
      <c r="X118">
        <v>4</v>
      </c>
      <c r="Y118">
        <v>4</v>
      </c>
      <c r="Z118">
        <v>4</v>
      </c>
      <c r="AA118">
        <v>4</v>
      </c>
      <c r="AB118">
        <v>4</v>
      </c>
      <c r="AC118">
        <v>3</v>
      </c>
      <c r="AD118">
        <v>5</v>
      </c>
      <c r="AE118">
        <v>4</v>
      </c>
      <c r="AF118">
        <f>AVERAGEA(A118:D118)</f>
        <v>3.75</v>
      </c>
      <c r="AG118">
        <f>AVERAGEA(E118:G118)</f>
        <v>4.33333333333333</v>
      </c>
      <c r="AH118">
        <f>AVERAGEA(H118:L118)</f>
        <v>1.8</v>
      </c>
      <c r="AI118">
        <f>AVERAGEA(M118:P118)</f>
        <v>4.5</v>
      </c>
      <c r="AJ118">
        <f>AVERAGEA(Q118:U118)</f>
        <v>1.6</v>
      </c>
      <c r="AK118">
        <f>AVERAGEA(V118:Y118)</f>
        <v>4.25</v>
      </c>
      <c r="AL118">
        <f>AVERAGEA(Z118:AB118)</f>
        <v>4</v>
      </c>
      <c r="AM118">
        <f>AVERAGEA(AC118:AE118)</f>
        <v>4</v>
      </c>
    </row>
    <row r="119" spans="1:39">
      <c r="A119">
        <v>3</v>
      </c>
      <c r="B119">
        <v>1</v>
      </c>
      <c r="C119">
        <v>2</v>
      </c>
      <c r="D119">
        <v>2</v>
      </c>
      <c r="E119">
        <v>2</v>
      </c>
      <c r="F119">
        <v>3</v>
      </c>
      <c r="G119">
        <v>2</v>
      </c>
      <c r="H119">
        <v>4</v>
      </c>
      <c r="I119">
        <v>4</v>
      </c>
      <c r="J119">
        <v>4</v>
      </c>
      <c r="K119">
        <v>3</v>
      </c>
      <c r="L119">
        <v>3</v>
      </c>
      <c r="M119">
        <v>1</v>
      </c>
      <c r="N119">
        <v>2</v>
      </c>
      <c r="O119">
        <v>4</v>
      </c>
      <c r="P119">
        <v>3</v>
      </c>
      <c r="Q119">
        <v>4</v>
      </c>
      <c r="R119">
        <v>3</v>
      </c>
      <c r="S119">
        <v>3</v>
      </c>
      <c r="T119">
        <v>3</v>
      </c>
      <c r="U119">
        <v>5</v>
      </c>
      <c r="V119">
        <v>2</v>
      </c>
      <c r="W119">
        <v>3</v>
      </c>
      <c r="X119">
        <v>3</v>
      </c>
      <c r="Y119">
        <v>3</v>
      </c>
      <c r="Z119">
        <v>5</v>
      </c>
      <c r="AA119">
        <v>4</v>
      </c>
      <c r="AB119">
        <v>3</v>
      </c>
      <c r="AC119">
        <v>2</v>
      </c>
      <c r="AD119">
        <v>4</v>
      </c>
      <c r="AE119">
        <v>2</v>
      </c>
      <c r="AF119">
        <f>AVERAGEA(A119:D119)</f>
        <v>2</v>
      </c>
      <c r="AG119">
        <f>AVERAGEA(E119:G119)</f>
        <v>2.33333333333333</v>
      </c>
      <c r="AH119">
        <f>AVERAGEA(H119:L119)</f>
        <v>3.6</v>
      </c>
      <c r="AI119">
        <f>AVERAGEA(M119:P119)</f>
        <v>2.5</v>
      </c>
      <c r="AJ119">
        <f>AVERAGEA(Q119:U119)</f>
        <v>3.6</v>
      </c>
      <c r="AK119">
        <f>AVERAGEA(V119:Y119)</f>
        <v>2.75</v>
      </c>
      <c r="AL119">
        <f>AVERAGEA(Z119:AB119)</f>
        <v>4</v>
      </c>
      <c r="AM119">
        <f>AVERAGEA(AC119:AE119)</f>
        <v>2.66666666666667</v>
      </c>
    </row>
    <row r="120" spans="1:39">
      <c r="A120">
        <v>2</v>
      </c>
      <c r="B120">
        <v>3</v>
      </c>
      <c r="C120">
        <v>4</v>
      </c>
      <c r="D120">
        <v>1</v>
      </c>
      <c r="E120">
        <v>2</v>
      </c>
      <c r="F120">
        <v>4</v>
      </c>
      <c r="G120">
        <v>3</v>
      </c>
      <c r="H120">
        <v>5</v>
      </c>
      <c r="I120">
        <v>3</v>
      </c>
      <c r="J120">
        <v>4</v>
      </c>
      <c r="K120">
        <v>5</v>
      </c>
      <c r="L120">
        <v>5</v>
      </c>
      <c r="M120">
        <v>4</v>
      </c>
      <c r="N120">
        <v>4</v>
      </c>
      <c r="O120">
        <v>3</v>
      </c>
      <c r="P120">
        <v>3</v>
      </c>
      <c r="Q120">
        <v>1</v>
      </c>
      <c r="R120">
        <v>3</v>
      </c>
      <c r="S120">
        <v>3</v>
      </c>
      <c r="T120">
        <v>3</v>
      </c>
      <c r="U120">
        <v>3</v>
      </c>
      <c r="V120">
        <v>3</v>
      </c>
      <c r="W120">
        <v>4</v>
      </c>
      <c r="X120">
        <v>4</v>
      </c>
      <c r="Y120">
        <v>4</v>
      </c>
      <c r="Z120">
        <v>5</v>
      </c>
      <c r="AA120">
        <v>5</v>
      </c>
      <c r="AB120">
        <v>3</v>
      </c>
      <c r="AC120">
        <v>2</v>
      </c>
      <c r="AD120">
        <v>3</v>
      </c>
      <c r="AE120">
        <v>2</v>
      </c>
      <c r="AF120">
        <f>AVERAGEA(A120:D120)</f>
        <v>2.5</v>
      </c>
      <c r="AG120">
        <f>AVERAGEA(E120:G120)</f>
        <v>3</v>
      </c>
      <c r="AH120">
        <f>AVERAGEA(H120:L120)</f>
        <v>4.4</v>
      </c>
      <c r="AI120">
        <f>AVERAGEA(M120:P120)</f>
        <v>3.5</v>
      </c>
      <c r="AJ120">
        <f>AVERAGEA(Q120:U120)</f>
        <v>2.6</v>
      </c>
      <c r="AK120">
        <f>AVERAGEA(V120:Y120)</f>
        <v>3.75</v>
      </c>
      <c r="AL120">
        <f>AVERAGEA(Z120:AB120)</f>
        <v>4.33333333333333</v>
      </c>
      <c r="AM120">
        <f>AVERAGEA(AC120:AE120)</f>
        <v>2.33333333333333</v>
      </c>
    </row>
    <row r="121" spans="1:39">
      <c r="A121">
        <v>4</v>
      </c>
      <c r="B121">
        <v>4</v>
      </c>
      <c r="C121">
        <v>5</v>
      </c>
      <c r="D121">
        <v>5</v>
      </c>
      <c r="E121">
        <v>4</v>
      </c>
      <c r="F121">
        <v>5</v>
      </c>
      <c r="G121">
        <v>5</v>
      </c>
      <c r="H121">
        <v>5</v>
      </c>
      <c r="I121">
        <v>5</v>
      </c>
      <c r="J121">
        <v>5</v>
      </c>
      <c r="K121">
        <v>3</v>
      </c>
      <c r="L121">
        <v>5</v>
      </c>
      <c r="M121">
        <v>4</v>
      </c>
      <c r="N121">
        <v>4</v>
      </c>
      <c r="O121">
        <v>5</v>
      </c>
      <c r="P121">
        <v>5</v>
      </c>
      <c r="Q121">
        <v>5</v>
      </c>
      <c r="R121">
        <v>5</v>
      </c>
      <c r="S121">
        <v>3</v>
      </c>
      <c r="T121">
        <v>5</v>
      </c>
      <c r="U121">
        <v>5</v>
      </c>
      <c r="V121">
        <v>5</v>
      </c>
      <c r="W121">
        <v>4</v>
      </c>
      <c r="X121">
        <v>5</v>
      </c>
      <c r="Y121">
        <v>5</v>
      </c>
      <c r="Z121">
        <v>5</v>
      </c>
      <c r="AA121">
        <v>4</v>
      </c>
      <c r="AB121">
        <v>5</v>
      </c>
      <c r="AC121">
        <v>5</v>
      </c>
      <c r="AD121">
        <v>5</v>
      </c>
      <c r="AE121">
        <v>4</v>
      </c>
      <c r="AF121">
        <f>AVERAGEA(A121:D121)</f>
        <v>4.5</v>
      </c>
      <c r="AG121">
        <f>AVERAGEA(E121:G121)</f>
        <v>4.66666666666667</v>
      </c>
      <c r="AH121">
        <f>AVERAGEA(H121:L121)</f>
        <v>4.6</v>
      </c>
      <c r="AI121">
        <f>AVERAGEA(M121:P121)</f>
        <v>4.5</v>
      </c>
      <c r="AJ121">
        <f>AVERAGEA(Q121:U121)</f>
        <v>4.6</v>
      </c>
      <c r="AK121">
        <f>AVERAGEA(V121:Y121)</f>
        <v>4.75</v>
      </c>
      <c r="AL121">
        <f>AVERAGEA(Z121:AB121)</f>
        <v>4.66666666666667</v>
      </c>
      <c r="AM121">
        <f>AVERAGEA(AC121:AE121)</f>
        <v>4.66666666666667</v>
      </c>
    </row>
    <row r="122" spans="1:39">
      <c r="A122">
        <v>5</v>
      </c>
      <c r="B122">
        <v>3</v>
      </c>
      <c r="C122">
        <v>5</v>
      </c>
      <c r="D122">
        <v>4</v>
      </c>
      <c r="E122">
        <v>4</v>
      </c>
      <c r="F122">
        <v>3</v>
      </c>
      <c r="G122">
        <v>5</v>
      </c>
      <c r="H122">
        <v>4</v>
      </c>
      <c r="I122">
        <v>5</v>
      </c>
      <c r="J122">
        <v>3</v>
      </c>
      <c r="K122">
        <v>5</v>
      </c>
      <c r="L122">
        <v>5</v>
      </c>
      <c r="M122">
        <v>4</v>
      </c>
      <c r="N122">
        <v>4</v>
      </c>
      <c r="O122">
        <v>5</v>
      </c>
      <c r="P122">
        <v>5</v>
      </c>
      <c r="Q122">
        <v>5</v>
      </c>
      <c r="R122">
        <v>4</v>
      </c>
      <c r="S122">
        <v>4</v>
      </c>
      <c r="T122">
        <v>5</v>
      </c>
      <c r="U122">
        <v>4</v>
      </c>
      <c r="V122">
        <v>4</v>
      </c>
      <c r="W122">
        <v>4</v>
      </c>
      <c r="X122">
        <v>5</v>
      </c>
      <c r="Y122">
        <v>5</v>
      </c>
      <c r="Z122">
        <v>4</v>
      </c>
      <c r="AA122">
        <v>4</v>
      </c>
      <c r="AB122">
        <v>5</v>
      </c>
      <c r="AC122">
        <v>5</v>
      </c>
      <c r="AD122">
        <v>5</v>
      </c>
      <c r="AE122">
        <v>4</v>
      </c>
      <c r="AF122">
        <f>AVERAGEA(A122:D122)</f>
        <v>4.25</v>
      </c>
      <c r="AG122">
        <f>AVERAGEA(E122:G122)</f>
        <v>4</v>
      </c>
      <c r="AH122">
        <f>AVERAGEA(H122:L122)</f>
        <v>4.4</v>
      </c>
      <c r="AI122">
        <f>AVERAGEA(M122:P122)</f>
        <v>4.5</v>
      </c>
      <c r="AJ122">
        <f>AVERAGEA(Q122:U122)</f>
        <v>4.4</v>
      </c>
      <c r="AK122">
        <f>AVERAGEA(V122:Y122)</f>
        <v>4.5</v>
      </c>
      <c r="AL122">
        <f>AVERAGEA(Z122:AB122)</f>
        <v>4.33333333333333</v>
      </c>
      <c r="AM122">
        <f>AVERAGEA(AC122:AE122)</f>
        <v>4.66666666666667</v>
      </c>
    </row>
    <row r="123" spans="1:39">
      <c r="A123">
        <v>5</v>
      </c>
      <c r="B123">
        <v>4</v>
      </c>
      <c r="C123">
        <v>4</v>
      </c>
      <c r="D123">
        <v>4</v>
      </c>
      <c r="E123">
        <v>4</v>
      </c>
      <c r="F123">
        <v>5</v>
      </c>
      <c r="G123">
        <v>4</v>
      </c>
      <c r="H123">
        <v>5</v>
      </c>
      <c r="I123">
        <v>5</v>
      </c>
      <c r="J123">
        <v>5</v>
      </c>
      <c r="K123">
        <v>3</v>
      </c>
      <c r="L123">
        <v>4</v>
      </c>
      <c r="M123">
        <v>4</v>
      </c>
      <c r="N123">
        <v>4</v>
      </c>
      <c r="O123">
        <v>4</v>
      </c>
      <c r="P123">
        <v>5</v>
      </c>
      <c r="Q123">
        <v>4</v>
      </c>
      <c r="R123">
        <v>4</v>
      </c>
      <c r="S123">
        <v>4</v>
      </c>
      <c r="T123">
        <v>5</v>
      </c>
      <c r="U123">
        <v>3</v>
      </c>
      <c r="V123">
        <v>5</v>
      </c>
      <c r="W123">
        <v>4</v>
      </c>
      <c r="X123">
        <v>4</v>
      </c>
      <c r="Y123">
        <v>4</v>
      </c>
      <c r="Z123">
        <v>3</v>
      </c>
      <c r="AA123">
        <v>2</v>
      </c>
      <c r="AB123">
        <v>3</v>
      </c>
      <c r="AC123">
        <v>4</v>
      </c>
      <c r="AD123">
        <v>4</v>
      </c>
      <c r="AE123">
        <v>4</v>
      </c>
      <c r="AF123">
        <f>AVERAGEA(A123:D123)</f>
        <v>4.25</v>
      </c>
      <c r="AG123">
        <f>AVERAGEA(E123:G123)</f>
        <v>4.33333333333333</v>
      </c>
      <c r="AH123">
        <f>AVERAGEA(H123:L123)</f>
        <v>4.4</v>
      </c>
      <c r="AI123">
        <f>AVERAGEA(M123:P123)</f>
        <v>4.25</v>
      </c>
      <c r="AJ123">
        <f>AVERAGEA(Q123:U123)</f>
        <v>4</v>
      </c>
      <c r="AK123">
        <f>AVERAGEA(V123:Y123)</f>
        <v>4.25</v>
      </c>
      <c r="AL123">
        <f>AVERAGEA(Z123:AB123)</f>
        <v>2.66666666666667</v>
      </c>
      <c r="AM123">
        <f>AVERAGEA(AC123:AE123)</f>
        <v>4</v>
      </c>
    </row>
    <row r="124" spans="1:39">
      <c r="A124">
        <v>3</v>
      </c>
      <c r="B124">
        <v>4</v>
      </c>
      <c r="C124">
        <v>5</v>
      </c>
      <c r="D124">
        <v>5</v>
      </c>
      <c r="E124">
        <v>1</v>
      </c>
      <c r="F124">
        <v>3</v>
      </c>
      <c r="G124">
        <v>2</v>
      </c>
      <c r="H124">
        <v>4</v>
      </c>
      <c r="I124">
        <v>5</v>
      </c>
      <c r="J124">
        <v>5</v>
      </c>
      <c r="K124">
        <v>4</v>
      </c>
      <c r="L124">
        <v>4</v>
      </c>
      <c r="M124">
        <v>4</v>
      </c>
      <c r="N124">
        <v>4</v>
      </c>
      <c r="O124">
        <v>3</v>
      </c>
      <c r="P124">
        <v>4</v>
      </c>
      <c r="Q124">
        <v>3</v>
      </c>
      <c r="R124">
        <v>4</v>
      </c>
      <c r="S124">
        <v>5</v>
      </c>
      <c r="T124">
        <v>4</v>
      </c>
      <c r="U124">
        <v>4</v>
      </c>
      <c r="V124">
        <v>5</v>
      </c>
      <c r="W124">
        <v>5</v>
      </c>
      <c r="X124">
        <v>5</v>
      </c>
      <c r="Y124">
        <v>3</v>
      </c>
      <c r="Z124">
        <v>3</v>
      </c>
      <c r="AA124">
        <v>4</v>
      </c>
      <c r="AB124">
        <v>4</v>
      </c>
      <c r="AC124">
        <v>4</v>
      </c>
      <c r="AD124">
        <v>4</v>
      </c>
      <c r="AE124">
        <v>5</v>
      </c>
      <c r="AF124">
        <f>AVERAGEA(A124:D124)</f>
        <v>4.25</v>
      </c>
      <c r="AG124">
        <f>AVERAGEA(E124:G124)</f>
        <v>2</v>
      </c>
      <c r="AH124">
        <f>AVERAGEA(H124:L124)</f>
        <v>4.4</v>
      </c>
      <c r="AI124">
        <f>AVERAGEA(M124:P124)</f>
        <v>3.75</v>
      </c>
      <c r="AJ124">
        <f>AVERAGEA(Q124:U124)</f>
        <v>4</v>
      </c>
      <c r="AK124">
        <f>AVERAGEA(V124:Y124)</f>
        <v>4.5</v>
      </c>
      <c r="AL124">
        <f>AVERAGEA(Z124:AB124)</f>
        <v>3.66666666666667</v>
      </c>
      <c r="AM124">
        <f>AVERAGEA(AC124:AE124)</f>
        <v>4.33333333333333</v>
      </c>
    </row>
    <row r="125" spans="1:39">
      <c r="A125">
        <v>3</v>
      </c>
      <c r="B125">
        <v>5</v>
      </c>
      <c r="C125">
        <v>4</v>
      </c>
      <c r="D125">
        <v>4</v>
      </c>
      <c r="E125">
        <v>5</v>
      </c>
      <c r="F125">
        <v>5</v>
      </c>
      <c r="G125">
        <v>4</v>
      </c>
      <c r="H125">
        <v>3</v>
      </c>
      <c r="I125">
        <v>5</v>
      </c>
      <c r="J125">
        <v>5</v>
      </c>
      <c r="K125">
        <v>5</v>
      </c>
      <c r="L125">
        <v>5</v>
      </c>
      <c r="M125">
        <v>4</v>
      </c>
      <c r="N125">
        <v>5</v>
      </c>
      <c r="O125">
        <v>3</v>
      </c>
      <c r="P125">
        <v>4</v>
      </c>
      <c r="Q125">
        <v>4</v>
      </c>
      <c r="R125">
        <v>4</v>
      </c>
      <c r="S125">
        <v>5</v>
      </c>
      <c r="T125">
        <v>5</v>
      </c>
      <c r="U125">
        <v>4</v>
      </c>
      <c r="V125">
        <v>5</v>
      </c>
      <c r="W125">
        <v>5</v>
      </c>
      <c r="X125">
        <v>3</v>
      </c>
      <c r="Y125">
        <v>5</v>
      </c>
      <c r="Z125">
        <v>3</v>
      </c>
      <c r="AA125">
        <v>5</v>
      </c>
      <c r="AB125">
        <v>5</v>
      </c>
      <c r="AC125">
        <v>4</v>
      </c>
      <c r="AD125">
        <v>3</v>
      </c>
      <c r="AE125">
        <v>4</v>
      </c>
      <c r="AF125">
        <f>AVERAGEA(A125:D125)</f>
        <v>4</v>
      </c>
      <c r="AG125">
        <f>AVERAGEA(E125:G125)</f>
        <v>4.66666666666667</v>
      </c>
      <c r="AH125">
        <f>AVERAGEA(H125:L125)</f>
        <v>4.6</v>
      </c>
      <c r="AI125">
        <f>AVERAGEA(M125:P125)</f>
        <v>4</v>
      </c>
      <c r="AJ125">
        <f>AVERAGEA(Q125:U125)</f>
        <v>4.4</v>
      </c>
      <c r="AK125">
        <f>AVERAGEA(V125:Y125)</f>
        <v>4.5</v>
      </c>
      <c r="AL125">
        <f>AVERAGEA(Z125:AB125)</f>
        <v>4.33333333333333</v>
      </c>
      <c r="AM125">
        <f>AVERAGEA(AC125:AE125)</f>
        <v>3.66666666666667</v>
      </c>
    </row>
    <row r="126" spans="1:39">
      <c r="A126">
        <v>5</v>
      </c>
      <c r="B126">
        <v>4</v>
      </c>
      <c r="C126">
        <v>4</v>
      </c>
      <c r="D126">
        <v>5</v>
      </c>
      <c r="E126">
        <v>4</v>
      </c>
      <c r="F126">
        <v>2</v>
      </c>
      <c r="G126">
        <v>4</v>
      </c>
      <c r="H126">
        <v>5</v>
      </c>
      <c r="I126">
        <v>5</v>
      </c>
      <c r="J126">
        <v>4</v>
      </c>
      <c r="K126">
        <v>4</v>
      </c>
      <c r="L126">
        <v>5</v>
      </c>
      <c r="M126">
        <v>5</v>
      </c>
      <c r="N126">
        <v>4</v>
      </c>
      <c r="O126">
        <v>4</v>
      </c>
      <c r="P126">
        <v>3</v>
      </c>
      <c r="Q126">
        <v>4</v>
      </c>
      <c r="R126">
        <v>5</v>
      </c>
      <c r="S126">
        <v>4</v>
      </c>
      <c r="T126">
        <v>5</v>
      </c>
      <c r="U126">
        <v>4</v>
      </c>
      <c r="V126">
        <v>1</v>
      </c>
      <c r="W126">
        <v>1</v>
      </c>
      <c r="X126">
        <v>2</v>
      </c>
      <c r="Y126">
        <v>4</v>
      </c>
      <c r="Z126">
        <v>4</v>
      </c>
      <c r="AA126">
        <v>5</v>
      </c>
      <c r="AB126">
        <v>4</v>
      </c>
      <c r="AC126">
        <v>3</v>
      </c>
      <c r="AD126">
        <v>5</v>
      </c>
      <c r="AE126">
        <v>5</v>
      </c>
      <c r="AF126">
        <f>AVERAGEA(A126:D126)</f>
        <v>4.5</v>
      </c>
      <c r="AG126">
        <f>AVERAGEA(E126:G126)</f>
        <v>3.33333333333333</v>
      </c>
      <c r="AH126">
        <f>AVERAGEA(H126:L126)</f>
        <v>4.6</v>
      </c>
      <c r="AI126">
        <f>AVERAGEA(M126:P126)</f>
        <v>4</v>
      </c>
      <c r="AJ126">
        <f>AVERAGEA(Q126:U126)</f>
        <v>4.4</v>
      </c>
      <c r="AK126">
        <f>AVERAGEA(V126:Y126)</f>
        <v>2</v>
      </c>
      <c r="AL126">
        <f>AVERAGEA(Z126:AB126)</f>
        <v>4.33333333333333</v>
      </c>
      <c r="AM126">
        <f>AVERAGEA(AC126:AE126)</f>
        <v>4.33333333333333</v>
      </c>
    </row>
    <row r="127" spans="1:39">
      <c r="A127">
        <v>3</v>
      </c>
      <c r="B127">
        <v>3</v>
      </c>
      <c r="C127">
        <v>5</v>
      </c>
      <c r="D127">
        <v>5</v>
      </c>
      <c r="E127">
        <v>1</v>
      </c>
      <c r="F127">
        <v>2</v>
      </c>
      <c r="G127">
        <v>1</v>
      </c>
      <c r="H127">
        <v>4</v>
      </c>
      <c r="I127">
        <v>4</v>
      </c>
      <c r="J127">
        <v>5</v>
      </c>
      <c r="K127">
        <v>5</v>
      </c>
      <c r="L127">
        <v>4</v>
      </c>
      <c r="M127">
        <v>2</v>
      </c>
      <c r="N127">
        <v>3</v>
      </c>
      <c r="O127">
        <v>3</v>
      </c>
      <c r="P127">
        <v>1</v>
      </c>
      <c r="Q127">
        <v>2</v>
      </c>
      <c r="R127">
        <v>2</v>
      </c>
      <c r="S127">
        <v>1</v>
      </c>
      <c r="T127">
        <v>2</v>
      </c>
      <c r="U127">
        <v>1</v>
      </c>
      <c r="V127">
        <v>2</v>
      </c>
      <c r="W127">
        <v>2</v>
      </c>
      <c r="X127">
        <v>1</v>
      </c>
      <c r="Y127">
        <v>2</v>
      </c>
      <c r="Z127">
        <v>2</v>
      </c>
      <c r="AA127">
        <v>3</v>
      </c>
      <c r="AB127">
        <v>1</v>
      </c>
      <c r="AC127">
        <v>4</v>
      </c>
      <c r="AD127">
        <v>3</v>
      </c>
      <c r="AE127">
        <v>4</v>
      </c>
      <c r="AF127">
        <f>AVERAGEA(A127:D127)</f>
        <v>4</v>
      </c>
      <c r="AG127">
        <f>AVERAGEA(E127:G127)</f>
        <v>1.33333333333333</v>
      </c>
      <c r="AH127">
        <f>AVERAGEA(H127:L127)</f>
        <v>4.4</v>
      </c>
      <c r="AI127">
        <f>AVERAGEA(M127:P127)</f>
        <v>2.25</v>
      </c>
      <c r="AJ127">
        <f>AVERAGEA(Q127:U127)</f>
        <v>1.6</v>
      </c>
      <c r="AK127">
        <f>AVERAGEA(V127:Y127)</f>
        <v>1.75</v>
      </c>
      <c r="AL127">
        <f>AVERAGEA(Z127:AB127)</f>
        <v>2</v>
      </c>
      <c r="AM127">
        <f>AVERAGEA(AC127:AE127)</f>
        <v>3.66666666666667</v>
      </c>
    </row>
    <row r="128" spans="1:39">
      <c r="A128">
        <v>4</v>
      </c>
      <c r="B128">
        <v>5</v>
      </c>
      <c r="C128">
        <v>4</v>
      </c>
      <c r="D128">
        <v>5</v>
      </c>
      <c r="E128">
        <v>3</v>
      </c>
      <c r="F128">
        <v>4</v>
      </c>
      <c r="G128">
        <v>4</v>
      </c>
      <c r="H128">
        <v>5</v>
      </c>
      <c r="I128">
        <v>4</v>
      </c>
      <c r="J128">
        <v>4</v>
      </c>
      <c r="K128">
        <v>4</v>
      </c>
      <c r="L128">
        <v>3</v>
      </c>
      <c r="M128">
        <v>4</v>
      </c>
      <c r="N128">
        <v>3</v>
      </c>
      <c r="O128">
        <v>5</v>
      </c>
      <c r="P128">
        <v>4</v>
      </c>
      <c r="Q128">
        <v>5</v>
      </c>
      <c r="R128">
        <v>4</v>
      </c>
      <c r="S128">
        <v>4</v>
      </c>
      <c r="T128">
        <v>5</v>
      </c>
      <c r="U128">
        <v>4</v>
      </c>
      <c r="V128">
        <v>1</v>
      </c>
      <c r="W128">
        <v>1</v>
      </c>
      <c r="X128">
        <v>3</v>
      </c>
      <c r="Y128">
        <v>2</v>
      </c>
      <c r="Z128">
        <v>4</v>
      </c>
      <c r="AA128">
        <v>4</v>
      </c>
      <c r="AB128">
        <v>5</v>
      </c>
      <c r="AC128">
        <v>3</v>
      </c>
      <c r="AD128">
        <v>5</v>
      </c>
      <c r="AE128">
        <v>5</v>
      </c>
      <c r="AF128">
        <f>AVERAGEA(A128:D128)</f>
        <v>4.5</v>
      </c>
      <c r="AG128">
        <f>AVERAGEA(E128:G128)</f>
        <v>3.66666666666667</v>
      </c>
      <c r="AH128">
        <f>AVERAGEA(H128:L128)</f>
        <v>4</v>
      </c>
      <c r="AI128">
        <f>AVERAGEA(M128:P128)</f>
        <v>4</v>
      </c>
      <c r="AJ128">
        <f>AVERAGEA(Q128:U128)</f>
        <v>4.4</v>
      </c>
      <c r="AK128">
        <f>AVERAGEA(V128:Y128)</f>
        <v>1.75</v>
      </c>
      <c r="AL128">
        <f>AVERAGEA(Z128:AB128)</f>
        <v>4.33333333333333</v>
      </c>
      <c r="AM128">
        <f>AVERAGEA(AC128:AE128)</f>
        <v>4.33333333333333</v>
      </c>
    </row>
    <row r="129" spans="1:39">
      <c r="A129">
        <v>5</v>
      </c>
      <c r="B129">
        <v>3</v>
      </c>
      <c r="C129">
        <v>3</v>
      </c>
      <c r="D129">
        <v>3</v>
      </c>
      <c r="E129">
        <v>5</v>
      </c>
      <c r="F129">
        <v>3</v>
      </c>
      <c r="G129">
        <v>5</v>
      </c>
      <c r="H129">
        <v>4</v>
      </c>
      <c r="I129">
        <v>5</v>
      </c>
      <c r="J129">
        <v>4</v>
      </c>
      <c r="K129">
        <v>3</v>
      </c>
      <c r="L129">
        <v>5</v>
      </c>
      <c r="M129">
        <v>3</v>
      </c>
      <c r="N129">
        <v>3</v>
      </c>
      <c r="O129">
        <v>5</v>
      </c>
      <c r="P129">
        <v>5</v>
      </c>
      <c r="Q129">
        <v>5</v>
      </c>
      <c r="R129">
        <v>5</v>
      </c>
      <c r="S129">
        <v>3</v>
      </c>
      <c r="T129">
        <v>4</v>
      </c>
      <c r="U129">
        <v>4</v>
      </c>
      <c r="V129">
        <v>4</v>
      </c>
      <c r="W129">
        <v>5</v>
      </c>
      <c r="X129">
        <v>4</v>
      </c>
      <c r="Y129">
        <v>3</v>
      </c>
      <c r="Z129">
        <v>4</v>
      </c>
      <c r="AA129">
        <v>4</v>
      </c>
      <c r="AB129">
        <v>4</v>
      </c>
      <c r="AC129">
        <v>3</v>
      </c>
      <c r="AD129">
        <v>3</v>
      </c>
      <c r="AE129">
        <v>3</v>
      </c>
      <c r="AF129">
        <f>AVERAGEA(A129:D129)</f>
        <v>3.5</v>
      </c>
      <c r="AG129">
        <f>AVERAGEA(E129:G129)</f>
        <v>4.33333333333333</v>
      </c>
      <c r="AH129">
        <f>AVERAGEA(H129:L129)</f>
        <v>4.2</v>
      </c>
      <c r="AI129">
        <f>AVERAGEA(M129:P129)</f>
        <v>4</v>
      </c>
      <c r="AJ129">
        <f>AVERAGEA(Q129:U129)</f>
        <v>4.2</v>
      </c>
      <c r="AK129">
        <f>AVERAGEA(V129:Y129)</f>
        <v>4</v>
      </c>
      <c r="AL129">
        <f>AVERAGEA(Z129:AB129)</f>
        <v>4</v>
      </c>
      <c r="AM129">
        <f>AVERAGEA(AC129:AE129)</f>
        <v>3</v>
      </c>
    </row>
    <row r="130" spans="1:39">
      <c r="A130">
        <v>4</v>
      </c>
      <c r="B130">
        <v>5</v>
      </c>
      <c r="C130">
        <v>4</v>
      </c>
      <c r="D130">
        <v>4</v>
      </c>
      <c r="E130">
        <v>2</v>
      </c>
      <c r="F130">
        <v>2</v>
      </c>
      <c r="G130">
        <v>1</v>
      </c>
      <c r="H130">
        <v>4</v>
      </c>
      <c r="I130">
        <v>5</v>
      </c>
      <c r="J130">
        <v>4</v>
      </c>
      <c r="K130">
        <v>5</v>
      </c>
      <c r="L130">
        <v>3</v>
      </c>
      <c r="M130">
        <v>1</v>
      </c>
      <c r="N130">
        <v>1</v>
      </c>
      <c r="O130">
        <v>3</v>
      </c>
      <c r="P130">
        <v>2</v>
      </c>
      <c r="Q130">
        <v>4</v>
      </c>
      <c r="R130">
        <v>4</v>
      </c>
      <c r="S130">
        <v>3</v>
      </c>
      <c r="T130">
        <v>4</v>
      </c>
      <c r="U130">
        <v>5</v>
      </c>
      <c r="V130">
        <v>3</v>
      </c>
      <c r="W130">
        <v>4</v>
      </c>
      <c r="X130">
        <v>4</v>
      </c>
      <c r="Y130">
        <v>4</v>
      </c>
      <c r="Z130">
        <v>3</v>
      </c>
      <c r="AA130">
        <v>2</v>
      </c>
      <c r="AB130">
        <v>2</v>
      </c>
      <c r="AC130">
        <v>1</v>
      </c>
      <c r="AD130">
        <v>2</v>
      </c>
      <c r="AE130">
        <v>1</v>
      </c>
      <c r="AF130">
        <f>AVERAGEA(A130:D130)</f>
        <v>4.25</v>
      </c>
      <c r="AG130">
        <f>AVERAGEA(E130:G130)</f>
        <v>1.66666666666667</v>
      </c>
      <c r="AH130">
        <f>AVERAGEA(H130:L130)</f>
        <v>4.2</v>
      </c>
      <c r="AI130">
        <f>AVERAGEA(M130:P130)</f>
        <v>1.75</v>
      </c>
      <c r="AJ130">
        <f>AVERAGEA(Q130:U130)</f>
        <v>4</v>
      </c>
      <c r="AK130">
        <f>AVERAGEA(V130:Y130)</f>
        <v>3.75</v>
      </c>
      <c r="AL130">
        <f>AVERAGEA(Z130:AB130)</f>
        <v>2.33333333333333</v>
      </c>
      <c r="AM130">
        <f>AVERAGEA(AC130:AE130)</f>
        <v>1.33333333333333</v>
      </c>
    </row>
    <row r="131" spans="1:39">
      <c r="A131">
        <v>4</v>
      </c>
      <c r="B131">
        <v>2</v>
      </c>
      <c r="C131">
        <v>1</v>
      </c>
      <c r="D131">
        <v>1</v>
      </c>
      <c r="E131">
        <v>2</v>
      </c>
      <c r="F131">
        <v>1</v>
      </c>
      <c r="G131">
        <v>4</v>
      </c>
      <c r="H131">
        <v>5</v>
      </c>
      <c r="I131">
        <v>3</v>
      </c>
      <c r="J131">
        <v>3</v>
      </c>
      <c r="K131">
        <v>3</v>
      </c>
      <c r="L131">
        <v>4</v>
      </c>
      <c r="M131">
        <v>1</v>
      </c>
      <c r="N131">
        <v>3</v>
      </c>
      <c r="O131">
        <v>2</v>
      </c>
      <c r="P131">
        <v>4</v>
      </c>
      <c r="Q131">
        <v>3</v>
      </c>
      <c r="R131">
        <v>3</v>
      </c>
      <c r="S131">
        <v>4</v>
      </c>
      <c r="T131">
        <v>4</v>
      </c>
      <c r="U131">
        <v>3</v>
      </c>
      <c r="V131">
        <v>3</v>
      </c>
      <c r="W131">
        <v>3</v>
      </c>
      <c r="X131">
        <v>2</v>
      </c>
      <c r="Y131">
        <v>3</v>
      </c>
      <c r="Z131">
        <v>1</v>
      </c>
      <c r="AA131">
        <v>4</v>
      </c>
      <c r="AB131">
        <v>2</v>
      </c>
      <c r="AC131">
        <v>3</v>
      </c>
      <c r="AD131">
        <v>1</v>
      </c>
      <c r="AE131">
        <v>3</v>
      </c>
      <c r="AF131">
        <f>AVERAGEA(A131:D131)</f>
        <v>2</v>
      </c>
      <c r="AG131">
        <f>AVERAGEA(E131:G131)</f>
        <v>2.33333333333333</v>
      </c>
      <c r="AH131">
        <f>AVERAGEA(H131:L131)</f>
        <v>3.6</v>
      </c>
      <c r="AI131">
        <f>AVERAGEA(M131:P131)</f>
        <v>2.5</v>
      </c>
      <c r="AJ131">
        <f>AVERAGEA(Q131:U131)</f>
        <v>3.4</v>
      </c>
      <c r="AK131">
        <f>AVERAGEA(V131:Y131)</f>
        <v>2.75</v>
      </c>
      <c r="AL131">
        <f>AVERAGEA(Z131:AB131)</f>
        <v>2.33333333333333</v>
      </c>
      <c r="AM131">
        <f>AVERAGEA(AC131:AE131)</f>
        <v>2.33333333333333</v>
      </c>
    </row>
    <row r="132" spans="1:39">
      <c r="A132">
        <v>3</v>
      </c>
      <c r="B132">
        <v>2</v>
      </c>
      <c r="C132">
        <v>4</v>
      </c>
      <c r="D132">
        <v>2</v>
      </c>
      <c r="E132">
        <v>2</v>
      </c>
      <c r="F132">
        <v>1</v>
      </c>
      <c r="G132">
        <v>2</v>
      </c>
      <c r="H132">
        <v>5</v>
      </c>
      <c r="I132">
        <v>4</v>
      </c>
      <c r="J132">
        <v>4</v>
      </c>
      <c r="K132">
        <v>5</v>
      </c>
      <c r="L132">
        <v>4</v>
      </c>
      <c r="M132">
        <v>4</v>
      </c>
      <c r="N132">
        <v>5</v>
      </c>
      <c r="O132">
        <v>5</v>
      </c>
      <c r="P132">
        <v>4</v>
      </c>
      <c r="Q132">
        <v>2</v>
      </c>
      <c r="R132">
        <v>1</v>
      </c>
      <c r="S132">
        <v>1</v>
      </c>
      <c r="T132">
        <v>3</v>
      </c>
      <c r="U132">
        <v>1</v>
      </c>
      <c r="V132">
        <v>5</v>
      </c>
      <c r="W132">
        <v>5</v>
      </c>
      <c r="X132">
        <v>3</v>
      </c>
      <c r="Y132">
        <v>4</v>
      </c>
      <c r="Z132">
        <v>4</v>
      </c>
      <c r="AA132">
        <v>3</v>
      </c>
      <c r="AB132">
        <v>3</v>
      </c>
      <c r="AC132">
        <v>5</v>
      </c>
      <c r="AD132">
        <v>4</v>
      </c>
      <c r="AE132">
        <v>4</v>
      </c>
      <c r="AF132">
        <f>AVERAGEA(A132:D132)</f>
        <v>2.75</v>
      </c>
      <c r="AG132">
        <f>AVERAGEA(E132:G132)</f>
        <v>1.66666666666667</v>
      </c>
      <c r="AH132">
        <f>AVERAGEA(H132:L132)</f>
        <v>4.4</v>
      </c>
      <c r="AI132">
        <f>AVERAGEA(M132:P132)</f>
        <v>4.5</v>
      </c>
      <c r="AJ132">
        <f>AVERAGEA(Q132:U132)</f>
        <v>1.6</v>
      </c>
      <c r="AK132">
        <f>AVERAGEA(V132:Y132)</f>
        <v>4.25</v>
      </c>
      <c r="AL132">
        <f>AVERAGEA(Z132:AB132)</f>
        <v>3.33333333333333</v>
      </c>
      <c r="AM132">
        <f>AVERAGEA(AC132:AE132)</f>
        <v>4.33333333333333</v>
      </c>
    </row>
    <row r="133" spans="1:39">
      <c r="A133">
        <v>2</v>
      </c>
      <c r="B133">
        <v>4</v>
      </c>
      <c r="C133">
        <v>2</v>
      </c>
      <c r="D133">
        <v>3</v>
      </c>
      <c r="E133">
        <v>4</v>
      </c>
      <c r="F133">
        <v>5</v>
      </c>
      <c r="G133">
        <v>4</v>
      </c>
      <c r="H133">
        <v>5</v>
      </c>
      <c r="I133">
        <v>3</v>
      </c>
      <c r="J133">
        <v>4</v>
      </c>
      <c r="K133">
        <v>4</v>
      </c>
      <c r="L133">
        <v>5</v>
      </c>
      <c r="M133">
        <v>1</v>
      </c>
      <c r="N133">
        <v>3</v>
      </c>
      <c r="O133">
        <v>3</v>
      </c>
      <c r="P133">
        <v>1</v>
      </c>
      <c r="Q133">
        <v>5</v>
      </c>
      <c r="R133">
        <v>4</v>
      </c>
      <c r="S133">
        <v>4</v>
      </c>
      <c r="T133">
        <v>4</v>
      </c>
      <c r="U133">
        <v>4</v>
      </c>
      <c r="V133">
        <v>3</v>
      </c>
      <c r="W133">
        <v>1</v>
      </c>
      <c r="X133">
        <v>2</v>
      </c>
      <c r="Y133">
        <v>1</v>
      </c>
      <c r="Z133">
        <v>1</v>
      </c>
      <c r="AA133">
        <v>1</v>
      </c>
      <c r="AB133">
        <v>2</v>
      </c>
      <c r="AC133">
        <v>2</v>
      </c>
      <c r="AD133">
        <v>1</v>
      </c>
      <c r="AE133">
        <v>2</v>
      </c>
      <c r="AF133">
        <f>AVERAGEA(A133:D133)</f>
        <v>2.75</v>
      </c>
      <c r="AG133">
        <f>AVERAGEA(E133:G133)</f>
        <v>4.33333333333333</v>
      </c>
      <c r="AH133">
        <f>AVERAGEA(H133:L133)</f>
        <v>4.2</v>
      </c>
      <c r="AI133">
        <f>AVERAGEA(M133:P133)</f>
        <v>2</v>
      </c>
      <c r="AJ133">
        <f>AVERAGEA(Q133:U133)</f>
        <v>4.2</v>
      </c>
      <c r="AK133">
        <f>AVERAGEA(V133:Y133)</f>
        <v>1.75</v>
      </c>
      <c r="AL133">
        <f>AVERAGEA(Z133:AB133)</f>
        <v>1.33333333333333</v>
      </c>
      <c r="AM133">
        <f>AVERAGEA(AC133:AE133)</f>
        <v>1.66666666666667</v>
      </c>
    </row>
    <row r="134" spans="1:39">
      <c r="A134">
        <v>1</v>
      </c>
      <c r="B134">
        <v>3</v>
      </c>
      <c r="C134">
        <v>3</v>
      </c>
      <c r="D134">
        <v>1</v>
      </c>
      <c r="E134">
        <v>3</v>
      </c>
      <c r="F134">
        <v>2</v>
      </c>
      <c r="G134">
        <v>2</v>
      </c>
      <c r="H134">
        <v>5</v>
      </c>
      <c r="I134">
        <v>3</v>
      </c>
      <c r="J134">
        <v>3</v>
      </c>
      <c r="K134">
        <v>4</v>
      </c>
      <c r="L134">
        <v>4</v>
      </c>
      <c r="M134">
        <v>3</v>
      </c>
      <c r="N134">
        <v>3</v>
      </c>
      <c r="O134">
        <v>1</v>
      </c>
      <c r="P134">
        <v>3</v>
      </c>
      <c r="Q134">
        <v>3</v>
      </c>
      <c r="R134">
        <v>5</v>
      </c>
      <c r="S134">
        <v>4</v>
      </c>
      <c r="T134">
        <v>4</v>
      </c>
      <c r="U134">
        <v>3</v>
      </c>
      <c r="V134">
        <v>2</v>
      </c>
      <c r="W134">
        <v>2</v>
      </c>
      <c r="X134">
        <v>4</v>
      </c>
      <c r="Y134">
        <v>3</v>
      </c>
      <c r="Z134">
        <v>1</v>
      </c>
      <c r="AA134">
        <v>2</v>
      </c>
      <c r="AB134">
        <v>2</v>
      </c>
      <c r="AC134">
        <v>1</v>
      </c>
      <c r="AD134">
        <v>4</v>
      </c>
      <c r="AE134">
        <v>3</v>
      </c>
      <c r="AF134">
        <f>AVERAGEA(A134:D134)</f>
        <v>2</v>
      </c>
      <c r="AG134">
        <f>AVERAGEA(E134:G134)</f>
        <v>2.33333333333333</v>
      </c>
      <c r="AH134">
        <f>AVERAGEA(H134:L134)</f>
        <v>3.8</v>
      </c>
      <c r="AI134">
        <f>AVERAGEA(M134:P134)</f>
        <v>2.5</v>
      </c>
      <c r="AJ134">
        <f>AVERAGEA(Q134:U134)</f>
        <v>3.8</v>
      </c>
      <c r="AK134">
        <f>AVERAGEA(V134:Y134)</f>
        <v>2.75</v>
      </c>
      <c r="AL134">
        <f>AVERAGEA(Z134:AB134)</f>
        <v>1.66666666666667</v>
      </c>
      <c r="AM134">
        <f>AVERAGEA(AC134:AE134)</f>
        <v>2.66666666666667</v>
      </c>
    </row>
    <row r="135" spans="1:39">
      <c r="A135">
        <v>5</v>
      </c>
      <c r="B135">
        <v>4</v>
      </c>
      <c r="C135">
        <v>5</v>
      </c>
      <c r="D135">
        <v>4</v>
      </c>
      <c r="E135">
        <v>3</v>
      </c>
      <c r="F135">
        <v>1</v>
      </c>
      <c r="G135">
        <v>2</v>
      </c>
      <c r="H135">
        <v>3</v>
      </c>
      <c r="I135">
        <v>5</v>
      </c>
      <c r="J135">
        <v>5</v>
      </c>
      <c r="K135">
        <v>4</v>
      </c>
      <c r="L135">
        <v>4</v>
      </c>
      <c r="M135">
        <v>3</v>
      </c>
      <c r="N135">
        <v>3</v>
      </c>
      <c r="O135">
        <v>3</v>
      </c>
      <c r="P135">
        <v>3</v>
      </c>
      <c r="Q135">
        <v>4</v>
      </c>
      <c r="R135">
        <v>4</v>
      </c>
      <c r="S135">
        <v>4</v>
      </c>
      <c r="T135">
        <v>5</v>
      </c>
      <c r="U135">
        <v>5</v>
      </c>
      <c r="V135">
        <v>5</v>
      </c>
      <c r="W135">
        <v>4</v>
      </c>
      <c r="X135">
        <v>5</v>
      </c>
      <c r="Y135">
        <v>4</v>
      </c>
      <c r="Z135">
        <v>4</v>
      </c>
      <c r="AA135">
        <v>5</v>
      </c>
      <c r="AB135">
        <v>4</v>
      </c>
      <c r="AC135">
        <v>1</v>
      </c>
      <c r="AD135">
        <v>3</v>
      </c>
      <c r="AE135">
        <v>2</v>
      </c>
      <c r="AF135">
        <f>AVERAGEA(A135:D135)</f>
        <v>4.5</v>
      </c>
      <c r="AG135">
        <f>AVERAGEA(E135:G135)</f>
        <v>2</v>
      </c>
      <c r="AH135">
        <f>AVERAGEA(H135:L135)</f>
        <v>4.2</v>
      </c>
      <c r="AI135">
        <f>AVERAGEA(M135:P135)</f>
        <v>3</v>
      </c>
      <c r="AJ135">
        <f>AVERAGEA(Q135:U135)</f>
        <v>4.4</v>
      </c>
      <c r="AK135">
        <f>AVERAGEA(V135:Y135)</f>
        <v>4.5</v>
      </c>
      <c r="AL135">
        <f>AVERAGEA(Z135:AB135)</f>
        <v>4.33333333333333</v>
      </c>
      <c r="AM135">
        <f>AVERAGEA(AC135:AE135)</f>
        <v>2</v>
      </c>
    </row>
    <row r="136" spans="1:39">
      <c r="A136">
        <v>3</v>
      </c>
      <c r="B136">
        <v>4</v>
      </c>
      <c r="C136">
        <v>5</v>
      </c>
      <c r="D136">
        <v>5</v>
      </c>
      <c r="E136">
        <v>3</v>
      </c>
      <c r="F136">
        <v>3</v>
      </c>
      <c r="G136">
        <v>5</v>
      </c>
      <c r="H136">
        <v>4</v>
      </c>
      <c r="I136">
        <v>5</v>
      </c>
      <c r="J136">
        <v>5</v>
      </c>
      <c r="K136">
        <v>5</v>
      </c>
      <c r="L136">
        <v>4</v>
      </c>
      <c r="M136">
        <v>4</v>
      </c>
      <c r="N136">
        <v>5</v>
      </c>
      <c r="O136">
        <v>4</v>
      </c>
      <c r="P136">
        <v>4</v>
      </c>
      <c r="Q136">
        <v>4</v>
      </c>
      <c r="R136">
        <v>5</v>
      </c>
      <c r="S136">
        <v>4</v>
      </c>
      <c r="T136">
        <v>5</v>
      </c>
      <c r="U136">
        <v>4</v>
      </c>
      <c r="V136">
        <v>3</v>
      </c>
      <c r="W136">
        <v>5</v>
      </c>
      <c r="X136">
        <v>4</v>
      </c>
      <c r="Y136">
        <v>4</v>
      </c>
      <c r="Z136">
        <v>5</v>
      </c>
      <c r="AA136">
        <v>3</v>
      </c>
      <c r="AB136">
        <v>5</v>
      </c>
      <c r="AC136">
        <v>3</v>
      </c>
      <c r="AD136">
        <v>4</v>
      </c>
      <c r="AE136">
        <v>4</v>
      </c>
      <c r="AF136">
        <f>AVERAGEA(A136:D136)</f>
        <v>4.25</v>
      </c>
      <c r="AG136">
        <f>AVERAGEA(E136:G136)</f>
        <v>3.66666666666667</v>
      </c>
      <c r="AH136">
        <f>AVERAGEA(H136:L136)</f>
        <v>4.6</v>
      </c>
      <c r="AI136">
        <f>AVERAGEA(M136:P136)</f>
        <v>4.25</v>
      </c>
      <c r="AJ136">
        <f>AVERAGEA(Q136:U136)</f>
        <v>4.4</v>
      </c>
      <c r="AK136">
        <f>AVERAGEA(V136:Y136)</f>
        <v>4</v>
      </c>
      <c r="AL136">
        <f>AVERAGEA(Z136:AB136)</f>
        <v>4.33333333333333</v>
      </c>
      <c r="AM136">
        <f>AVERAGEA(AC136:AE136)</f>
        <v>3.66666666666667</v>
      </c>
    </row>
    <row r="137" spans="1:39">
      <c r="A137">
        <v>4</v>
      </c>
      <c r="B137">
        <v>5</v>
      </c>
      <c r="C137">
        <v>3</v>
      </c>
      <c r="D137">
        <v>5</v>
      </c>
      <c r="E137">
        <v>5</v>
      </c>
      <c r="F137">
        <v>5</v>
      </c>
      <c r="G137">
        <v>3</v>
      </c>
      <c r="H137">
        <v>3</v>
      </c>
      <c r="I137">
        <v>4</v>
      </c>
      <c r="J137">
        <v>5</v>
      </c>
      <c r="K137">
        <v>5</v>
      </c>
      <c r="L137">
        <v>4</v>
      </c>
      <c r="M137">
        <v>4</v>
      </c>
      <c r="N137">
        <v>4</v>
      </c>
      <c r="O137">
        <v>4</v>
      </c>
      <c r="P137">
        <v>4</v>
      </c>
      <c r="Q137">
        <v>5</v>
      </c>
      <c r="R137">
        <v>5</v>
      </c>
      <c r="S137">
        <v>3</v>
      </c>
      <c r="T137">
        <v>4</v>
      </c>
      <c r="U137">
        <v>5</v>
      </c>
      <c r="V137">
        <v>5</v>
      </c>
      <c r="W137">
        <v>4</v>
      </c>
      <c r="X137">
        <v>5</v>
      </c>
      <c r="Y137">
        <v>4</v>
      </c>
      <c r="Z137">
        <v>4</v>
      </c>
      <c r="AA137">
        <v>4</v>
      </c>
      <c r="AB137">
        <v>4</v>
      </c>
      <c r="AC137">
        <v>5</v>
      </c>
      <c r="AD137">
        <v>4</v>
      </c>
      <c r="AE137">
        <v>4</v>
      </c>
      <c r="AF137">
        <f>AVERAGEA(A137:D137)</f>
        <v>4.25</v>
      </c>
      <c r="AG137">
        <f>AVERAGEA(E137:G137)</f>
        <v>4.33333333333333</v>
      </c>
      <c r="AH137">
        <f>AVERAGEA(H137:L137)</f>
        <v>4.2</v>
      </c>
      <c r="AI137">
        <f>AVERAGEA(M137:P137)</f>
        <v>4</v>
      </c>
      <c r="AJ137">
        <f>AVERAGEA(Q137:U137)</f>
        <v>4.4</v>
      </c>
      <c r="AK137">
        <f>AVERAGEA(V137:Y137)</f>
        <v>4.5</v>
      </c>
      <c r="AL137">
        <f>AVERAGEA(Z137:AB137)</f>
        <v>4</v>
      </c>
      <c r="AM137">
        <f>AVERAGEA(AC137:AE137)</f>
        <v>4.33333333333333</v>
      </c>
    </row>
    <row r="138" spans="1:39">
      <c r="A138">
        <v>3</v>
      </c>
      <c r="B138">
        <v>4</v>
      </c>
      <c r="C138">
        <v>5</v>
      </c>
      <c r="D138">
        <v>4</v>
      </c>
      <c r="E138">
        <v>4</v>
      </c>
      <c r="F138">
        <v>5</v>
      </c>
      <c r="G138">
        <v>4</v>
      </c>
      <c r="H138">
        <v>1</v>
      </c>
      <c r="I138">
        <v>1</v>
      </c>
      <c r="J138">
        <v>1</v>
      </c>
      <c r="K138">
        <v>1</v>
      </c>
      <c r="L138">
        <v>4</v>
      </c>
      <c r="M138">
        <v>5</v>
      </c>
      <c r="N138">
        <v>5</v>
      </c>
      <c r="O138">
        <v>3</v>
      </c>
      <c r="P138">
        <v>5</v>
      </c>
      <c r="Q138">
        <v>4</v>
      </c>
      <c r="R138">
        <v>4</v>
      </c>
      <c r="S138">
        <v>4</v>
      </c>
      <c r="T138">
        <v>5</v>
      </c>
      <c r="U138">
        <v>4</v>
      </c>
      <c r="V138">
        <v>4</v>
      </c>
      <c r="W138">
        <v>3</v>
      </c>
      <c r="X138">
        <v>4</v>
      </c>
      <c r="Y138">
        <v>4</v>
      </c>
      <c r="Z138">
        <v>2</v>
      </c>
      <c r="AA138">
        <v>3</v>
      </c>
      <c r="AB138">
        <v>2</v>
      </c>
      <c r="AC138">
        <v>4</v>
      </c>
      <c r="AD138">
        <v>4</v>
      </c>
      <c r="AE138">
        <v>4</v>
      </c>
      <c r="AF138">
        <f>AVERAGEA(A138:D138)</f>
        <v>4</v>
      </c>
      <c r="AG138">
        <f>AVERAGEA(E138:G138)</f>
        <v>4.33333333333333</v>
      </c>
      <c r="AH138">
        <f>AVERAGEA(H138:L138)</f>
        <v>1.6</v>
      </c>
      <c r="AI138">
        <f>AVERAGEA(M138:P138)</f>
        <v>4.5</v>
      </c>
      <c r="AJ138">
        <f>AVERAGEA(Q138:U138)</f>
        <v>4.2</v>
      </c>
      <c r="AK138">
        <f>AVERAGEA(V138:Y138)</f>
        <v>3.75</v>
      </c>
      <c r="AL138">
        <f>AVERAGEA(Z138:AB138)</f>
        <v>2.33333333333333</v>
      </c>
      <c r="AM138">
        <f>AVERAGEA(AC138:AE138)</f>
        <v>4</v>
      </c>
    </row>
    <row r="139" spans="1:39">
      <c r="A139">
        <v>4</v>
      </c>
      <c r="B139">
        <v>4</v>
      </c>
      <c r="C139">
        <v>2</v>
      </c>
      <c r="D139">
        <v>1</v>
      </c>
      <c r="E139">
        <v>5</v>
      </c>
      <c r="F139">
        <v>4</v>
      </c>
      <c r="G139">
        <v>4</v>
      </c>
      <c r="H139">
        <v>4</v>
      </c>
      <c r="I139">
        <v>4</v>
      </c>
      <c r="J139">
        <v>4</v>
      </c>
      <c r="K139">
        <v>5</v>
      </c>
      <c r="L139">
        <v>4</v>
      </c>
      <c r="M139">
        <v>4</v>
      </c>
      <c r="N139">
        <v>4</v>
      </c>
      <c r="O139">
        <v>3</v>
      </c>
      <c r="P139">
        <v>4</v>
      </c>
      <c r="Q139">
        <v>2</v>
      </c>
      <c r="R139">
        <v>1</v>
      </c>
      <c r="S139">
        <v>1</v>
      </c>
      <c r="T139">
        <v>2</v>
      </c>
      <c r="U139">
        <v>2</v>
      </c>
      <c r="V139">
        <v>4</v>
      </c>
      <c r="W139">
        <v>4</v>
      </c>
      <c r="X139">
        <v>4</v>
      </c>
      <c r="Y139">
        <v>5</v>
      </c>
      <c r="Z139">
        <v>4</v>
      </c>
      <c r="AA139">
        <v>3</v>
      </c>
      <c r="AB139">
        <v>5</v>
      </c>
      <c r="AC139">
        <v>4</v>
      </c>
      <c r="AD139">
        <v>5</v>
      </c>
      <c r="AE139">
        <v>5</v>
      </c>
      <c r="AF139">
        <f>AVERAGEA(A139:D139)</f>
        <v>2.75</v>
      </c>
      <c r="AG139">
        <f>AVERAGEA(E139:G139)</f>
        <v>4.33333333333333</v>
      </c>
      <c r="AH139">
        <f>AVERAGEA(H139:L139)</f>
        <v>4.2</v>
      </c>
      <c r="AI139">
        <f>AVERAGEA(M139:P139)</f>
        <v>3.75</v>
      </c>
      <c r="AJ139">
        <f>AVERAGEA(Q139:U139)</f>
        <v>1.6</v>
      </c>
      <c r="AK139">
        <f>AVERAGEA(V139:Y139)</f>
        <v>4.25</v>
      </c>
      <c r="AL139">
        <f>AVERAGEA(Z139:AB139)</f>
        <v>4</v>
      </c>
      <c r="AM139">
        <f>AVERAGEA(AC139:AE139)</f>
        <v>4.66666666666667</v>
      </c>
    </row>
    <row r="140" spans="1:39">
      <c r="A140">
        <v>4</v>
      </c>
      <c r="B140">
        <v>5</v>
      </c>
      <c r="C140">
        <v>5</v>
      </c>
      <c r="D140">
        <v>4</v>
      </c>
      <c r="E140">
        <v>5</v>
      </c>
      <c r="F140">
        <v>3</v>
      </c>
      <c r="G140">
        <v>5</v>
      </c>
      <c r="H140">
        <v>3</v>
      </c>
      <c r="I140">
        <v>4</v>
      </c>
      <c r="J140">
        <v>5</v>
      </c>
      <c r="K140">
        <v>4</v>
      </c>
      <c r="L140">
        <v>4</v>
      </c>
      <c r="M140">
        <v>5</v>
      </c>
      <c r="N140">
        <v>4</v>
      </c>
      <c r="O140">
        <v>3</v>
      </c>
      <c r="P140">
        <v>5</v>
      </c>
      <c r="Q140">
        <v>5</v>
      </c>
      <c r="R140">
        <v>5</v>
      </c>
      <c r="S140">
        <v>3</v>
      </c>
      <c r="T140">
        <v>4</v>
      </c>
      <c r="U140">
        <v>5</v>
      </c>
      <c r="V140">
        <v>5</v>
      </c>
      <c r="W140">
        <v>3</v>
      </c>
      <c r="X140">
        <v>5</v>
      </c>
      <c r="Y140">
        <v>3</v>
      </c>
      <c r="Z140">
        <v>4</v>
      </c>
      <c r="AA140">
        <v>5</v>
      </c>
      <c r="AB140">
        <v>5</v>
      </c>
      <c r="AC140">
        <v>2</v>
      </c>
      <c r="AD140">
        <v>3</v>
      </c>
      <c r="AE140">
        <v>1</v>
      </c>
      <c r="AF140">
        <f>AVERAGEA(A140:D140)</f>
        <v>4.5</v>
      </c>
      <c r="AG140">
        <f>AVERAGEA(E140:G140)</f>
        <v>4.33333333333333</v>
      </c>
      <c r="AH140">
        <f>AVERAGEA(H140:L140)</f>
        <v>4</v>
      </c>
      <c r="AI140">
        <f>AVERAGEA(M140:P140)</f>
        <v>4.25</v>
      </c>
      <c r="AJ140">
        <f>AVERAGEA(Q140:U140)</f>
        <v>4.4</v>
      </c>
      <c r="AK140">
        <f>AVERAGEA(V140:Y140)</f>
        <v>4</v>
      </c>
      <c r="AL140">
        <f>AVERAGEA(Z140:AB140)</f>
        <v>4.66666666666667</v>
      </c>
      <c r="AM140">
        <f>AVERAGEA(AC140:AE140)</f>
        <v>2</v>
      </c>
    </row>
    <row r="141" spans="1:39">
      <c r="A141">
        <v>5</v>
      </c>
      <c r="B141">
        <v>5</v>
      </c>
      <c r="C141">
        <v>5</v>
      </c>
      <c r="D141">
        <v>4</v>
      </c>
      <c r="E141">
        <v>5</v>
      </c>
      <c r="F141">
        <v>5</v>
      </c>
      <c r="G141">
        <v>5</v>
      </c>
      <c r="H141">
        <v>4</v>
      </c>
      <c r="I141">
        <v>5</v>
      </c>
      <c r="J141">
        <v>5</v>
      </c>
      <c r="K141">
        <v>5</v>
      </c>
      <c r="L141">
        <v>5</v>
      </c>
      <c r="M141">
        <v>4</v>
      </c>
      <c r="N141">
        <v>5</v>
      </c>
      <c r="O141">
        <v>5</v>
      </c>
      <c r="P141">
        <v>5</v>
      </c>
      <c r="Q141">
        <v>5</v>
      </c>
      <c r="R141">
        <v>5</v>
      </c>
      <c r="S141">
        <v>5</v>
      </c>
      <c r="T141">
        <v>5</v>
      </c>
      <c r="U141">
        <v>4</v>
      </c>
      <c r="V141">
        <v>5</v>
      </c>
      <c r="W141">
        <v>5</v>
      </c>
      <c r="X141">
        <v>5</v>
      </c>
      <c r="Y141">
        <v>5</v>
      </c>
      <c r="Z141">
        <v>5</v>
      </c>
      <c r="AA141">
        <v>5</v>
      </c>
      <c r="AB141">
        <v>5</v>
      </c>
      <c r="AC141">
        <v>5</v>
      </c>
      <c r="AD141">
        <v>5</v>
      </c>
      <c r="AE141">
        <v>5</v>
      </c>
      <c r="AF141">
        <f>AVERAGEA(A141:D141)</f>
        <v>4.75</v>
      </c>
      <c r="AG141">
        <f>AVERAGEA(E141:G141)</f>
        <v>5</v>
      </c>
      <c r="AH141">
        <f>AVERAGEA(H141:L141)</f>
        <v>4.8</v>
      </c>
      <c r="AI141">
        <f>AVERAGEA(M141:P141)</f>
        <v>4.75</v>
      </c>
      <c r="AJ141">
        <f>AVERAGEA(Q141:U141)</f>
        <v>4.8</v>
      </c>
      <c r="AK141">
        <f>AVERAGEA(V141:Y141)</f>
        <v>5</v>
      </c>
      <c r="AL141">
        <f>AVERAGEA(Z141:AB141)</f>
        <v>5</v>
      </c>
      <c r="AM141">
        <f>AVERAGEA(AC141:AE141)</f>
        <v>5</v>
      </c>
    </row>
    <row r="142" spans="1:39">
      <c r="A142">
        <v>5</v>
      </c>
      <c r="B142">
        <v>5</v>
      </c>
      <c r="C142">
        <v>5</v>
      </c>
      <c r="D142">
        <v>4</v>
      </c>
      <c r="E142">
        <v>5</v>
      </c>
      <c r="F142">
        <v>4</v>
      </c>
      <c r="G142">
        <v>5</v>
      </c>
      <c r="H142">
        <v>5</v>
      </c>
      <c r="I142">
        <v>4</v>
      </c>
      <c r="J142">
        <v>5</v>
      </c>
      <c r="K142">
        <v>5</v>
      </c>
      <c r="L142">
        <v>5</v>
      </c>
      <c r="M142">
        <v>5</v>
      </c>
      <c r="N142">
        <v>5</v>
      </c>
      <c r="O142">
        <v>4</v>
      </c>
      <c r="P142">
        <v>5</v>
      </c>
      <c r="Q142">
        <v>4</v>
      </c>
      <c r="R142">
        <v>5</v>
      </c>
      <c r="S142">
        <v>5</v>
      </c>
      <c r="T142">
        <v>5</v>
      </c>
      <c r="U142">
        <v>5</v>
      </c>
      <c r="V142">
        <v>5</v>
      </c>
      <c r="W142">
        <v>5</v>
      </c>
      <c r="X142">
        <v>5</v>
      </c>
      <c r="Y142">
        <v>4</v>
      </c>
      <c r="Z142">
        <v>4</v>
      </c>
      <c r="AA142">
        <v>5</v>
      </c>
      <c r="AB142">
        <v>5</v>
      </c>
      <c r="AC142">
        <v>5</v>
      </c>
      <c r="AD142">
        <v>4</v>
      </c>
      <c r="AE142">
        <v>5</v>
      </c>
      <c r="AF142">
        <f>AVERAGEA(A142:D142)</f>
        <v>4.75</v>
      </c>
      <c r="AG142">
        <f>AVERAGEA(E142:G142)</f>
        <v>4.66666666666667</v>
      </c>
      <c r="AH142">
        <f>AVERAGEA(H142:L142)</f>
        <v>4.8</v>
      </c>
      <c r="AI142">
        <f>AVERAGEA(M142:P142)</f>
        <v>4.75</v>
      </c>
      <c r="AJ142">
        <f>AVERAGEA(Q142:U142)</f>
        <v>4.8</v>
      </c>
      <c r="AK142">
        <f>AVERAGEA(V142:Y142)</f>
        <v>4.75</v>
      </c>
      <c r="AL142">
        <f>AVERAGEA(Z142:AB142)</f>
        <v>4.66666666666667</v>
      </c>
      <c r="AM142">
        <f>AVERAGEA(AC142:AE142)</f>
        <v>4.66666666666667</v>
      </c>
    </row>
    <row r="143" spans="1:39">
      <c r="A143">
        <v>4</v>
      </c>
      <c r="B143">
        <v>5</v>
      </c>
      <c r="C143">
        <v>5</v>
      </c>
      <c r="D143">
        <v>4</v>
      </c>
      <c r="E143">
        <v>5</v>
      </c>
      <c r="F143">
        <v>4</v>
      </c>
      <c r="G143">
        <v>4</v>
      </c>
      <c r="H143">
        <v>4</v>
      </c>
      <c r="I143">
        <v>4</v>
      </c>
      <c r="J143">
        <v>5</v>
      </c>
      <c r="K143">
        <v>4</v>
      </c>
      <c r="L143">
        <v>5</v>
      </c>
      <c r="M143">
        <v>3</v>
      </c>
      <c r="N143">
        <v>4</v>
      </c>
      <c r="O143">
        <v>4</v>
      </c>
      <c r="P143">
        <v>5</v>
      </c>
      <c r="Q143">
        <v>5</v>
      </c>
      <c r="R143">
        <v>5</v>
      </c>
      <c r="S143">
        <v>4</v>
      </c>
      <c r="T143">
        <v>4</v>
      </c>
      <c r="U143">
        <v>4</v>
      </c>
      <c r="V143">
        <v>4</v>
      </c>
      <c r="W143">
        <v>5</v>
      </c>
      <c r="X143">
        <v>4</v>
      </c>
      <c r="Y143">
        <v>5</v>
      </c>
      <c r="Z143">
        <v>4</v>
      </c>
      <c r="AA143">
        <v>5</v>
      </c>
      <c r="AB143">
        <v>5</v>
      </c>
      <c r="AC143">
        <v>4</v>
      </c>
      <c r="AD143">
        <v>5</v>
      </c>
      <c r="AE143">
        <v>3</v>
      </c>
      <c r="AF143">
        <f>AVERAGEA(A143:D143)</f>
        <v>4.5</v>
      </c>
      <c r="AG143">
        <f>AVERAGEA(E143:G143)</f>
        <v>4.33333333333333</v>
      </c>
      <c r="AH143">
        <f>AVERAGEA(H143:L143)</f>
        <v>4.4</v>
      </c>
      <c r="AI143">
        <f>AVERAGEA(M143:P143)</f>
        <v>4</v>
      </c>
      <c r="AJ143">
        <f>AVERAGEA(Q143:U143)</f>
        <v>4.4</v>
      </c>
      <c r="AK143">
        <f>AVERAGEA(V143:Y143)</f>
        <v>4.5</v>
      </c>
      <c r="AL143">
        <f>AVERAGEA(Z143:AB143)</f>
        <v>4.66666666666667</v>
      </c>
      <c r="AM143">
        <f>AVERAGEA(AC143:AE143)</f>
        <v>4</v>
      </c>
    </row>
    <row r="144" spans="1:39">
      <c r="A144">
        <v>3</v>
      </c>
      <c r="B144">
        <v>5</v>
      </c>
      <c r="C144">
        <v>4</v>
      </c>
      <c r="D144">
        <v>3</v>
      </c>
      <c r="E144">
        <v>4</v>
      </c>
      <c r="F144">
        <v>3</v>
      </c>
      <c r="G144">
        <v>5</v>
      </c>
      <c r="H144">
        <v>5</v>
      </c>
      <c r="I144">
        <v>4</v>
      </c>
      <c r="J144">
        <v>3</v>
      </c>
      <c r="K144">
        <v>4</v>
      </c>
      <c r="L144">
        <v>4</v>
      </c>
      <c r="M144">
        <v>1</v>
      </c>
      <c r="N144">
        <v>1</v>
      </c>
      <c r="O144">
        <v>1</v>
      </c>
      <c r="P144">
        <v>2</v>
      </c>
      <c r="Q144">
        <v>3</v>
      </c>
      <c r="R144">
        <v>3</v>
      </c>
      <c r="S144">
        <v>4</v>
      </c>
      <c r="T144">
        <v>5</v>
      </c>
      <c r="U144">
        <v>5</v>
      </c>
      <c r="V144">
        <v>5</v>
      </c>
      <c r="W144">
        <v>3</v>
      </c>
      <c r="X144">
        <v>4</v>
      </c>
      <c r="Y144">
        <v>3</v>
      </c>
      <c r="Z144">
        <v>3</v>
      </c>
      <c r="AA144">
        <v>4</v>
      </c>
      <c r="AB144">
        <v>5</v>
      </c>
      <c r="AC144">
        <v>4</v>
      </c>
      <c r="AD144">
        <v>5</v>
      </c>
      <c r="AE144">
        <v>4</v>
      </c>
      <c r="AF144">
        <f>AVERAGEA(A144:D144)</f>
        <v>3.75</v>
      </c>
      <c r="AG144">
        <f>AVERAGEA(E144:G144)</f>
        <v>4</v>
      </c>
      <c r="AH144">
        <f>AVERAGEA(H144:L144)</f>
        <v>4</v>
      </c>
      <c r="AI144">
        <f>AVERAGEA(M144:P144)</f>
        <v>1.25</v>
      </c>
      <c r="AJ144">
        <f>AVERAGEA(Q144:U144)</f>
        <v>4</v>
      </c>
      <c r="AK144">
        <f>AVERAGEA(V144:Y144)</f>
        <v>3.75</v>
      </c>
      <c r="AL144">
        <f>AVERAGEA(Z144:AB144)</f>
        <v>4</v>
      </c>
      <c r="AM144">
        <f>AVERAGEA(AC144:AE144)</f>
        <v>4.33333333333333</v>
      </c>
    </row>
    <row r="145" spans="1:39">
      <c r="A145">
        <v>4</v>
      </c>
      <c r="B145">
        <v>1</v>
      </c>
      <c r="C145">
        <v>1</v>
      </c>
      <c r="D145">
        <v>1</v>
      </c>
      <c r="E145">
        <v>4</v>
      </c>
      <c r="F145">
        <v>4</v>
      </c>
      <c r="G145">
        <v>5</v>
      </c>
      <c r="H145">
        <v>5</v>
      </c>
      <c r="I145">
        <v>4</v>
      </c>
      <c r="J145">
        <v>4</v>
      </c>
      <c r="K145">
        <v>4</v>
      </c>
      <c r="L145">
        <v>4</v>
      </c>
      <c r="M145">
        <v>4</v>
      </c>
      <c r="N145">
        <v>3</v>
      </c>
      <c r="O145">
        <v>4</v>
      </c>
      <c r="P145">
        <v>5</v>
      </c>
      <c r="Q145">
        <v>1</v>
      </c>
      <c r="R145">
        <v>2</v>
      </c>
      <c r="S145">
        <v>3</v>
      </c>
      <c r="T145">
        <v>1</v>
      </c>
      <c r="U145">
        <v>1</v>
      </c>
      <c r="V145">
        <v>3</v>
      </c>
      <c r="W145">
        <v>4</v>
      </c>
      <c r="X145">
        <v>4</v>
      </c>
      <c r="Y145">
        <v>5</v>
      </c>
      <c r="Z145">
        <v>4</v>
      </c>
      <c r="AA145">
        <v>3</v>
      </c>
      <c r="AB145">
        <v>5</v>
      </c>
      <c r="AC145">
        <v>3</v>
      </c>
      <c r="AD145">
        <v>4</v>
      </c>
      <c r="AE145">
        <v>4</v>
      </c>
      <c r="AF145">
        <f>AVERAGEA(A145:D145)</f>
        <v>1.75</v>
      </c>
      <c r="AG145">
        <f>AVERAGEA(E145:G145)</f>
        <v>4.33333333333333</v>
      </c>
      <c r="AH145">
        <f>AVERAGEA(H145:L145)</f>
        <v>4.2</v>
      </c>
      <c r="AI145">
        <f>AVERAGEA(M145:P145)</f>
        <v>4</v>
      </c>
      <c r="AJ145">
        <f>AVERAGEA(Q145:U145)</f>
        <v>1.6</v>
      </c>
      <c r="AK145">
        <f>AVERAGEA(V145:Y145)</f>
        <v>4</v>
      </c>
      <c r="AL145">
        <f>AVERAGEA(Z145:AB145)</f>
        <v>4</v>
      </c>
      <c r="AM145">
        <f>AVERAGEA(AC145:AE145)</f>
        <v>3.66666666666667</v>
      </c>
    </row>
    <row r="146" spans="1:39">
      <c r="A146">
        <v>2</v>
      </c>
      <c r="B146">
        <v>1</v>
      </c>
      <c r="C146">
        <v>4</v>
      </c>
      <c r="D146">
        <v>3</v>
      </c>
      <c r="E146">
        <v>4</v>
      </c>
      <c r="F146">
        <v>5</v>
      </c>
      <c r="G146">
        <v>4</v>
      </c>
      <c r="H146">
        <v>1</v>
      </c>
      <c r="I146">
        <v>1</v>
      </c>
      <c r="J146">
        <v>3</v>
      </c>
      <c r="K146">
        <v>3</v>
      </c>
      <c r="L146">
        <v>3</v>
      </c>
      <c r="M146">
        <v>5</v>
      </c>
      <c r="N146">
        <v>3</v>
      </c>
      <c r="O146">
        <v>3</v>
      </c>
      <c r="P146">
        <v>5</v>
      </c>
      <c r="Q146">
        <v>5</v>
      </c>
      <c r="R146">
        <v>5</v>
      </c>
      <c r="S146">
        <v>4</v>
      </c>
      <c r="T146">
        <v>4</v>
      </c>
      <c r="U146">
        <v>4</v>
      </c>
      <c r="V146">
        <v>4</v>
      </c>
      <c r="W146">
        <v>4</v>
      </c>
      <c r="X146">
        <v>5</v>
      </c>
      <c r="Y146">
        <v>5</v>
      </c>
      <c r="Z146">
        <v>4</v>
      </c>
      <c r="AA146">
        <v>3</v>
      </c>
      <c r="AB146">
        <v>4</v>
      </c>
      <c r="AC146">
        <v>4</v>
      </c>
      <c r="AD146">
        <v>5</v>
      </c>
      <c r="AE146">
        <v>3</v>
      </c>
      <c r="AF146">
        <f>AVERAGEA(A146:D146)</f>
        <v>2.5</v>
      </c>
      <c r="AG146">
        <f>AVERAGEA(E146:G146)</f>
        <v>4.33333333333333</v>
      </c>
      <c r="AH146">
        <f>AVERAGEA(H146:L146)</f>
        <v>2.2</v>
      </c>
      <c r="AI146">
        <f>AVERAGEA(M146:P146)</f>
        <v>4</v>
      </c>
      <c r="AJ146">
        <f>AVERAGEA(Q146:U146)</f>
        <v>4.4</v>
      </c>
      <c r="AK146">
        <f>AVERAGEA(V146:Y146)</f>
        <v>4.5</v>
      </c>
      <c r="AL146">
        <f>AVERAGEA(Z146:AB146)</f>
        <v>3.66666666666667</v>
      </c>
      <c r="AM146">
        <f>AVERAGEA(AC146:AE146)</f>
        <v>4</v>
      </c>
    </row>
    <row r="147" spans="1:39">
      <c r="A147">
        <v>4</v>
      </c>
      <c r="B147">
        <v>4</v>
      </c>
      <c r="C147">
        <v>4</v>
      </c>
      <c r="D147">
        <v>3</v>
      </c>
      <c r="E147">
        <v>1</v>
      </c>
      <c r="F147">
        <v>2</v>
      </c>
      <c r="G147">
        <v>2</v>
      </c>
      <c r="H147">
        <v>5</v>
      </c>
      <c r="I147">
        <v>3</v>
      </c>
      <c r="J147">
        <v>4</v>
      </c>
      <c r="K147">
        <v>4</v>
      </c>
      <c r="L147">
        <v>4</v>
      </c>
      <c r="M147">
        <v>1</v>
      </c>
      <c r="N147">
        <v>3</v>
      </c>
      <c r="O147">
        <v>3</v>
      </c>
      <c r="P147">
        <v>1</v>
      </c>
      <c r="Q147">
        <v>4</v>
      </c>
      <c r="R147">
        <v>4</v>
      </c>
      <c r="S147">
        <v>5</v>
      </c>
      <c r="T147">
        <v>4</v>
      </c>
      <c r="U147">
        <v>5</v>
      </c>
      <c r="V147">
        <v>5</v>
      </c>
      <c r="W147">
        <v>5</v>
      </c>
      <c r="X147">
        <v>4</v>
      </c>
      <c r="Y147">
        <v>4</v>
      </c>
      <c r="Z147">
        <v>3</v>
      </c>
      <c r="AA147">
        <v>3</v>
      </c>
      <c r="AB147">
        <v>5</v>
      </c>
      <c r="AC147">
        <v>4</v>
      </c>
      <c r="AD147">
        <v>3</v>
      </c>
      <c r="AE147">
        <v>4</v>
      </c>
      <c r="AF147">
        <f>AVERAGEA(A147:D147)</f>
        <v>3.75</v>
      </c>
      <c r="AG147">
        <f>AVERAGEA(E147:G147)</f>
        <v>1.66666666666667</v>
      </c>
      <c r="AH147">
        <f>AVERAGEA(H147:L147)</f>
        <v>4</v>
      </c>
      <c r="AI147">
        <f>AVERAGEA(M147:P147)</f>
        <v>2</v>
      </c>
      <c r="AJ147">
        <f>AVERAGEA(Q147:U147)</f>
        <v>4.4</v>
      </c>
      <c r="AK147">
        <f>AVERAGEA(V147:Y147)</f>
        <v>4.5</v>
      </c>
      <c r="AL147">
        <f>AVERAGEA(Z147:AB147)</f>
        <v>3.66666666666667</v>
      </c>
      <c r="AM147">
        <f>AVERAGEA(AC147:AE147)</f>
        <v>3.66666666666667</v>
      </c>
    </row>
    <row r="148" spans="1:39">
      <c r="A148">
        <v>3</v>
      </c>
      <c r="B148">
        <v>4</v>
      </c>
      <c r="C148">
        <v>4</v>
      </c>
      <c r="D148">
        <v>3</v>
      </c>
      <c r="E148">
        <v>4</v>
      </c>
      <c r="F148">
        <v>5</v>
      </c>
      <c r="G148">
        <v>4</v>
      </c>
      <c r="H148">
        <v>5</v>
      </c>
      <c r="I148">
        <v>3</v>
      </c>
      <c r="J148">
        <v>5</v>
      </c>
      <c r="K148">
        <v>4</v>
      </c>
      <c r="L148">
        <v>4</v>
      </c>
      <c r="M148">
        <v>4</v>
      </c>
      <c r="N148">
        <v>4</v>
      </c>
      <c r="O148">
        <v>5</v>
      </c>
      <c r="P148">
        <v>5</v>
      </c>
      <c r="Q148">
        <v>5</v>
      </c>
      <c r="R148">
        <v>5</v>
      </c>
      <c r="S148">
        <v>5</v>
      </c>
      <c r="T148">
        <v>3</v>
      </c>
      <c r="U148">
        <v>4</v>
      </c>
      <c r="V148">
        <v>5</v>
      </c>
      <c r="W148">
        <v>5</v>
      </c>
      <c r="X148">
        <v>4</v>
      </c>
      <c r="Y148">
        <v>4</v>
      </c>
      <c r="Z148">
        <v>4</v>
      </c>
      <c r="AA148">
        <v>3</v>
      </c>
      <c r="AB148">
        <v>4</v>
      </c>
      <c r="AC148">
        <v>3</v>
      </c>
      <c r="AD148">
        <v>3</v>
      </c>
      <c r="AE148">
        <v>4</v>
      </c>
      <c r="AF148">
        <f>AVERAGEA(A148:D148)</f>
        <v>3.5</v>
      </c>
      <c r="AG148">
        <f>AVERAGEA(E148:G148)</f>
        <v>4.33333333333333</v>
      </c>
      <c r="AH148">
        <f>AVERAGEA(H148:L148)</f>
        <v>4.2</v>
      </c>
      <c r="AI148">
        <f>AVERAGEA(M148:P148)</f>
        <v>4.5</v>
      </c>
      <c r="AJ148">
        <f>AVERAGEA(Q148:U148)</f>
        <v>4.4</v>
      </c>
      <c r="AK148">
        <f>AVERAGEA(V148:Y148)</f>
        <v>4.5</v>
      </c>
      <c r="AL148">
        <f>AVERAGEA(Z148:AB148)</f>
        <v>3.66666666666667</v>
      </c>
      <c r="AM148">
        <f>AVERAGEA(AC148:AE148)</f>
        <v>3.33333333333333</v>
      </c>
    </row>
    <row r="149" spans="1:39">
      <c r="A149">
        <v>5</v>
      </c>
      <c r="B149">
        <v>4</v>
      </c>
      <c r="C149">
        <v>5</v>
      </c>
      <c r="D149">
        <v>5</v>
      </c>
      <c r="E149">
        <v>5</v>
      </c>
      <c r="F149">
        <v>5</v>
      </c>
      <c r="G149">
        <v>5</v>
      </c>
      <c r="H149">
        <v>5</v>
      </c>
      <c r="I149">
        <v>5</v>
      </c>
      <c r="J149">
        <v>4</v>
      </c>
      <c r="K149">
        <v>5</v>
      </c>
      <c r="L149">
        <v>5</v>
      </c>
      <c r="M149">
        <v>5</v>
      </c>
      <c r="N149">
        <v>4</v>
      </c>
      <c r="O149">
        <v>5</v>
      </c>
      <c r="P149">
        <v>5</v>
      </c>
      <c r="Q149">
        <v>5</v>
      </c>
      <c r="R149">
        <v>5</v>
      </c>
      <c r="S149">
        <v>5</v>
      </c>
      <c r="T149">
        <v>4</v>
      </c>
      <c r="U149">
        <v>5</v>
      </c>
      <c r="V149">
        <v>5</v>
      </c>
      <c r="W149">
        <v>5</v>
      </c>
      <c r="X149">
        <v>5</v>
      </c>
      <c r="Y149">
        <v>5</v>
      </c>
      <c r="Z149">
        <v>5</v>
      </c>
      <c r="AA149">
        <v>5</v>
      </c>
      <c r="AB149">
        <v>5</v>
      </c>
      <c r="AC149">
        <v>5</v>
      </c>
      <c r="AD149">
        <v>5</v>
      </c>
      <c r="AE149">
        <v>5</v>
      </c>
      <c r="AF149">
        <f>AVERAGEA(A149:D149)</f>
        <v>4.75</v>
      </c>
      <c r="AG149">
        <f>AVERAGEA(E149:G149)</f>
        <v>5</v>
      </c>
      <c r="AH149">
        <f>AVERAGEA(H149:L149)</f>
        <v>4.8</v>
      </c>
      <c r="AI149">
        <f>AVERAGEA(M149:P149)</f>
        <v>4.75</v>
      </c>
      <c r="AJ149">
        <f>AVERAGEA(Q149:U149)</f>
        <v>4.8</v>
      </c>
      <c r="AK149">
        <f>AVERAGEA(V149:Y149)</f>
        <v>5</v>
      </c>
      <c r="AL149">
        <f>AVERAGEA(Z149:AB149)</f>
        <v>5</v>
      </c>
      <c r="AM149">
        <f>AVERAGEA(AC149:AE149)</f>
        <v>5</v>
      </c>
    </row>
    <row r="150" spans="1:39">
      <c r="A150">
        <v>3</v>
      </c>
      <c r="B150">
        <v>1</v>
      </c>
      <c r="C150">
        <v>2</v>
      </c>
      <c r="D150">
        <v>1</v>
      </c>
      <c r="E150">
        <v>4</v>
      </c>
      <c r="F150">
        <v>5</v>
      </c>
      <c r="G150">
        <v>4</v>
      </c>
      <c r="H150">
        <v>3</v>
      </c>
      <c r="I150">
        <v>3</v>
      </c>
      <c r="J150">
        <v>3</v>
      </c>
      <c r="K150">
        <v>2</v>
      </c>
      <c r="L150">
        <v>3</v>
      </c>
      <c r="M150">
        <v>5</v>
      </c>
      <c r="N150">
        <v>4</v>
      </c>
      <c r="O150">
        <v>3</v>
      </c>
      <c r="P150">
        <v>4</v>
      </c>
      <c r="Q150">
        <v>5</v>
      </c>
      <c r="R150">
        <v>4</v>
      </c>
      <c r="S150">
        <v>4</v>
      </c>
      <c r="T150">
        <v>4</v>
      </c>
      <c r="U150">
        <v>4</v>
      </c>
      <c r="V150">
        <v>3</v>
      </c>
      <c r="W150">
        <v>5</v>
      </c>
      <c r="X150">
        <v>5</v>
      </c>
      <c r="Y150">
        <v>3</v>
      </c>
      <c r="Z150">
        <v>4</v>
      </c>
      <c r="AA150">
        <v>5</v>
      </c>
      <c r="AB150">
        <v>3</v>
      </c>
      <c r="AC150">
        <v>4</v>
      </c>
      <c r="AD150">
        <v>4</v>
      </c>
      <c r="AE150">
        <v>4</v>
      </c>
      <c r="AF150">
        <f>AVERAGEA(A150:D150)</f>
        <v>1.75</v>
      </c>
      <c r="AG150">
        <f>AVERAGEA(E150:G150)</f>
        <v>4.33333333333333</v>
      </c>
      <c r="AH150">
        <f>AVERAGEA(H150:L150)</f>
        <v>2.8</v>
      </c>
      <c r="AI150">
        <f>AVERAGEA(M150:P150)</f>
        <v>4</v>
      </c>
      <c r="AJ150">
        <f>AVERAGEA(Q150:U150)</f>
        <v>4.2</v>
      </c>
      <c r="AK150">
        <f>AVERAGEA(V150:Y150)</f>
        <v>4</v>
      </c>
      <c r="AL150">
        <f>AVERAGEA(Z150:AB150)</f>
        <v>4</v>
      </c>
      <c r="AM150">
        <f>AVERAGEA(AC150:AE150)</f>
        <v>4</v>
      </c>
    </row>
    <row r="151" spans="1:39">
      <c r="A151">
        <v>2</v>
      </c>
      <c r="B151">
        <v>3</v>
      </c>
      <c r="C151">
        <v>1</v>
      </c>
      <c r="D151">
        <v>1</v>
      </c>
      <c r="E151">
        <v>3</v>
      </c>
      <c r="F151">
        <v>5</v>
      </c>
      <c r="G151">
        <v>5</v>
      </c>
      <c r="H151">
        <v>2</v>
      </c>
      <c r="I151">
        <v>3</v>
      </c>
      <c r="J151">
        <v>3</v>
      </c>
      <c r="K151">
        <v>4</v>
      </c>
      <c r="L151">
        <v>2</v>
      </c>
      <c r="M151">
        <v>5</v>
      </c>
      <c r="N151">
        <v>5</v>
      </c>
      <c r="O151">
        <v>3</v>
      </c>
      <c r="P151">
        <v>5</v>
      </c>
      <c r="Q151">
        <v>4</v>
      </c>
      <c r="R151">
        <v>4</v>
      </c>
      <c r="S151">
        <v>4</v>
      </c>
      <c r="T151">
        <v>5</v>
      </c>
      <c r="U151">
        <v>4</v>
      </c>
      <c r="V151">
        <v>3</v>
      </c>
      <c r="W151">
        <v>4</v>
      </c>
      <c r="X151">
        <v>5</v>
      </c>
      <c r="Y151">
        <v>5</v>
      </c>
      <c r="Z151">
        <v>4</v>
      </c>
      <c r="AA151">
        <v>5</v>
      </c>
      <c r="AB151">
        <v>4</v>
      </c>
      <c r="AC151">
        <v>4</v>
      </c>
      <c r="AD151">
        <v>4</v>
      </c>
      <c r="AE151">
        <v>4</v>
      </c>
      <c r="AF151">
        <f>AVERAGEA(A151:D151)</f>
        <v>1.75</v>
      </c>
      <c r="AG151">
        <f>AVERAGEA(E151:G151)</f>
        <v>4.33333333333333</v>
      </c>
      <c r="AH151">
        <f>AVERAGEA(H151:L151)</f>
        <v>2.8</v>
      </c>
      <c r="AI151">
        <f>AVERAGEA(M151:P151)</f>
        <v>4.5</v>
      </c>
      <c r="AJ151">
        <f>AVERAGEA(Q151:U151)</f>
        <v>4.2</v>
      </c>
      <c r="AK151">
        <f>AVERAGEA(V151:Y151)</f>
        <v>4.25</v>
      </c>
      <c r="AL151">
        <f>AVERAGEA(Z151:AB151)</f>
        <v>4.33333333333333</v>
      </c>
      <c r="AM151">
        <f>AVERAGEA(AC151:AE151)</f>
        <v>4</v>
      </c>
    </row>
    <row r="152" spans="1:39">
      <c r="A152">
        <v>4</v>
      </c>
      <c r="B152">
        <v>4</v>
      </c>
      <c r="C152">
        <v>5</v>
      </c>
      <c r="D152">
        <v>5</v>
      </c>
      <c r="E152">
        <v>1</v>
      </c>
      <c r="F152">
        <v>2</v>
      </c>
      <c r="G152">
        <v>1</v>
      </c>
      <c r="H152">
        <v>5</v>
      </c>
      <c r="I152">
        <v>5</v>
      </c>
      <c r="J152">
        <v>5</v>
      </c>
      <c r="K152">
        <v>4</v>
      </c>
      <c r="L152">
        <v>4</v>
      </c>
      <c r="M152">
        <v>5</v>
      </c>
      <c r="N152">
        <v>3</v>
      </c>
      <c r="O152">
        <v>5</v>
      </c>
      <c r="P152">
        <v>4</v>
      </c>
      <c r="Q152">
        <v>5</v>
      </c>
      <c r="R152">
        <v>4</v>
      </c>
      <c r="S152">
        <v>5</v>
      </c>
      <c r="T152">
        <v>5</v>
      </c>
      <c r="U152">
        <v>4</v>
      </c>
      <c r="V152">
        <v>5</v>
      </c>
      <c r="W152">
        <v>4</v>
      </c>
      <c r="X152">
        <v>4</v>
      </c>
      <c r="Y152">
        <v>5</v>
      </c>
      <c r="Z152">
        <v>5</v>
      </c>
      <c r="AA152">
        <v>4</v>
      </c>
      <c r="AB152">
        <v>5</v>
      </c>
      <c r="AC152">
        <v>5</v>
      </c>
      <c r="AD152">
        <v>3</v>
      </c>
      <c r="AE152">
        <v>3</v>
      </c>
      <c r="AF152">
        <f>AVERAGEA(A152:D152)</f>
        <v>4.5</v>
      </c>
      <c r="AG152">
        <f>AVERAGEA(E152:G152)</f>
        <v>1.33333333333333</v>
      </c>
      <c r="AH152">
        <f>AVERAGEA(H152:L152)</f>
        <v>4.6</v>
      </c>
      <c r="AI152">
        <f>AVERAGEA(M152:P152)</f>
        <v>4.25</v>
      </c>
      <c r="AJ152">
        <f>AVERAGEA(Q152:U152)</f>
        <v>4.6</v>
      </c>
      <c r="AK152">
        <f>AVERAGEA(V152:Y152)</f>
        <v>4.5</v>
      </c>
      <c r="AL152">
        <f>AVERAGEA(Z152:AB152)</f>
        <v>4.66666666666667</v>
      </c>
      <c r="AM152">
        <f>AVERAGEA(AC152:AE152)</f>
        <v>3.66666666666667</v>
      </c>
    </row>
    <row r="153" spans="1:39">
      <c r="A153">
        <v>4</v>
      </c>
      <c r="B153">
        <v>4</v>
      </c>
      <c r="C153">
        <v>4</v>
      </c>
      <c r="D153">
        <v>3</v>
      </c>
      <c r="E153">
        <v>1</v>
      </c>
      <c r="F153">
        <v>2</v>
      </c>
      <c r="G153">
        <v>3</v>
      </c>
      <c r="H153">
        <v>5</v>
      </c>
      <c r="I153">
        <v>4</v>
      </c>
      <c r="J153">
        <v>5</v>
      </c>
      <c r="K153">
        <v>5</v>
      </c>
      <c r="L153">
        <v>3</v>
      </c>
      <c r="M153">
        <v>4</v>
      </c>
      <c r="N153">
        <v>4</v>
      </c>
      <c r="O153">
        <v>5</v>
      </c>
      <c r="P153">
        <v>4</v>
      </c>
      <c r="Q153">
        <v>5</v>
      </c>
      <c r="R153">
        <v>4</v>
      </c>
      <c r="S153">
        <v>3</v>
      </c>
      <c r="T153">
        <v>5</v>
      </c>
      <c r="U153">
        <v>3</v>
      </c>
      <c r="V153">
        <v>5</v>
      </c>
      <c r="W153">
        <v>5</v>
      </c>
      <c r="X153">
        <v>4</v>
      </c>
      <c r="Y153">
        <v>4</v>
      </c>
      <c r="Z153">
        <v>5</v>
      </c>
      <c r="AA153">
        <v>4</v>
      </c>
      <c r="AB153">
        <v>4</v>
      </c>
      <c r="AC153">
        <v>2</v>
      </c>
      <c r="AD153">
        <v>2</v>
      </c>
      <c r="AE153">
        <v>2</v>
      </c>
      <c r="AF153">
        <f>AVERAGEA(A153:D153)</f>
        <v>3.75</v>
      </c>
      <c r="AG153">
        <f>AVERAGEA(E153:G153)</f>
        <v>2</v>
      </c>
      <c r="AH153">
        <f>AVERAGEA(H153:L153)</f>
        <v>4.4</v>
      </c>
      <c r="AI153">
        <f>AVERAGEA(M153:P153)</f>
        <v>4.25</v>
      </c>
      <c r="AJ153">
        <f>AVERAGEA(Q153:U153)</f>
        <v>4</v>
      </c>
      <c r="AK153">
        <f>AVERAGEA(V153:Y153)</f>
        <v>4.5</v>
      </c>
      <c r="AL153">
        <f>AVERAGEA(Z153:AB153)</f>
        <v>4.33333333333333</v>
      </c>
      <c r="AM153">
        <f>AVERAGEA(AC153:AE153)</f>
        <v>2</v>
      </c>
    </row>
    <row r="154" spans="1:39">
      <c r="A154">
        <v>5</v>
      </c>
      <c r="B154">
        <v>4</v>
      </c>
      <c r="C154">
        <v>5</v>
      </c>
      <c r="D154">
        <v>4</v>
      </c>
      <c r="E154">
        <v>4</v>
      </c>
      <c r="F154">
        <v>4</v>
      </c>
      <c r="G154">
        <v>4</v>
      </c>
      <c r="H154">
        <v>5</v>
      </c>
      <c r="I154">
        <v>5</v>
      </c>
      <c r="J154">
        <v>3</v>
      </c>
      <c r="K154">
        <v>5</v>
      </c>
      <c r="L154">
        <v>5</v>
      </c>
      <c r="M154">
        <v>4</v>
      </c>
      <c r="N154">
        <v>4</v>
      </c>
      <c r="O154">
        <v>4</v>
      </c>
      <c r="P154">
        <v>5</v>
      </c>
      <c r="Q154">
        <v>5</v>
      </c>
      <c r="R154">
        <v>5</v>
      </c>
      <c r="S154">
        <v>3</v>
      </c>
      <c r="T154">
        <v>5</v>
      </c>
      <c r="U154">
        <v>4</v>
      </c>
      <c r="V154">
        <v>5</v>
      </c>
      <c r="W154">
        <v>5</v>
      </c>
      <c r="X154">
        <v>3</v>
      </c>
      <c r="Y154">
        <v>4</v>
      </c>
      <c r="Z154">
        <v>5</v>
      </c>
      <c r="AA154">
        <v>5</v>
      </c>
      <c r="AB154">
        <v>4</v>
      </c>
      <c r="AC154">
        <v>5</v>
      </c>
      <c r="AD154">
        <v>5</v>
      </c>
      <c r="AE154">
        <v>4</v>
      </c>
      <c r="AF154">
        <f>AVERAGEA(A154:D154)</f>
        <v>4.5</v>
      </c>
      <c r="AG154">
        <f>AVERAGEA(E154:G154)</f>
        <v>4</v>
      </c>
      <c r="AH154">
        <f>AVERAGEA(H154:L154)</f>
        <v>4.6</v>
      </c>
      <c r="AI154">
        <f>AVERAGEA(M154:P154)</f>
        <v>4.25</v>
      </c>
      <c r="AJ154">
        <f>AVERAGEA(Q154:U154)</f>
        <v>4.4</v>
      </c>
      <c r="AK154">
        <f>AVERAGEA(V154:Y154)</f>
        <v>4.25</v>
      </c>
      <c r="AL154">
        <f>AVERAGEA(Z154:AB154)</f>
        <v>4.66666666666667</v>
      </c>
      <c r="AM154">
        <f>AVERAGEA(AC154:AE154)</f>
        <v>4.66666666666667</v>
      </c>
    </row>
    <row r="155" spans="1:39">
      <c r="A155">
        <v>3</v>
      </c>
      <c r="B155">
        <v>5</v>
      </c>
      <c r="C155">
        <v>5</v>
      </c>
      <c r="D155">
        <v>5</v>
      </c>
      <c r="E155">
        <v>4</v>
      </c>
      <c r="F155">
        <v>3</v>
      </c>
      <c r="G155">
        <v>3</v>
      </c>
      <c r="H155">
        <v>1</v>
      </c>
      <c r="I155">
        <v>2</v>
      </c>
      <c r="J155">
        <v>3</v>
      </c>
      <c r="K155">
        <v>3</v>
      </c>
      <c r="L155">
        <v>3</v>
      </c>
      <c r="M155">
        <v>5</v>
      </c>
      <c r="N155">
        <v>4</v>
      </c>
      <c r="O155">
        <v>4</v>
      </c>
      <c r="P155">
        <v>4</v>
      </c>
      <c r="Q155">
        <v>5</v>
      </c>
      <c r="R155">
        <v>4</v>
      </c>
      <c r="S155">
        <v>4</v>
      </c>
      <c r="T155">
        <v>5</v>
      </c>
      <c r="U155">
        <v>4</v>
      </c>
      <c r="V155">
        <v>4</v>
      </c>
      <c r="W155">
        <v>4</v>
      </c>
      <c r="X155">
        <v>5</v>
      </c>
      <c r="Y155">
        <v>3</v>
      </c>
      <c r="Z155">
        <v>5</v>
      </c>
      <c r="AA155">
        <v>3</v>
      </c>
      <c r="AB155">
        <v>5</v>
      </c>
      <c r="AC155">
        <v>5</v>
      </c>
      <c r="AD155">
        <v>5</v>
      </c>
      <c r="AE155">
        <v>4</v>
      </c>
      <c r="AF155">
        <f>AVERAGEA(A155:D155)</f>
        <v>4.5</v>
      </c>
      <c r="AG155">
        <f>AVERAGEA(E155:G155)</f>
        <v>3.33333333333333</v>
      </c>
      <c r="AH155">
        <f>AVERAGEA(H155:L155)</f>
        <v>2.4</v>
      </c>
      <c r="AI155">
        <f>AVERAGEA(M155:P155)</f>
        <v>4.25</v>
      </c>
      <c r="AJ155">
        <f>AVERAGEA(Q155:U155)</f>
        <v>4.4</v>
      </c>
      <c r="AK155">
        <f>AVERAGEA(V155:Y155)</f>
        <v>4</v>
      </c>
      <c r="AL155">
        <f>AVERAGEA(Z155:AB155)</f>
        <v>4.33333333333333</v>
      </c>
      <c r="AM155">
        <f>AVERAGEA(AC155:AE155)</f>
        <v>4.66666666666667</v>
      </c>
    </row>
    <row r="156" spans="1:39">
      <c r="A156">
        <v>2</v>
      </c>
      <c r="B156">
        <v>4</v>
      </c>
      <c r="C156">
        <v>3</v>
      </c>
      <c r="D156">
        <v>3</v>
      </c>
      <c r="E156">
        <v>3</v>
      </c>
      <c r="F156">
        <v>5</v>
      </c>
      <c r="G156">
        <v>3</v>
      </c>
      <c r="H156">
        <v>1</v>
      </c>
      <c r="I156">
        <v>1</v>
      </c>
      <c r="J156">
        <v>2</v>
      </c>
      <c r="K156">
        <v>4</v>
      </c>
      <c r="L156">
        <v>3</v>
      </c>
      <c r="M156">
        <v>5</v>
      </c>
      <c r="N156">
        <v>4</v>
      </c>
      <c r="O156">
        <v>4</v>
      </c>
      <c r="P156">
        <v>4</v>
      </c>
      <c r="Q156">
        <v>1</v>
      </c>
      <c r="R156">
        <v>2</v>
      </c>
      <c r="S156">
        <v>3</v>
      </c>
      <c r="T156">
        <v>1</v>
      </c>
      <c r="U156">
        <v>3</v>
      </c>
      <c r="V156">
        <v>4</v>
      </c>
      <c r="W156">
        <v>4</v>
      </c>
      <c r="X156">
        <v>3</v>
      </c>
      <c r="Y156">
        <v>5</v>
      </c>
      <c r="Z156">
        <v>2</v>
      </c>
      <c r="AA156">
        <v>2</v>
      </c>
      <c r="AB156">
        <v>3</v>
      </c>
      <c r="AC156">
        <v>4</v>
      </c>
      <c r="AD156">
        <v>3</v>
      </c>
      <c r="AE156">
        <v>4</v>
      </c>
      <c r="AF156">
        <f>AVERAGEA(A156:D156)</f>
        <v>3</v>
      </c>
      <c r="AG156">
        <f>AVERAGEA(E156:G156)</f>
        <v>3.66666666666667</v>
      </c>
      <c r="AH156">
        <f>AVERAGEA(H156:L156)</f>
        <v>2.2</v>
      </c>
      <c r="AI156">
        <f>AVERAGEA(M156:P156)</f>
        <v>4.25</v>
      </c>
      <c r="AJ156">
        <f>AVERAGEA(Q156:U156)</f>
        <v>2</v>
      </c>
      <c r="AK156">
        <f>AVERAGEA(V156:Y156)</f>
        <v>4</v>
      </c>
      <c r="AL156">
        <f>AVERAGEA(Z156:AB156)</f>
        <v>2.33333333333333</v>
      </c>
      <c r="AM156">
        <f>AVERAGEA(AC156:AE156)</f>
        <v>3.66666666666667</v>
      </c>
    </row>
    <row r="157" spans="1:39">
      <c r="A157">
        <v>5</v>
      </c>
      <c r="B157">
        <v>5</v>
      </c>
      <c r="C157">
        <v>4</v>
      </c>
      <c r="D157">
        <v>4</v>
      </c>
      <c r="E157">
        <v>4</v>
      </c>
      <c r="F157">
        <v>5</v>
      </c>
      <c r="G157">
        <v>5</v>
      </c>
      <c r="H157">
        <v>4</v>
      </c>
      <c r="I157">
        <v>5</v>
      </c>
      <c r="J157">
        <v>5</v>
      </c>
      <c r="K157">
        <v>5</v>
      </c>
      <c r="L157">
        <v>4</v>
      </c>
      <c r="M157">
        <v>5</v>
      </c>
      <c r="N157">
        <v>4</v>
      </c>
      <c r="O157">
        <v>3</v>
      </c>
      <c r="P157">
        <v>4</v>
      </c>
      <c r="Q157">
        <v>3</v>
      </c>
      <c r="R157">
        <v>5</v>
      </c>
      <c r="S157">
        <v>5</v>
      </c>
      <c r="T157">
        <v>5</v>
      </c>
      <c r="U157">
        <v>5</v>
      </c>
      <c r="V157">
        <v>5</v>
      </c>
      <c r="W157">
        <v>4</v>
      </c>
      <c r="X157">
        <v>4</v>
      </c>
      <c r="Y157">
        <v>5</v>
      </c>
      <c r="Z157">
        <v>4</v>
      </c>
      <c r="AA157">
        <v>5</v>
      </c>
      <c r="AB157">
        <v>5</v>
      </c>
      <c r="AC157">
        <v>2</v>
      </c>
      <c r="AD157">
        <v>1</v>
      </c>
      <c r="AE157">
        <v>3</v>
      </c>
      <c r="AF157">
        <f>AVERAGEA(A157:D157)</f>
        <v>4.5</v>
      </c>
      <c r="AG157">
        <f>AVERAGEA(E157:G157)</f>
        <v>4.66666666666667</v>
      </c>
      <c r="AH157">
        <f>AVERAGEA(H157:L157)</f>
        <v>4.6</v>
      </c>
      <c r="AI157">
        <f>AVERAGEA(M157:P157)</f>
        <v>4</v>
      </c>
      <c r="AJ157">
        <f>AVERAGEA(Q157:U157)</f>
        <v>4.6</v>
      </c>
      <c r="AK157">
        <f>AVERAGEA(V157:Y157)</f>
        <v>4.5</v>
      </c>
      <c r="AL157">
        <f>AVERAGEA(Z157:AB157)</f>
        <v>4.66666666666667</v>
      </c>
      <c r="AM157">
        <f>AVERAGEA(AC157:AE157)</f>
        <v>2</v>
      </c>
    </row>
    <row r="158" spans="1:39">
      <c r="A158">
        <v>4</v>
      </c>
      <c r="B158">
        <v>5</v>
      </c>
      <c r="C158">
        <v>5</v>
      </c>
      <c r="D158">
        <v>5</v>
      </c>
      <c r="E158">
        <v>5</v>
      </c>
      <c r="F158">
        <v>4</v>
      </c>
      <c r="G158">
        <v>5</v>
      </c>
      <c r="H158">
        <v>5</v>
      </c>
      <c r="I158">
        <v>4</v>
      </c>
      <c r="J158">
        <v>5</v>
      </c>
      <c r="K158">
        <v>5</v>
      </c>
      <c r="L158">
        <v>5</v>
      </c>
      <c r="M158">
        <v>5</v>
      </c>
      <c r="N158">
        <v>5</v>
      </c>
      <c r="O158">
        <v>5</v>
      </c>
      <c r="P158">
        <v>4</v>
      </c>
      <c r="Q158">
        <v>5</v>
      </c>
      <c r="R158">
        <v>5</v>
      </c>
      <c r="S158">
        <v>5</v>
      </c>
      <c r="T158">
        <v>5</v>
      </c>
      <c r="U158">
        <v>4</v>
      </c>
      <c r="V158">
        <v>5</v>
      </c>
      <c r="W158">
        <v>5</v>
      </c>
      <c r="X158">
        <v>5</v>
      </c>
      <c r="Y158">
        <v>4</v>
      </c>
      <c r="Z158">
        <v>5</v>
      </c>
      <c r="AA158">
        <v>5</v>
      </c>
      <c r="AB158">
        <v>5</v>
      </c>
      <c r="AC158">
        <v>5</v>
      </c>
      <c r="AD158">
        <v>5</v>
      </c>
      <c r="AE158">
        <v>5</v>
      </c>
      <c r="AF158">
        <f>AVERAGEA(A158:D158)</f>
        <v>4.75</v>
      </c>
      <c r="AG158">
        <f>AVERAGEA(E158:G158)</f>
        <v>4.66666666666667</v>
      </c>
      <c r="AH158">
        <f>AVERAGEA(H158:L158)</f>
        <v>4.8</v>
      </c>
      <c r="AI158">
        <f>AVERAGEA(M158:P158)</f>
        <v>4.75</v>
      </c>
      <c r="AJ158">
        <f>AVERAGEA(Q158:U158)</f>
        <v>4.8</v>
      </c>
      <c r="AK158">
        <f>AVERAGEA(V158:Y158)</f>
        <v>4.75</v>
      </c>
      <c r="AL158">
        <f>AVERAGEA(Z158:AB158)</f>
        <v>5</v>
      </c>
      <c r="AM158">
        <f>AVERAGEA(AC158:AE158)</f>
        <v>5</v>
      </c>
    </row>
    <row r="159" spans="1:39">
      <c r="A159">
        <v>3</v>
      </c>
      <c r="B159">
        <v>3</v>
      </c>
      <c r="C159">
        <v>5</v>
      </c>
      <c r="D159">
        <v>5</v>
      </c>
      <c r="E159">
        <v>4</v>
      </c>
      <c r="F159">
        <v>4</v>
      </c>
      <c r="G159">
        <v>3</v>
      </c>
      <c r="H159">
        <v>5</v>
      </c>
      <c r="I159">
        <v>5</v>
      </c>
      <c r="J159">
        <v>5</v>
      </c>
      <c r="K159">
        <v>3</v>
      </c>
      <c r="L159">
        <v>4</v>
      </c>
      <c r="M159">
        <v>3</v>
      </c>
      <c r="N159">
        <v>5</v>
      </c>
      <c r="O159">
        <v>3</v>
      </c>
      <c r="P159">
        <v>4</v>
      </c>
      <c r="Q159">
        <v>4</v>
      </c>
      <c r="R159">
        <v>1</v>
      </c>
      <c r="S159">
        <v>1</v>
      </c>
      <c r="T159">
        <v>2</v>
      </c>
      <c r="U159">
        <v>2</v>
      </c>
      <c r="V159">
        <v>4</v>
      </c>
      <c r="W159">
        <v>5</v>
      </c>
      <c r="X159">
        <v>4</v>
      </c>
      <c r="Y159">
        <v>4</v>
      </c>
      <c r="Z159">
        <v>4</v>
      </c>
      <c r="AA159">
        <v>4</v>
      </c>
      <c r="AB159">
        <v>4</v>
      </c>
      <c r="AC159">
        <v>1</v>
      </c>
      <c r="AD159">
        <v>2</v>
      </c>
      <c r="AE159">
        <v>2</v>
      </c>
      <c r="AF159">
        <f>AVERAGEA(A159:D159)</f>
        <v>4</v>
      </c>
      <c r="AG159">
        <f>AVERAGEA(E159:G159)</f>
        <v>3.66666666666667</v>
      </c>
      <c r="AH159">
        <f>AVERAGEA(H159:L159)</f>
        <v>4.4</v>
      </c>
      <c r="AI159">
        <f>AVERAGEA(M159:P159)</f>
        <v>3.75</v>
      </c>
      <c r="AJ159">
        <f>AVERAGEA(Q159:U159)</f>
        <v>2</v>
      </c>
      <c r="AK159">
        <f>AVERAGEA(V159:Y159)</f>
        <v>4.25</v>
      </c>
      <c r="AL159">
        <f>AVERAGEA(Z159:AB159)</f>
        <v>4</v>
      </c>
      <c r="AM159">
        <f>AVERAGEA(AC159:AE159)</f>
        <v>1.66666666666667</v>
      </c>
    </row>
    <row r="160" spans="1:39">
      <c r="A160">
        <v>2</v>
      </c>
      <c r="B160">
        <v>3</v>
      </c>
      <c r="C160">
        <v>2</v>
      </c>
      <c r="D160">
        <v>1</v>
      </c>
      <c r="E160">
        <v>2</v>
      </c>
      <c r="F160">
        <v>2</v>
      </c>
      <c r="G160">
        <v>3</v>
      </c>
      <c r="H160">
        <v>3</v>
      </c>
      <c r="I160">
        <v>4</v>
      </c>
      <c r="J160">
        <v>5</v>
      </c>
      <c r="K160">
        <v>3</v>
      </c>
      <c r="L160">
        <v>3</v>
      </c>
      <c r="M160">
        <v>4</v>
      </c>
      <c r="N160">
        <v>2</v>
      </c>
      <c r="O160">
        <v>1</v>
      </c>
      <c r="P160">
        <v>2</v>
      </c>
      <c r="Q160">
        <v>4</v>
      </c>
      <c r="R160">
        <v>3</v>
      </c>
      <c r="S160">
        <v>4</v>
      </c>
      <c r="T160">
        <v>3</v>
      </c>
      <c r="U160">
        <v>3</v>
      </c>
      <c r="V160">
        <v>3</v>
      </c>
      <c r="W160">
        <v>4</v>
      </c>
      <c r="X160">
        <v>2</v>
      </c>
      <c r="Y160">
        <v>2</v>
      </c>
      <c r="Z160">
        <v>3</v>
      </c>
      <c r="AA160">
        <v>3</v>
      </c>
      <c r="AB160">
        <v>3</v>
      </c>
      <c r="AC160">
        <v>2</v>
      </c>
      <c r="AD160">
        <v>1</v>
      </c>
      <c r="AE160">
        <v>4</v>
      </c>
      <c r="AF160">
        <f>AVERAGEA(A160:D160)</f>
        <v>2</v>
      </c>
      <c r="AG160">
        <f>AVERAGEA(E160:G160)</f>
        <v>2.33333333333333</v>
      </c>
      <c r="AH160">
        <f>AVERAGEA(H160:L160)</f>
        <v>3.6</v>
      </c>
      <c r="AI160">
        <f>AVERAGEA(M160:P160)</f>
        <v>2.25</v>
      </c>
      <c r="AJ160">
        <f>AVERAGEA(Q160:U160)</f>
        <v>3.4</v>
      </c>
      <c r="AK160">
        <f>AVERAGEA(V160:Y160)</f>
        <v>2.75</v>
      </c>
      <c r="AL160">
        <f>AVERAGEA(Z160:AB160)</f>
        <v>3</v>
      </c>
      <c r="AM160">
        <f>AVERAGEA(AC160:AE160)</f>
        <v>2.33333333333333</v>
      </c>
    </row>
    <row r="161" spans="1:39">
      <c r="A161">
        <v>1</v>
      </c>
      <c r="B161">
        <v>2</v>
      </c>
      <c r="C161">
        <v>3</v>
      </c>
      <c r="D161">
        <v>2</v>
      </c>
      <c r="E161">
        <v>3</v>
      </c>
      <c r="F161">
        <v>2</v>
      </c>
      <c r="G161">
        <v>1</v>
      </c>
      <c r="H161">
        <v>4</v>
      </c>
      <c r="I161">
        <v>5</v>
      </c>
      <c r="J161">
        <v>5</v>
      </c>
      <c r="K161">
        <v>3</v>
      </c>
      <c r="L161">
        <v>4</v>
      </c>
      <c r="M161">
        <v>3</v>
      </c>
      <c r="N161">
        <v>4</v>
      </c>
      <c r="O161">
        <v>4</v>
      </c>
      <c r="P161">
        <v>5</v>
      </c>
      <c r="Q161">
        <v>5</v>
      </c>
      <c r="R161">
        <v>3</v>
      </c>
      <c r="S161">
        <v>4</v>
      </c>
      <c r="T161">
        <v>4</v>
      </c>
      <c r="U161">
        <v>5</v>
      </c>
      <c r="V161">
        <v>4</v>
      </c>
      <c r="W161">
        <v>5</v>
      </c>
      <c r="X161">
        <v>4</v>
      </c>
      <c r="Y161">
        <v>4</v>
      </c>
      <c r="Z161">
        <v>3</v>
      </c>
      <c r="AA161">
        <v>5</v>
      </c>
      <c r="AB161">
        <v>5</v>
      </c>
      <c r="AC161">
        <v>5</v>
      </c>
      <c r="AD161">
        <v>4</v>
      </c>
      <c r="AE161">
        <v>4</v>
      </c>
      <c r="AF161">
        <f>AVERAGEA(A161:D161)</f>
        <v>2</v>
      </c>
      <c r="AG161">
        <f>AVERAGEA(E161:G161)</f>
        <v>2</v>
      </c>
      <c r="AH161">
        <f>AVERAGEA(H161:L161)</f>
        <v>4.2</v>
      </c>
      <c r="AI161">
        <f>AVERAGEA(M161:P161)</f>
        <v>4</v>
      </c>
      <c r="AJ161">
        <f>AVERAGEA(Q161:U161)</f>
        <v>4.2</v>
      </c>
      <c r="AK161">
        <f>AVERAGEA(V161:Y161)</f>
        <v>4.25</v>
      </c>
      <c r="AL161">
        <f>AVERAGEA(Z161:AB161)</f>
        <v>4.33333333333333</v>
      </c>
      <c r="AM161">
        <f>AVERAGEA(AC161:AE161)</f>
        <v>4.33333333333333</v>
      </c>
    </row>
    <row r="162" spans="1:39">
      <c r="A162">
        <v>3</v>
      </c>
      <c r="B162">
        <v>3</v>
      </c>
      <c r="C162">
        <v>5</v>
      </c>
      <c r="D162">
        <v>5</v>
      </c>
      <c r="E162">
        <v>4</v>
      </c>
      <c r="F162">
        <v>4</v>
      </c>
      <c r="G162">
        <v>4</v>
      </c>
      <c r="H162">
        <v>5</v>
      </c>
      <c r="I162">
        <v>5</v>
      </c>
      <c r="J162">
        <v>4</v>
      </c>
      <c r="K162">
        <v>3</v>
      </c>
      <c r="L162">
        <v>5</v>
      </c>
      <c r="M162">
        <v>5</v>
      </c>
      <c r="N162">
        <v>3</v>
      </c>
      <c r="O162">
        <v>4</v>
      </c>
      <c r="P162">
        <v>5</v>
      </c>
      <c r="Q162">
        <v>4</v>
      </c>
      <c r="R162">
        <v>4</v>
      </c>
      <c r="S162">
        <v>3</v>
      </c>
      <c r="T162">
        <v>4</v>
      </c>
      <c r="U162">
        <v>4</v>
      </c>
      <c r="V162">
        <v>4</v>
      </c>
      <c r="W162">
        <v>5</v>
      </c>
      <c r="X162">
        <v>5</v>
      </c>
      <c r="Y162">
        <v>4</v>
      </c>
      <c r="Z162">
        <v>5</v>
      </c>
      <c r="AA162">
        <v>4</v>
      </c>
      <c r="AB162">
        <v>4</v>
      </c>
      <c r="AC162">
        <v>2</v>
      </c>
      <c r="AD162">
        <v>3</v>
      </c>
      <c r="AE162">
        <v>2</v>
      </c>
      <c r="AF162">
        <f>AVERAGEA(A162:D162)</f>
        <v>4</v>
      </c>
      <c r="AG162">
        <f>AVERAGEA(E162:G162)</f>
        <v>4</v>
      </c>
      <c r="AH162">
        <f>AVERAGEA(H162:L162)</f>
        <v>4.4</v>
      </c>
      <c r="AI162">
        <f>AVERAGEA(M162:P162)</f>
        <v>4.25</v>
      </c>
      <c r="AJ162">
        <f>AVERAGEA(Q162:U162)</f>
        <v>3.8</v>
      </c>
      <c r="AK162">
        <f>AVERAGEA(V162:Y162)</f>
        <v>4.5</v>
      </c>
      <c r="AL162">
        <f>AVERAGEA(Z162:AB162)</f>
        <v>4.33333333333333</v>
      </c>
      <c r="AM162">
        <f>AVERAGEA(AC162:AE162)</f>
        <v>2.33333333333333</v>
      </c>
    </row>
    <row r="163" spans="1:39">
      <c r="A163">
        <v>5</v>
      </c>
      <c r="B163">
        <v>4</v>
      </c>
      <c r="C163">
        <v>5</v>
      </c>
      <c r="D163">
        <v>4</v>
      </c>
      <c r="E163">
        <v>4</v>
      </c>
      <c r="F163">
        <v>5</v>
      </c>
      <c r="G163">
        <v>5</v>
      </c>
      <c r="H163">
        <v>4</v>
      </c>
      <c r="I163">
        <v>5</v>
      </c>
      <c r="J163">
        <v>5</v>
      </c>
      <c r="K163">
        <v>4</v>
      </c>
      <c r="L163">
        <v>5</v>
      </c>
      <c r="M163">
        <v>5</v>
      </c>
      <c r="N163">
        <v>5</v>
      </c>
      <c r="O163">
        <v>4</v>
      </c>
      <c r="P163">
        <v>4</v>
      </c>
      <c r="Q163">
        <v>5</v>
      </c>
      <c r="R163">
        <v>5</v>
      </c>
      <c r="S163">
        <v>4</v>
      </c>
      <c r="T163">
        <v>5</v>
      </c>
      <c r="U163">
        <v>4</v>
      </c>
      <c r="V163">
        <v>5</v>
      </c>
      <c r="W163">
        <v>4</v>
      </c>
      <c r="X163">
        <v>5</v>
      </c>
      <c r="Y163">
        <v>5</v>
      </c>
      <c r="Z163">
        <v>4</v>
      </c>
      <c r="AA163">
        <v>5</v>
      </c>
      <c r="AB163">
        <v>5</v>
      </c>
      <c r="AC163">
        <v>1</v>
      </c>
      <c r="AD163">
        <v>4</v>
      </c>
      <c r="AE163">
        <v>1</v>
      </c>
      <c r="AF163">
        <f>AVERAGEA(A163:D163)</f>
        <v>4.5</v>
      </c>
      <c r="AG163">
        <f>AVERAGEA(E163:G163)</f>
        <v>4.66666666666667</v>
      </c>
      <c r="AH163">
        <f>AVERAGEA(H163:L163)</f>
        <v>4.6</v>
      </c>
      <c r="AI163">
        <f>AVERAGEA(M163:P163)</f>
        <v>4.5</v>
      </c>
      <c r="AJ163">
        <f>AVERAGEA(Q163:U163)</f>
        <v>4.6</v>
      </c>
      <c r="AK163">
        <f>AVERAGEA(V163:Y163)</f>
        <v>4.75</v>
      </c>
      <c r="AL163">
        <f>AVERAGEA(Z163:AB163)</f>
        <v>4.66666666666667</v>
      </c>
      <c r="AM163">
        <f>AVERAGEA(AC163:AE163)</f>
        <v>2</v>
      </c>
    </row>
    <row r="164" spans="1:39">
      <c r="A164">
        <v>2</v>
      </c>
      <c r="B164">
        <v>2</v>
      </c>
      <c r="C164">
        <v>3</v>
      </c>
      <c r="D164">
        <v>3</v>
      </c>
      <c r="E164">
        <v>4</v>
      </c>
      <c r="F164">
        <v>4</v>
      </c>
      <c r="G164">
        <v>4</v>
      </c>
      <c r="H164">
        <v>5</v>
      </c>
      <c r="I164">
        <v>5</v>
      </c>
      <c r="J164">
        <v>5</v>
      </c>
      <c r="K164">
        <v>4</v>
      </c>
      <c r="L164">
        <v>3</v>
      </c>
      <c r="M164">
        <v>4</v>
      </c>
      <c r="N164">
        <v>3</v>
      </c>
      <c r="O164">
        <v>4</v>
      </c>
      <c r="P164">
        <v>4</v>
      </c>
      <c r="Q164">
        <v>3</v>
      </c>
      <c r="R164">
        <v>4</v>
      </c>
      <c r="S164">
        <v>5</v>
      </c>
      <c r="T164">
        <v>5</v>
      </c>
      <c r="U164">
        <v>4</v>
      </c>
      <c r="V164">
        <v>5</v>
      </c>
      <c r="W164">
        <v>5</v>
      </c>
      <c r="X164">
        <v>5</v>
      </c>
      <c r="Y164">
        <v>3</v>
      </c>
      <c r="Z164">
        <v>4</v>
      </c>
      <c r="AA164">
        <v>4</v>
      </c>
      <c r="AB164">
        <v>4</v>
      </c>
      <c r="AC164">
        <v>4</v>
      </c>
      <c r="AD164">
        <v>4</v>
      </c>
      <c r="AE164">
        <v>5</v>
      </c>
      <c r="AF164">
        <f>AVERAGEA(A164:D164)</f>
        <v>2.5</v>
      </c>
      <c r="AG164">
        <f>AVERAGEA(E164:G164)</f>
        <v>4</v>
      </c>
      <c r="AH164">
        <f>AVERAGEA(H164:L164)</f>
        <v>4.4</v>
      </c>
      <c r="AI164">
        <f>AVERAGEA(M164:P164)</f>
        <v>3.75</v>
      </c>
      <c r="AJ164">
        <f>AVERAGEA(Q164:U164)</f>
        <v>4.2</v>
      </c>
      <c r="AK164">
        <f>AVERAGEA(V164:Y164)</f>
        <v>4.5</v>
      </c>
      <c r="AL164">
        <f>AVERAGEA(Z164:AB164)</f>
        <v>4</v>
      </c>
      <c r="AM164">
        <f>AVERAGEA(AC164:AE164)</f>
        <v>4.33333333333333</v>
      </c>
    </row>
    <row r="165" spans="1:39">
      <c r="A165">
        <v>5</v>
      </c>
      <c r="B165">
        <v>5</v>
      </c>
      <c r="C165">
        <v>5</v>
      </c>
      <c r="D165">
        <v>5</v>
      </c>
      <c r="E165">
        <v>5</v>
      </c>
      <c r="F165">
        <v>4</v>
      </c>
      <c r="G165">
        <v>3</v>
      </c>
      <c r="H165">
        <v>3</v>
      </c>
      <c r="I165">
        <v>4</v>
      </c>
      <c r="J165">
        <v>5</v>
      </c>
      <c r="K165">
        <v>4</v>
      </c>
      <c r="L165">
        <v>4</v>
      </c>
      <c r="M165">
        <v>1</v>
      </c>
      <c r="N165">
        <v>2</v>
      </c>
      <c r="O165">
        <v>1</v>
      </c>
      <c r="P165">
        <v>3</v>
      </c>
      <c r="Q165">
        <v>1</v>
      </c>
      <c r="R165">
        <v>1</v>
      </c>
      <c r="S165">
        <v>3</v>
      </c>
      <c r="T165">
        <v>2</v>
      </c>
      <c r="U165">
        <v>1</v>
      </c>
      <c r="V165">
        <v>3</v>
      </c>
      <c r="W165">
        <v>2</v>
      </c>
      <c r="X165">
        <v>1</v>
      </c>
      <c r="Y165">
        <v>1</v>
      </c>
      <c r="Z165">
        <v>5</v>
      </c>
      <c r="AA165">
        <v>4</v>
      </c>
      <c r="AB165">
        <v>3</v>
      </c>
      <c r="AC165">
        <v>4</v>
      </c>
      <c r="AD165">
        <v>4</v>
      </c>
      <c r="AE165">
        <v>4</v>
      </c>
      <c r="AF165">
        <f>AVERAGEA(A165:D165)</f>
        <v>5</v>
      </c>
      <c r="AG165">
        <f>AVERAGEA(E165:G165)</f>
        <v>4</v>
      </c>
      <c r="AH165">
        <f>AVERAGEA(H165:L165)</f>
        <v>4</v>
      </c>
      <c r="AI165">
        <f>AVERAGEA(M165:P165)</f>
        <v>1.75</v>
      </c>
      <c r="AJ165">
        <f>AVERAGEA(Q165:U165)</f>
        <v>1.6</v>
      </c>
      <c r="AK165">
        <f>AVERAGEA(V165:Y165)</f>
        <v>1.75</v>
      </c>
      <c r="AL165">
        <f>AVERAGEA(Z165:AB165)</f>
        <v>4</v>
      </c>
      <c r="AM165">
        <f>AVERAGEA(AC165:AE165)</f>
        <v>4</v>
      </c>
    </row>
    <row r="166" spans="1:39">
      <c r="A166">
        <v>4</v>
      </c>
      <c r="B166">
        <v>4</v>
      </c>
      <c r="C166">
        <v>4</v>
      </c>
      <c r="D166">
        <v>2</v>
      </c>
      <c r="E166">
        <v>3</v>
      </c>
      <c r="F166">
        <v>5</v>
      </c>
      <c r="G166">
        <v>5</v>
      </c>
      <c r="H166">
        <v>4</v>
      </c>
      <c r="I166">
        <v>5</v>
      </c>
      <c r="J166">
        <v>5</v>
      </c>
      <c r="K166">
        <v>3</v>
      </c>
      <c r="L166">
        <v>5</v>
      </c>
      <c r="M166">
        <v>3</v>
      </c>
      <c r="N166">
        <v>5</v>
      </c>
      <c r="O166">
        <v>4</v>
      </c>
      <c r="P166">
        <v>5</v>
      </c>
      <c r="Q166">
        <v>3</v>
      </c>
      <c r="R166">
        <v>5</v>
      </c>
      <c r="S166">
        <v>4</v>
      </c>
      <c r="T166">
        <v>4</v>
      </c>
      <c r="U166">
        <v>5</v>
      </c>
      <c r="V166">
        <v>4</v>
      </c>
      <c r="W166">
        <v>5</v>
      </c>
      <c r="X166">
        <v>5</v>
      </c>
      <c r="Y166">
        <v>4</v>
      </c>
      <c r="Z166">
        <v>3</v>
      </c>
      <c r="AA166">
        <v>2</v>
      </c>
      <c r="AB166">
        <v>1</v>
      </c>
      <c r="AC166">
        <v>2</v>
      </c>
      <c r="AD166">
        <v>1</v>
      </c>
      <c r="AE166">
        <v>3</v>
      </c>
      <c r="AF166">
        <f>AVERAGEA(A166:D166)</f>
        <v>3.5</v>
      </c>
      <c r="AG166">
        <f>AVERAGEA(E166:G166)</f>
        <v>4.33333333333333</v>
      </c>
      <c r="AH166">
        <f>AVERAGEA(H166:L166)</f>
        <v>4.4</v>
      </c>
      <c r="AI166">
        <f>AVERAGEA(M166:P166)</f>
        <v>4.25</v>
      </c>
      <c r="AJ166">
        <f>AVERAGEA(Q166:U166)</f>
        <v>4.2</v>
      </c>
      <c r="AK166">
        <f>AVERAGEA(V166:Y166)</f>
        <v>4.5</v>
      </c>
      <c r="AL166">
        <f>AVERAGEA(Z166:AB166)</f>
        <v>2</v>
      </c>
      <c r="AM166">
        <f>AVERAGEA(AC166:AE166)</f>
        <v>2</v>
      </c>
    </row>
    <row r="167" spans="1:39">
      <c r="A167">
        <v>5</v>
      </c>
      <c r="B167">
        <v>5</v>
      </c>
      <c r="C167">
        <v>5</v>
      </c>
      <c r="D167">
        <v>4</v>
      </c>
      <c r="E167">
        <v>5</v>
      </c>
      <c r="F167">
        <v>5</v>
      </c>
      <c r="G167">
        <v>5</v>
      </c>
      <c r="H167">
        <v>5</v>
      </c>
      <c r="I167">
        <v>5</v>
      </c>
      <c r="J167">
        <v>4</v>
      </c>
      <c r="K167">
        <v>5</v>
      </c>
      <c r="L167">
        <v>5</v>
      </c>
      <c r="M167">
        <v>4</v>
      </c>
      <c r="N167">
        <v>5</v>
      </c>
      <c r="O167">
        <v>5</v>
      </c>
      <c r="P167">
        <v>5</v>
      </c>
      <c r="Q167">
        <v>5</v>
      </c>
      <c r="R167">
        <v>5</v>
      </c>
      <c r="S167">
        <v>4</v>
      </c>
      <c r="T167">
        <v>5</v>
      </c>
      <c r="U167">
        <v>5</v>
      </c>
      <c r="V167">
        <v>5</v>
      </c>
      <c r="W167">
        <v>5</v>
      </c>
      <c r="X167">
        <v>5</v>
      </c>
      <c r="Y167">
        <v>4</v>
      </c>
      <c r="Z167">
        <v>5</v>
      </c>
      <c r="AA167">
        <v>5</v>
      </c>
      <c r="AB167">
        <v>5</v>
      </c>
      <c r="AC167">
        <v>5</v>
      </c>
      <c r="AD167">
        <v>5</v>
      </c>
      <c r="AE167">
        <v>5</v>
      </c>
      <c r="AF167">
        <f>AVERAGEA(A167:D167)</f>
        <v>4.75</v>
      </c>
      <c r="AG167">
        <f>AVERAGEA(E167:G167)</f>
        <v>5</v>
      </c>
      <c r="AH167">
        <f>AVERAGEA(H167:L167)</f>
        <v>4.8</v>
      </c>
      <c r="AI167">
        <f>AVERAGEA(M167:P167)</f>
        <v>4.75</v>
      </c>
      <c r="AJ167">
        <f>AVERAGEA(Q167:U167)</f>
        <v>4.8</v>
      </c>
      <c r="AK167">
        <f>AVERAGEA(V167:Y167)</f>
        <v>4.75</v>
      </c>
      <c r="AL167">
        <f>AVERAGEA(Z167:AB167)</f>
        <v>5</v>
      </c>
      <c r="AM167">
        <f>AVERAGEA(AC167:AE167)</f>
        <v>5</v>
      </c>
    </row>
    <row r="168" spans="1:39">
      <c r="A168">
        <v>4</v>
      </c>
      <c r="B168">
        <v>3</v>
      </c>
      <c r="C168">
        <v>2</v>
      </c>
      <c r="D168">
        <v>2</v>
      </c>
      <c r="E168">
        <v>5</v>
      </c>
      <c r="F168">
        <v>4</v>
      </c>
      <c r="G168">
        <v>4</v>
      </c>
      <c r="H168">
        <v>5</v>
      </c>
      <c r="I168">
        <v>5</v>
      </c>
      <c r="J168">
        <v>4</v>
      </c>
      <c r="K168">
        <v>4</v>
      </c>
      <c r="L168">
        <v>5</v>
      </c>
      <c r="M168">
        <v>1</v>
      </c>
      <c r="N168">
        <v>3</v>
      </c>
      <c r="O168">
        <v>2</v>
      </c>
      <c r="P168">
        <v>2</v>
      </c>
      <c r="Q168">
        <v>5</v>
      </c>
      <c r="R168">
        <v>4</v>
      </c>
      <c r="S168">
        <v>4</v>
      </c>
      <c r="T168">
        <v>3</v>
      </c>
      <c r="U168">
        <v>5</v>
      </c>
      <c r="V168">
        <v>1</v>
      </c>
      <c r="W168">
        <v>1</v>
      </c>
      <c r="X168">
        <v>2</v>
      </c>
      <c r="Y168">
        <v>3</v>
      </c>
      <c r="Z168">
        <v>1</v>
      </c>
      <c r="AA168">
        <v>1</v>
      </c>
      <c r="AB168">
        <v>2</v>
      </c>
      <c r="AC168">
        <v>5</v>
      </c>
      <c r="AD168">
        <v>3</v>
      </c>
      <c r="AE168">
        <v>3</v>
      </c>
      <c r="AF168">
        <f>AVERAGEA(A168:D168)</f>
        <v>2.75</v>
      </c>
      <c r="AG168">
        <f>AVERAGEA(E168:G168)</f>
        <v>4.33333333333333</v>
      </c>
      <c r="AH168">
        <f>AVERAGEA(H168:L168)</f>
        <v>4.6</v>
      </c>
      <c r="AI168">
        <f>AVERAGEA(M168:P168)</f>
        <v>2</v>
      </c>
      <c r="AJ168">
        <f>AVERAGEA(Q168:U168)</f>
        <v>4.2</v>
      </c>
      <c r="AK168">
        <f>AVERAGEA(V168:Y168)</f>
        <v>1.75</v>
      </c>
      <c r="AL168">
        <f>AVERAGEA(Z168:AB168)</f>
        <v>1.33333333333333</v>
      </c>
      <c r="AM168">
        <f>AVERAGEA(AC168:AE168)</f>
        <v>3.66666666666667</v>
      </c>
    </row>
    <row r="169" spans="1:39">
      <c r="A169">
        <v>4</v>
      </c>
      <c r="B169">
        <v>5</v>
      </c>
      <c r="C169">
        <v>4</v>
      </c>
      <c r="D169">
        <v>3</v>
      </c>
      <c r="E169">
        <v>5</v>
      </c>
      <c r="F169">
        <v>4</v>
      </c>
      <c r="G169">
        <v>4</v>
      </c>
      <c r="H169">
        <v>2</v>
      </c>
      <c r="I169">
        <v>3</v>
      </c>
      <c r="J169">
        <v>4</v>
      </c>
      <c r="K169">
        <v>2</v>
      </c>
      <c r="L169">
        <v>3</v>
      </c>
      <c r="M169">
        <v>4</v>
      </c>
      <c r="N169">
        <v>5</v>
      </c>
      <c r="O169">
        <v>4</v>
      </c>
      <c r="P169">
        <v>4</v>
      </c>
      <c r="Q169">
        <v>4</v>
      </c>
      <c r="R169">
        <v>4</v>
      </c>
      <c r="S169">
        <v>3</v>
      </c>
      <c r="T169">
        <v>4</v>
      </c>
      <c r="U169">
        <v>4</v>
      </c>
      <c r="V169">
        <v>4</v>
      </c>
      <c r="W169">
        <v>4</v>
      </c>
      <c r="X169">
        <v>5</v>
      </c>
      <c r="Y169">
        <v>4</v>
      </c>
      <c r="Z169">
        <v>4</v>
      </c>
      <c r="AA169">
        <v>5</v>
      </c>
      <c r="AB169">
        <v>3</v>
      </c>
      <c r="AC169">
        <v>4</v>
      </c>
      <c r="AD169">
        <v>4</v>
      </c>
      <c r="AE169">
        <v>4</v>
      </c>
      <c r="AF169">
        <f>AVERAGEA(A169:D169)</f>
        <v>4</v>
      </c>
      <c r="AG169">
        <f>AVERAGEA(E169:G169)</f>
        <v>4.33333333333333</v>
      </c>
      <c r="AH169">
        <f>AVERAGEA(H169:L169)</f>
        <v>2.8</v>
      </c>
      <c r="AI169">
        <f>AVERAGEA(M169:P169)</f>
        <v>4.25</v>
      </c>
      <c r="AJ169">
        <f>AVERAGEA(Q169:U169)</f>
        <v>3.8</v>
      </c>
      <c r="AK169">
        <f>AVERAGEA(V169:Y169)</f>
        <v>4.25</v>
      </c>
      <c r="AL169">
        <f>AVERAGEA(Z169:AB169)</f>
        <v>4</v>
      </c>
      <c r="AM169">
        <f>AVERAGEA(AC169:AE169)</f>
        <v>4</v>
      </c>
    </row>
    <row r="170" spans="1:39">
      <c r="A170">
        <v>5</v>
      </c>
      <c r="B170">
        <v>4</v>
      </c>
      <c r="C170">
        <v>5</v>
      </c>
      <c r="D170">
        <v>5</v>
      </c>
      <c r="E170">
        <v>5</v>
      </c>
      <c r="F170">
        <v>5</v>
      </c>
      <c r="G170">
        <v>4</v>
      </c>
      <c r="H170">
        <v>5</v>
      </c>
      <c r="I170">
        <v>5</v>
      </c>
      <c r="J170">
        <v>5</v>
      </c>
      <c r="K170">
        <v>5</v>
      </c>
      <c r="L170">
        <v>4</v>
      </c>
      <c r="M170">
        <v>5</v>
      </c>
      <c r="N170">
        <v>5</v>
      </c>
      <c r="O170">
        <v>4</v>
      </c>
      <c r="P170">
        <v>5</v>
      </c>
      <c r="Q170">
        <v>5</v>
      </c>
      <c r="R170">
        <v>4</v>
      </c>
      <c r="S170">
        <v>5</v>
      </c>
      <c r="T170">
        <v>5</v>
      </c>
      <c r="U170">
        <v>5</v>
      </c>
      <c r="V170">
        <v>5</v>
      </c>
      <c r="W170">
        <v>4</v>
      </c>
      <c r="X170">
        <v>5</v>
      </c>
      <c r="Y170">
        <v>5</v>
      </c>
      <c r="Z170">
        <v>5</v>
      </c>
      <c r="AA170">
        <v>5</v>
      </c>
      <c r="AB170">
        <v>5</v>
      </c>
      <c r="AC170">
        <v>5</v>
      </c>
      <c r="AD170">
        <v>5</v>
      </c>
      <c r="AE170">
        <v>5</v>
      </c>
      <c r="AF170">
        <f>AVERAGEA(A170:D170)</f>
        <v>4.75</v>
      </c>
      <c r="AG170">
        <f>AVERAGEA(E170:G170)</f>
        <v>4.66666666666667</v>
      </c>
      <c r="AH170">
        <f>AVERAGEA(H170:L170)</f>
        <v>4.8</v>
      </c>
      <c r="AI170">
        <f>AVERAGEA(M170:P170)</f>
        <v>4.75</v>
      </c>
      <c r="AJ170">
        <f>AVERAGEA(Q170:U170)</f>
        <v>4.8</v>
      </c>
      <c r="AK170">
        <f>AVERAGEA(V170:Y170)</f>
        <v>4.75</v>
      </c>
      <c r="AL170">
        <f>AVERAGEA(Z170:AB170)</f>
        <v>5</v>
      </c>
      <c r="AM170">
        <f>AVERAGEA(AC170:AE170)</f>
        <v>5</v>
      </c>
    </row>
    <row r="171" spans="1:39">
      <c r="A171">
        <v>4</v>
      </c>
      <c r="B171">
        <v>5</v>
      </c>
      <c r="C171">
        <v>3</v>
      </c>
      <c r="D171">
        <v>5</v>
      </c>
      <c r="E171">
        <v>4</v>
      </c>
      <c r="F171">
        <v>4</v>
      </c>
      <c r="G171">
        <v>4</v>
      </c>
      <c r="H171">
        <v>4</v>
      </c>
      <c r="I171">
        <v>5</v>
      </c>
      <c r="J171">
        <v>4</v>
      </c>
      <c r="K171">
        <v>5</v>
      </c>
      <c r="L171">
        <v>4</v>
      </c>
      <c r="M171">
        <v>3</v>
      </c>
      <c r="N171">
        <v>5</v>
      </c>
      <c r="O171">
        <v>4</v>
      </c>
      <c r="P171">
        <v>4</v>
      </c>
      <c r="Q171">
        <v>4</v>
      </c>
      <c r="R171">
        <v>4</v>
      </c>
      <c r="S171">
        <v>5</v>
      </c>
      <c r="T171">
        <v>5</v>
      </c>
      <c r="U171">
        <v>3</v>
      </c>
      <c r="V171">
        <v>5</v>
      </c>
      <c r="W171">
        <v>4</v>
      </c>
      <c r="X171">
        <v>3</v>
      </c>
      <c r="Y171">
        <v>5</v>
      </c>
      <c r="Z171">
        <v>4</v>
      </c>
      <c r="AA171">
        <v>5</v>
      </c>
      <c r="AB171">
        <v>4</v>
      </c>
      <c r="AC171">
        <v>4</v>
      </c>
      <c r="AD171">
        <v>4</v>
      </c>
      <c r="AE171">
        <v>4</v>
      </c>
      <c r="AF171">
        <f>AVERAGEA(A171:D171)</f>
        <v>4.25</v>
      </c>
      <c r="AG171">
        <f>AVERAGEA(E171:G171)</f>
        <v>4</v>
      </c>
      <c r="AH171">
        <f>AVERAGEA(H171:L171)</f>
        <v>4.4</v>
      </c>
      <c r="AI171">
        <f>AVERAGEA(M171:P171)</f>
        <v>4</v>
      </c>
      <c r="AJ171">
        <f>AVERAGEA(Q171:U171)</f>
        <v>4.2</v>
      </c>
      <c r="AK171">
        <f>AVERAGEA(V171:Y171)</f>
        <v>4.25</v>
      </c>
      <c r="AL171">
        <f>AVERAGEA(Z171:AB171)</f>
        <v>4.33333333333333</v>
      </c>
      <c r="AM171">
        <f>AVERAGEA(AC171:AE171)</f>
        <v>4</v>
      </c>
    </row>
    <row r="172" spans="1:39">
      <c r="A172">
        <v>5</v>
      </c>
      <c r="B172">
        <v>4</v>
      </c>
      <c r="C172">
        <v>5</v>
      </c>
      <c r="D172">
        <v>4</v>
      </c>
      <c r="E172">
        <v>5</v>
      </c>
      <c r="F172">
        <v>5</v>
      </c>
      <c r="G172">
        <v>4</v>
      </c>
      <c r="H172">
        <v>4</v>
      </c>
      <c r="I172">
        <v>5</v>
      </c>
      <c r="J172">
        <v>5</v>
      </c>
      <c r="K172">
        <v>5</v>
      </c>
      <c r="L172">
        <v>4</v>
      </c>
      <c r="M172">
        <v>4</v>
      </c>
      <c r="N172">
        <v>5</v>
      </c>
      <c r="O172">
        <v>5</v>
      </c>
      <c r="P172">
        <v>3</v>
      </c>
      <c r="Q172">
        <v>5</v>
      </c>
      <c r="R172">
        <v>4</v>
      </c>
      <c r="S172">
        <v>5</v>
      </c>
      <c r="T172">
        <v>4</v>
      </c>
      <c r="U172">
        <v>5</v>
      </c>
      <c r="V172">
        <v>5</v>
      </c>
      <c r="W172">
        <v>4</v>
      </c>
      <c r="X172">
        <v>4</v>
      </c>
      <c r="Y172">
        <v>5</v>
      </c>
      <c r="Z172">
        <v>5</v>
      </c>
      <c r="AA172">
        <v>4</v>
      </c>
      <c r="AB172">
        <v>5</v>
      </c>
      <c r="AC172">
        <v>5</v>
      </c>
      <c r="AD172">
        <v>4</v>
      </c>
      <c r="AE172">
        <v>5</v>
      </c>
      <c r="AF172">
        <f>AVERAGEA(A172:D172)</f>
        <v>4.5</v>
      </c>
      <c r="AG172">
        <f>AVERAGEA(E172:G172)</f>
        <v>4.66666666666667</v>
      </c>
      <c r="AH172">
        <f>AVERAGEA(H172:L172)</f>
        <v>4.6</v>
      </c>
      <c r="AI172">
        <f>AVERAGEA(M172:P172)</f>
        <v>4.25</v>
      </c>
      <c r="AJ172">
        <f>AVERAGEA(Q172:U172)</f>
        <v>4.6</v>
      </c>
      <c r="AK172">
        <f>AVERAGEA(V172:Y172)</f>
        <v>4.5</v>
      </c>
      <c r="AL172">
        <f>AVERAGEA(Z172:AB172)</f>
        <v>4.66666666666667</v>
      </c>
      <c r="AM172">
        <f>AVERAGEA(AC172:AE172)</f>
        <v>4.66666666666667</v>
      </c>
    </row>
    <row r="173" spans="1:39">
      <c r="A173">
        <v>4</v>
      </c>
      <c r="B173">
        <v>3</v>
      </c>
      <c r="C173">
        <v>4</v>
      </c>
      <c r="D173">
        <v>4</v>
      </c>
      <c r="E173">
        <v>4</v>
      </c>
      <c r="F173">
        <v>4</v>
      </c>
      <c r="G173">
        <v>3</v>
      </c>
      <c r="H173">
        <v>4</v>
      </c>
      <c r="I173">
        <v>5</v>
      </c>
      <c r="J173">
        <v>4</v>
      </c>
      <c r="K173">
        <v>5</v>
      </c>
      <c r="L173">
        <v>4</v>
      </c>
      <c r="M173">
        <v>2</v>
      </c>
      <c r="N173">
        <v>3</v>
      </c>
      <c r="O173">
        <v>1</v>
      </c>
      <c r="P173">
        <v>2</v>
      </c>
      <c r="Q173">
        <v>4</v>
      </c>
      <c r="R173">
        <v>4</v>
      </c>
      <c r="S173">
        <v>4</v>
      </c>
      <c r="T173">
        <v>5</v>
      </c>
      <c r="U173">
        <v>5</v>
      </c>
      <c r="V173">
        <v>3</v>
      </c>
      <c r="W173">
        <v>5</v>
      </c>
      <c r="X173">
        <v>5</v>
      </c>
      <c r="Y173">
        <v>5</v>
      </c>
      <c r="Z173">
        <v>4</v>
      </c>
      <c r="AA173">
        <v>4</v>
      </c>
      <c r="AB173">
        <v>5</v>
      </c>
      <c r="AC173">
        <v>4</v>
      </c>
      <c r="AD173">
        <v>4</v>
      </c>
      <c r="AE173">
        <v>4</v>
      </c>
      <c r="AF173">
        <f>AVERAGEA(A173:D173)</f>
        <v>3.75</v>
      </c>
      <c r="AG173">
        <f>AVERAGEA(E173:G173)</f>
        <v>3.66666666666667</v>
      </c>
      <c r="AH173">
        <f>AVERAGEA(H173:L173)</f>
        <v>4.4</v>
      </c>
      <c r="AI173">
        <f>AVERAGEA(M173:P173)</f>
        <v>2</v>
      </c>
      <c r="AJ173">
        <f>AVERAGEA(Q173:U173)</f>
        <v>4.4</v>
      </c>
      <c r="AK173">
        <f>AVERAGEA(V173:Y173)</f>
        <v>4.5</v>
      </c>
      <c r="AL173">
        <f>AVERAGEA(Z173:AB173)</f>
        <v>4.33333333333333</v>
      </c>
      <c r="AM173">
        <f>AVERAGEA(AC173:AE173)</f>
        <v>4</v>
      </c>
    </row>
    <row r="174" spans="1:39">
      <c r="A174">
        <v>3</v>
      </c>
      <c r="B174">
        <v>5</v>
      </c>
      <c r="C174">
        <v>3</v>
      </c>
      <c r="D174">
        <v>5</v>
      </c>
      <c r="E174">
        <v>5</v>
      </c>
      <c r="F174">
        <v>3</v>
      </c>
      <c r="G174">
        <v>5</v>
      </c>
      <c r="H174">
        <v>3</v>
      </c>
      <c r="I174">
        <v>5</v>
      </c>
      <c r="J174">
        <v>3</v>
      </c>
      <c r="K174">
        <v>4</v>
      </c>
      <c r="L174">
        <v>5</v>
      </c>
      <c r="M174">
        <v>4</v>
      </c>
      <c r="N174">
        <v>5</v>
      </c>
      <c r="O174">
        <v>4</v>
      </c>
      <c r="P174">
        <v>4</v>
      </c>
      <c r="Q174">
        <v>4</v>
      </c>
      <c r="R174">
        <v>4</v>
      </c>
      <c r="S174">
        <v>3</v>
      </c>
      <c r="T174">
        <v>5</v>
      </c>
      <c r="U174">
        <v>4</v>
      </c>
      <c r="V174">
        <v>3</v>
      </c>
      <c r="W174">
        <v>4</v>
      </c>
      <c r="X174">
        <v>4</v>
      </c>
      <c r="Y174">
        <v>4</v>
      </c>
      <c r="Z174">
        <v>4</v>
      </c>
      <c r="AA174">
        <v>4</v>
      </c>
      <c r="AB174">
        <v>4</v>
      </c>
      <c r="AC174">
        <v>3</v>
      </c>
      <c r="AD174">
        <v>1</v>
      </c>
      <c r="AE174">
        <v>1</v>
      </c>
      <c r="AF174">
        <f>AVERAGEA(A174:D174)</f>
        <v>4</v>
      </c>
      <c r="AG174">
        <f>AVERAGEA(E174:G174)</f>
        <v>4.33333333333333</v>
      </c>
      <c r="AH174">
        <f>AVERAGEA(H174:L174)</f>
        <v>4</v>
      </c>
      <c r="AI174">
        <f>AVERAGEA(M174:P174)</f>
        <v>4.25</v>
      </c>
      <c r="AJ174">
        <f>AVERAGEA(Q174:U174)</f>
        <v>4</v>
      </c>
      <c r="AK174">
        <f>AVERAGEA(V174:Y174)</f>
        <v>3.75</v>
      </c>
      <c r="AL174">
        <f>AVERAGEA(Z174:AB174)</f>
        <v>4</v>
      </c>
      <c r="AM174">
        <f>AVERAGEA(AC174:AE174)</f>
        <v>1.66666666666667</v>
      </c>
    </row>
    <row r="175" spans="1:39">
      <c r="A175">
        <v>5</v>
      </c>
      <c r="B175">
        <v>5</v>
      </c>
      <c r="C175">
        <v>5</v>
      </c>
      <c r="D175">
        <v>4</v>
      </c>
      <c r="E175">
        <v>5</v>
      </c>
      <c r="F175">
        <v>5</v>
      </c>
      <c r="G175">
        <v>5</v>
      </c>
      <c r="H175">
        <v>5</v>
      </c>
      <c r="I175">
        <v>5</v>
      </c>
      <c r="J175">
        <v>5</v>
      </c>
      <c r="K175">
        <v>4</v>
      </c>
      <c r="L175">
        <v>5</v>
      </c>
      <c r="M175">
        <v>5</v>
      </c>
      <c r="N175">
        <v>5</v>
      </c>
      <c r="O175">
        <v>4</v>
      </c>
      <c r="P175">
        <v>5</v>
      </c>
      <c r="Q175">
        <v>4</v>
      </c>
      <c r="R175">
        <v>5</v>
      </c>
      <c r="S175">
        <v>5</v>
      </c>
      <c r="T175">
        <v>5</v>
      </c>
      <c r="U175">
        <v>5</v>
      </c>
      <c r="V175">
        <v>4</v>
      </c>
      <c r="W175">
        <v>5</v>
      </c>
      <c r="X175">
        <v>5</v>
      </c>
      <c r="Y175">
        <v>5</v>
      </c>
      <c r="Z175">
        <v>5</v>
      </c>
      <c r="AA175">
        <v>5</v>
      </c>
      <c r="AB175">
        <v>5</v>
      </c>
      <c r="AC175">
        <v>5</v>
      </c>
      <c r="AD175">
        <v>5</v>
      </c>
      <c r="AE175">
        <v>5</v>
      </c>
      <c r="AF175">
        <f>AVERAGEA(A175:D175)</f>
        <v>4.75</v>
      </c>
      <c r="AG175">
        <f>AVERAGEA(E175:G175)</f>
        <v>5</v>
      </c>
      <c r="AH175">
        <f>AVERAGEA(H175:L175)</f>
        <v>4.8</v>
      </c>
      <c r="AI175">
        <f>AVERAGEA(M175:P175)</f>
        <v>4.75</v>
      </c>
      <c r="AJ175">
        <f>AVERAGEA(Q175:U175)</f>
        <v>4.8</v>
      </c>
      <c r="AK175">
        <f>AVERAGEA(V175:Y175)</f>
        <v>4.75</v>
      </c>
      <c r="AL175">
        <f>AVERAGEA(Z175:AB175)</f>
        <v>5</v>
      </c>
      <c r="AM175">
        <f>AVERAGEA(AC175:AE175)</f>
        <v>5</v>
      </c>
    </row>
    <row r="176" spans="1:39">
      <c r="A176">
        <v>5</v>
      </c>
      <c r="B176">
        <v>5</v>
      </c>
      <c r="C176">
        <v>3</v>
      </c>
      <c r="D176">
        <v>5</v>
      </c>
      <c r="E176">
        <v>2</v>
      </c>
      <c r="F176">
        <v>3</v>
      </c>
      <c r="G176">
        <v>1</v>
      </c>
      <c r="H176">
        <v>3</v>
      </c>
      <c r="I176">
        <v>4</v>
      </c>
      <c r="J176">
        <v>4</v>
      </c>
      <c r="K176">
        <v>5</v>
      </c>
      <c r="L176">
        <v>4</v>
      </c>
      <c r="M176">
        <v>5</v>
      </c>
      <c r="N176">
        <v>5</v>
      </c>
      <c r="O176">
        <v>4</v>
      </c>
      <c r="P176">
        <v>4</v>
      </c>
      <c r="Q176">
        <v>4</v>
      </c>
      <c r="R176">
        <v>4</v>
      </c>
      <c r="S176">
        <v>5</v>
      </c>
      <c r="T176">
        <v>5</v>
      </c>
      <c r="U176">
        <v>4</v>
      </c>
      <c r="V176">
        <v>4</v>
      </c>
      <c r="W176">
        <v>3</v>
      </c>
      <c r="X176">
        <v>4</v>
      </c>
      <c r="Y176">
        <v>4</v>
      </c>
      <c r="Z176">
        <v>4</v>
      </c>
      <c r="AA176">
        <v>5</v>
      </c>
      <c r="AB176">
        <v>4</v>
      </c>
      <c r="AC176">
        <v>5</v>
      </c>
      <c r="AD176">
        <v>5</v>
      </c>
      <c r="AE176">
        <v>4</v>
      </c>
      <c r="AF176">
        <f>AVERAGEA(A176:D176)</f>
        <v>4.5</v>
      </c>
      <c r="AG176">
        <f>AVERAGEA(E176:G176)</f>
        <v>2</v>
      </c>
      <c r="AH176">
        <f>AVERAGEA(H176:L176)</f>
        <v>4</v>
      </c>
      <c r="AI176">
        <f>AVERAGEA(M176:P176)</f>
        <v>4.5</v>
      </c>
      <c r="AJ176">
        <f>AVERAGEA(Q176:U176)</f>
        <v>4.4</v>
      </c>
      <c r="AK176">
        <f>AVERAGEA(V176:Y176)</f>
        <v>3.75</v>
      </c>
      <c r="AL176">
        <f>AVERAGEA(Z176:AB176)</f>
        <v>4.33333333333333</v>
      </c>
      <c r="AM176">
        <f>AVERAGEA(AC176:AE176)</f>
        <v>4.66666666666667</v>
      </c>
    </row>
    <row r="177" spans="1:39">
      <c r="A177">
        <v>3</v>
      </c>
      <c r="B177">
        <v>2</v>
      </c>
      <c r="C177">
        <v>4</v>
      </c>
      <c r="D177">
        <v>2</v>
      </c>
      <c r="E177">
        <v>4</v>
      </c>
      <c r="F177">
        <v>5</v>
      </c>
      <c r="G177">
        <v>3</v>
      </c>
      <c r="H177">
        <v>4</v>
      </c>
      <c r="I177">
        <v>4</v>
      </c>
      <c r="J177">
        <v>4</v>
      </c>
      <c r="K177">
        <v>4</v>
      </c>
      <c r="L177">
        <v>5</v>
      </c>
      <c r="M177">
        <v>5</v>
      </c>
      <c r="N177">
        <v>3</v>
      </c>
      <c r="O177">
        <v>5</v>
      </c>
      <c r="P177">
        <v>3</v>
      </c>
      <c r="Q177">
        <v>1</v>
      </c>
      <c r="R177">
        <v>2</v>
      </c>
      <c r="S177">
        <v>2</v>
      </c>
      <c r="T177">
        <v>3</v>
      </c>
      <c r="U177">
        <v>2</v>
      </c>
      <c r="V177">
        <v>5</v>
      </c>
      <c r="W177">
        <v>4</v>
      </c>
      <c r="X177">
        <v>3</v>
      </c>
      <c r="Y177">
        <v>5</v>
      </c>
      <c r="Z177">
        <v>4</v>
      </c>
      <c r="AA177">
        <v>4</v>
      </c>
      <c r="AB177">
        <v>4</v>
      </c>
      <c r="AC177">
        <v>5</v>
      </c>
      <c r="AD177">
        <v>5</v>
      </c>
      <c r="AE177">
        <v>3</v>
      </c>
      <c r="AF177">
        <f>AVERAGEA(A177:D177)</f>
        <v>2.75</v>
      </c>
      <c r="AG177">
        <f>AVERAGEA(E177:G177)</f>
        <v>4</v>
      </c>
      <c r="AH177">
        <f>AVERAGEA(H177:L177)</f>
        <v>4.2</v>
      </c>
      <c r="AI177">
        <f>AVERAGEA(M177:P177)</f>
        <v>4</v>
      </c>
      <c r="AJ177">
        <f>AVERAGEA(Q177:U177)</f>
        <v>2</v>
      </c>
      <c r="AK177">
        <f>AVERAGEA(V177:Y177)</f>
        <v>4.25</v>
      </c>
      <c r="AL177">
        <f>AVERAGEA(Z177:AB177)</f>
        <v>4</v>
      </c>
      <c r="AM177">
        <f>AVERAGEA(AC177:AE177)</f>
        <v>4.33333333333333</v>
      </c>
    </row>
    <row r="178" spans="1:39">
      <c r="A178">
        <v>5</v>
      </c>
      <c r="B178">
        <v>5</v>
      </c>
      <c r="C178">
        <v>4</v>
      </c>
      <c r="D178">
        <v>5</v>
      </c>
      <c r="E178">
        <v>4</v>
      </c>
      <c r="F178">
        <v>5</v>
      </c>
      <c r="G178">
        <v>5</v>
      </c>
      <c r="H178">
        <v>5</v>
      </c>
      <c r="I178">
        <v>5</v>
      </c>
      <c r="J178">
        <v>4</v>
      </c>
      <c r="K178">
        <v>4</v>
      </c>
      <c r="L178">
        <v>5</v>
      </c>
      <c r="M178">
        <v>5</v>
      </c>
      <c r="N178">
        <v>4</v>
      </c>
      <c r="O178">
        <v>5</v>
      </c>
      <c r="P178">
        <v>5</v>
      </c>
      <c r="Q178">
        <v>5</v>
      </c>
      <c r="R178">
        <v>4</v>
      </c>
      <c r="S178">
        <v>5</v>
      </c>
      <c r="T178">
        <v>5</v>
      </c>
      <c r="U178">
        <v>5</v>
      </c>
      <c r="V178">
        <v>5</v>
      </c>
      <c r="W178">
        <v>5</v>
      </c>
      <c r="X178">
        <v>5</v>
      </c>
      <c r="Y178">
        <v>4</v>
      </c>
      <c r="Z178">
        <v>4</v>
      </c>
      <c r="AA178">
        <v>5</v>
      </c>
      <c r="AB178">
        <v>5</v>
      </c>
      <c r="AC178">
        <v>5</v>
      </c>
      <c r="AD178">
        <v>4</v>
      </c>
      <c r="AE178">
        <v>5</v>
      </c>
      <c r="AF178">
        <f>AVERAGEA(A178:D178)</f>
        <v>4.75</v>
      </c>
      <c r="AG178">
        <f>AVERAGEA(E178:G178)</f>
        <v>4.66666666666667</v>
      </c>
      <c r="AH178">
        <f>AVERAGEA(H178:L178)</f>
        <v>4.6</v>
      </c>
      <c r="AI178">
        <f>AVERAGEA(M178:P178)</f>
        <v>4.75</v>
      </c>
      <c r="AJ178">
        <f>AVERAGEA(Q178:U178)</f>
        <v>4.8</v>
      </c>
      <c r="AK178">
        <f>AVERAGEA(V178:Y178)</f>
        <v>4.75</v>
      </c>
      <c r="AL178">
        <f>AVERAGEA(Z178:AB178)</f>
        <v>4.66666666666667</v>
      </c>
      <c r="AM178">
        <f>AVERAGEA(AC178:AE178)</f>
        <v>4.66666666666667</v>
      </c>
    </row>
    <row r="179" spans="1:39">
      <c r="A179">
        <v>5</v>
      </c>
      <c r="B179">
        <v>5</v>
      </c>
      <c r="C179">
        <v>5</v>
      </c>
      <c r="D179">
        <v>4</v>
      </c>
      <c r="E179">
        <v>5</v>
      </c>
      <c r="F179">
        <v>5</v>
      </c>
      <c r="G179">
        <v>5</v>
      </c>
      <c r="H179">
        <v>5</v>
      </c>
      <c r="I179">
        <v>4</v>
      </c>
      <c r="J179">
        <v>5</v>
      </c>
      <c r="K179">
        <v>5</v>
      </c>
      <c r="L179">
        <v>5</v>
      </c>
      <c r="M179">
        <v>5</v>
      </c>
      <c r="N179">
        <v>5</v>
      </c>
      <c r="O179">
        <v>4</v>
      </c>
      <c r="P179">
        <v>5</v>
      </c>
      <c r="Q179">
        <v>5</v>
      </c>
      <c r="R179">
        <v>5</v>
      </c>
      <c r="S179">
        <v>5</v>
      </c>
      <c r="T179">
        <v>5</v>
      </c>
      <c r="U179">
        <v>5</v>
      </c>
      <c r="V179">
        <v>5</v>
      </c>
      <c r="W179">
        <v>5</v>
      </c>
      <c r="X179">
        <v>5</v>
      </c>
      <c r="Y179">
        <v>5</v>
      </c>
      <c r="Z179">
        <v>5</v>
      </c>
      <c r="AA179">
        <v>5</v>
      </c>
      <c r="AB179">
        <v>5</v>
      </c>
      <c r="AC179">
        <v>5</v>
      </c>
      <c r="AD179">
        <v>5</v>
      </c>
      <c r="AE179">
        <v>5</v>
      </c>
      <c r="AF179">
        <f>AVERAGEA(A179:D179)</f>
        <v>4.75</v>
      </c>
      <c r="AG179">
        <f>AVERAGEA(E179:G179)</f>
        <v>5</v>
      </c>
      <c r="AH179">
        <f>AVERAGEA(H179:L179)</f>
        <v>4.8</v>
      </c>
      <c r="AI179">
        <f>AVERAGEA(M179:P179)</f>
        <v>4.75</v>
      </c>
      <c r="AJ179">
        <f>AVERAGEA(Q179:U179)</f>
        <v>5</v>
      </c>
      <c r="AK179">
        <f>AVERAGEA(V179:Y179)</f>
        <v>5</v>
      </c>
      <c r="AL179">
        <f>AVERAGEA(Z179:AB179)</f>
        <v>5</v>
      </c>
      <c r="AM179">
        <f>AVERAGEA(AC179:AE179)</f>
        <v>5</v>
      </c>
    </row>
    <row r="180" spans="1:39">
      <c r="A180">
        <v>5</v>
      </c>
      <c r="B180">
        <v>5</v>
      </c>
      <c r="C180">
        <v>4</v>
      </c>
      <c r="D180">
        <v>5</v>
      </c>
      <c r="E180">
        <v>5</v>
      </c>
      <c r="F180">
        <v>5</v>
      </c>
      <c r="G180">
        <v>5</v>
      </c>
      <c r="H180">
        <v>4</v>
      </c>
      <c r="I180">
        <v>5</v>
      </c>
      <c r="J180">
        <v>5</v>
      </c>
      <c r="K180">
        <v>5</v>
      </c>
      <c r="L180">
        <v>5</v>
      </c>
      <c r="M180">
        <v>5</v>
      </c>
      <c r="N180">
        <v>5</v>
      </c>
      <c r="O180">
        <v>4</v>
      </c>
      <c r="P180">
        <v>5</v>
      </c>
      <c r="Q180">
        <v>5</v>
      </c>
      <c r="R180">
        <v>5</v>
      </c>
      <c r="S180">
        <v>5</v>
      </c>
      <c r="T180">
        <v>4</v>
      </c>
      <c r="U180">
        <v>5</v>
      </c>
      <c r="V180">
        <v>5</v>
      </c>
      <c r="W180">
        <v>5</v>
      </c>
      <c r="X180">
        <v>5</v>
      </c>
      <c r="Y180">
        <v>5</v>
      </c>
      <c r="Z180">
        <v>5</v>
      </c>
      <c r="AA180">
        <v>5</v>
      </c>
      <c r="AB180">
        <v>5</v>
      </c>
      <c r="AC180">
        <v>5</v>
      </c>
      <c r="AD180">
        <v>5</v>
      </c>
      <c r="AE180">
        <v>5</v>
      </c>
      <c r="AF180">
        <f>AVERAGEA(A180:D180)</f>
        <v>4.75</v>
      </c>
      <c r="AG180">
        <f>AVERAGEA(E180:G180)</f>
        <v>5</v>
      </c>
      <c r="AH180">
        <f>AVERAGEA(H180:L180)</f>
        <v>4.8</v>
      </c>
      <c r="AI180">
        <f>AVERAGEA(M180:P180)</f>
        <v>4.75</v>
      </c>
      <c r="AJ180">
        <f>AVERAGEA(Q180:U180)</f>
        <v>4.8</v>
      </c>
      <c r="AK180">
        <f>AVERAGEA(V180:Y180)</f>
        <v>5</v>
      </c>
      <c r="AL180">
        <f>AVERAGEA(Z180:AB180)</f>
        <v>5</v>
      </c>
      <c r="AM180">
        <f>AVERAGEA(AC180:AE180)</f>
        <v>5</v>
      </c>
    </row>
    <row r="181" spans="1:39">
      <c r="A181">
        <v>4</v>
      </c>
      <c r="B181">
        <v>4</v>
      </c>
      <c r="C181">
        <v>4</v>
      </c>
      <c r="D181">
        <v>5</v>
      </c>
      <c r="E181">
        <v>5</v>
      </c>
      <c r="F181">
        <v>4</v>
      </c>
      <c r="G181">
        <v>4</v>
      </c>
      <c r="H181">
        <v>5</v>
      </c>
      <c r="I181">
        <v>5</v>
      </c>
      <c r="J181">
        <v>3</v>
      </c>
      <c r="K181">
        <v>5</v>
      </c>
      <c r="L181">
        <v>5</v>
      </c>
      <c r="M181">
        <v>3</v>
      </c>
      <c r="N181">
        <v>2</v>
      </c>
      <c r="O181">
        <v>3</v>
      </c>
      <c r="P181">
        <v>1</v>
      </c>
      <c r="Q181">
        <v>4</v>
      </c>
      <c r="R181">
        <v>4</v>
      </c>
      <c r="S181">
        <v>4</v>
      </c>
      <c r="T181">
        <v>4</v>
      </c>
      <c r="U181">
        <v>4</v>
      </c>
      <c r="V181">
        <v>2</v>
      </c>
      <c r="W181">
        <v>2</v>
      </c>
      <c r="X181">
        <v>3</v>
      </c>
      <c r="Y181">
        <v>1</v>
      </c>
      <c r="Z181">
        <v>1</v>
      </c>
      <c r="AA181">
        <v>2</v>
      </c>
      <c r="AB181">
        <v>1</v>
      </c>
      <c r="AC181">
        <v>4</v>
      </c>
      <c r="AD181">
        <v>1</v>
      </c>
      <c r="AE181">
        <v>4</v>
      </c>
      <c r="AF181">
        <f>AVERAGEA(A181:D181)</f>
        <v>4.25</v>
      </c>
      <c r="AG181">
        <f>AVERAGEA(E181:G181)</f>
        <v>4.33333333333333</v>
      </c>
      <c r="AH181">
        <f>AVERAGEA(H181:L181)</f>
        <v>4.6</v>
      </c>
      <c r="AI181">
        <f>AVERAGEA(M181:P181)</f>
        <v>2.25</v>
      </c>
      <c r="AJ181">
        <f>AVERAGEA(Q181:U181)</f>
        <v>4</v>
      </c>
      <c r="AK181">
        <f>AVERAGEA(V181:Y181)</f>
        <v>2</v>
      </c>
      <c r="AL181">
        <f>AVERAGEA(Z181:AB181)</f>
        <v>1.33333333333333</v>
      </c>
      <c r="AM181">
        <f>AVERAGEA(AC181:AE181)</f>
        <v>3</v>
      </c>
    </row>
    <row r="182" spans="1:39">
      <c r="A182">
        <v>4</v>
      </c>
      <c r="B182">
        <v>3</v>
      </c>
      <c r="C182">
        <v>4</v>
      </c>
      <c r="D182">
        <v>5</v>
      </c>
      <c r="E182">
        <v>2</v>
      </c>
      <c r="F182">
        <v>2</v>
      </c>
      <c r="G182">
        <v>1</v>
      </c>
      <c r="H182">
        <v>5</v>
      </c>
      <c r="I182">
        <v>3</v>
      </c>
      <c r="J182">
        <v>4</v>
      </c>
      <c r="K182">
        <v>5</v>
      </c>
      <c r="L182">
        <v>5</v>
      </c>
      <c r="M182">
        <v>4</v>
      </c>
      <c r="N182">
        <v>4</v>
      </c>
      <c r="O182">
        <v>4</v>
      </c>
      <c r="P182">
        <v>4</v>
      </c>
      <c r="Q182">
        <v>4</v>
      </c>
      <c r="R182">
        <v>1</v>
      </c>
      <c r="S182">
        <v>4</v>
      </c>
      <c r="T182">
        <v>1</v>
      </c>
      <c r="U182">
        <v>3</v>
      </c>
      <c r="V182">
        <v>3</v>
      </c>
      <c r="W182">
        <v>4</v>
      </c>
      <c r="X182">
        <v>1</v>
      </c>
      <c r="Y182">
        <v>1</v>
      </c>
      <c r="Z182">
        <v>5</v>
      </c>
      <c r="AA182">
        <v>3</v>
      </c>
      <c r="AB182">
        <v>5</v>
      </c>
      <c r="AC182">
        <v>4</v>
      </c>
      <c r="AD182">
        <v>4</v>
      </c>
      <c r="AE182">
        <v>4</v>
      </c>
      <c r="AF182">
        <f>AVERAGEA(A182:D182)</f>
        <v>4</v>
      </c>
      <c r="AG182">
        <f>AVERAGEA(E182:G182)</f>
        <v>1.66666666666667</v>
      </c>
      <c r="AH182">
        <f>AVERAGEA(H182:L182)</f>
        <v>4.4</v>
      </c>
      <c r="AI182">
        <f>AVERAGEA(M182:P182)</f>
        <v>4</v>
      </c>
      <c r="AJ182">
        <f>AVERAGEA(Q182:U182)</f>
        <v>2.6</v>
      </c>
      <c r="AK182">
        <f>AVERAGEA(V182:Y182)</f>
        <v>2.25</v>
      </c>
      <c r="AL182">
        <f>AVERAGEA(Z182:AB182)</f>
        <v>4.33333333333333</v>
      </c>
      <c r="AM182">
        <f>AVERAGEA(AC182:AE182)</f>
        <v>4</v>
      </c>
    </row>
    <row r="183" spans="1:39">
      <c r="A183">
        <v>4</v>
      </c>
      <c r="B183">
        <v>4</v>
      </c>
      <c r="C183">
        <v>4</v>
      </c>
      <c r="D183">
        <v>5</v>
      </c>
      <c r="E183">
        <v>3</v>
      </c>
      <c r="F183">
        <v>4</v>
      </c>
      <c r="G183">
        <v>3</v>
      </c>
      <c r="H183">
        <v>4</v>
      </c>
      <c r="I183">
        <v>5</v>
      </c>
      <c r="J183">
        <v>5</v>
      </c>
      <c r="K183">
        <v>3</v>
      </c>
      <c r="L183">
        <v>3</v>
      </c>
      <c r="M183">
        <v>5</v>
      </c>
      <c r="N183">
        <v>3</v>
      </c>
      <c r="O183">
        <v>3</v>
      </c>
      <c r="P183">
        <v>4</v>
      </c>
      <c r="Q183">
        <v>3</v>
      </c>
      <c r="R183">
        <v>3</v>
      </c>
      <c r="S183">
        <v>2</v>
      </c>
      <c r="T183">
        <v>4</v>
      </c>
      <c r="U183">
        <v>1</v>
      </c>
      <c r="V183">
        <v>5</v>
      </c>
      <c r="W183">
        <v>4</v>
      </c>
      <c r="X183">
        <v>4</v>
      </c>
      <c r="Y183">
        <v>4</v>
      </c>
      <c r="Z183">
        <v>5</v>
      </c>
      <c r="AA183">
        <v>3</v>
      </c>
      <c r="AB183">
        <v>5</v>
      </c>
      <c r="AC183">
        <v>3</v>
      </c>
      <c r="AD183">
        <v>5</v>
      </c>
      <c r="AE183">
        <v>5</v>
      </c>
      <c r="AF183">
        <f>AVERAGEA(A183:D183)</f>
        <v>4.25</v>
      </c>
      <c r="AG183">
        <f>AVERAGEA(E183:G183)</f>
        <v>3.33333333333333</v>
      </c>
      <c r="AH183">
        <f>AVERAGEA(H183:L183)</f>
        <v>4</v>
      </c>
      <c r="AI183">
        <f>AVERAGEA(M183:P183)</f>
        <v>3.75</v>
      </c>
      <c r="AJ183">
        <f>AVERAGEA(Q183:U183)</f>
        <v>2.6</v>
      </c>
      <c r="AK183">
        <f>AVERAGEA(V183:Y183)</f>
        <v>4.25</v>
      </c>
      <c r="AL183">
        <f>AVERAGEA(Z183:AB183)</f>
        <v>4.33333333333333</v>
      </c>
      <c r="AM183">
        <f>AVERAGEA(AC183:AE183)</f>
        <v>4.33333333333333</v>
      </c>
    </row>
    <row r="184" spans="1:39">
      <c r="A184">
        <v>2</v>
      </c>
      <c r="B184">
        <v>2</v>
      </c>
      <c r="C184">
        <v>4</v>
      </c>
      <c r="D184">
        <v>3</v>
      </c>
      <c r="E184">
        <v>5</v>
      </c>
      <c r="F184">
        <v>3</v>
      </c>
      <c r="G184">
        <v>3</v>
      </c>
      <c r="H184">
        <v>2</v>
      </c>
      <c r="I184">
        <v>4</v>
      </c>
      <c r="J184">
        <v>1</v>
      </c>
      <c r="K184">
        <v>1</v>
      </c>
      <c r="L184">
        <v>3</v>
      </c>
      <c r="M184">
        <v>3</v>
      </c>
      <c r="N184">
        <v>2</v>
      </c>
      <c r="O184">
        <v>2</v>
      </c>
      <c r="P184">
        <v>2</v>
      </c>
      <c r="Q184">
        <v>4</v>
      </c>
      <c r="R184">
        <v>5</v>
      </c>
      <c r="S184">
        <v>4</v>
      </c>
      <c r="T184">
        <v>3</v>
      </c>
      <c r="U184">
        <v>5</v>
      </c>
      <c r="V184">
        <v>2</v>
      </c>
      <c r="W184">
        <v>3</v>
      </c>
      <c r="X184">
        <v>1</v>
      </c>
      <c r="Y184">
        <v>1</v>
      </c>
      <c r="Z184">
        <v>3</v>
      </c>
      <c r="AA184">
        <v>4</v>
      </c>
      <c r="AB184">
        <v>2</v>
      </c>
      <c r="AC184">
        <v>4</v>
      </c>
      <c r="AD184">
        <v>5</v>
      </c>
      <c r="AE184">
        <v>5</v>
      </c>
      <c r="AF184">
        <f>AVERAGEA(A184:D184)</f>
        <v>2.75</v>
      </c>
      <c r="AG184">
        <f>AVERAGEA(E184:G184)</f>
        <v>3.66666666666667</v>
      </c>
      <c r="AH184">
        <f>AVERAGEA(H184:L184)</f>
        <v>2.2</v>
      </c>
      <c r="AI184">
        <f>AVERAGEA(M184:P184)</f>
        <v>2.25</v>
      </c>
      <c r="AJ184">
        <f>AVERAGEA(Q184:U184)</f>
        <v>4.2</v>
      </c>
      <c r="AK184">
        <f>AVERAGEA(V184:Y184)</f>
        <v>1.75</v>
      </c>
      <c r="AL184">
        <f>AVERAGEA(Z184:AB184)</f>
        <v>3</v>
      </c>
      <c r="AM184">
        <f>AVERAGEA(AC184:AE184)</f>
        <v>4.66666666666667</v>
      </c>
    </row>
    <row r="185" spans="1:39">
      <c r="A185">
        <v>5</v>
      </c>
      <c r="B185">
        <v>5</v>
      </c>
      <c r="C185">
        <v>5</v>
      </c>
      <c r="D185">
        <v>3</v>
      </c>
      <c r="E185">
        <v>5</v>
      </c>
      <c r="F185">
        <v>5</v>
      </c>
      <c r="G185">
        <v>4</v>
      </c>
      <c r="H185">
        <v>4</v>
      </c>
      <c r="I185">
        <v>5</v>
      </c>
      <c r="J185">
        <v>5</v>
      </c>
      <c r="K185">
        <v>5</v>
      </c>
      <c r="L185">
        <v>4</v>
      </c>
      <c r="M185">
        <v>5</v>
      </c>
      <c r="N185">
        <v>4</v>
      </c>
      <c r="O185">
        <v>5</v>
      </c>
      <c r="P185">
        <v>4</v>
      </c>
      <c r="Q185">
        <v>3</v>
      </c>
      <c r="R185">
        <v>5</v>
      </c>
      <c r="S185">
        <v>5</v>
      </c>
      <c r="T185">
        <v>5</v>
      </c>
      <c r="U185">
        <v>5</v>
      </c>
      <c r="V185">
        <v>5</v>
      </c>
      <c r="W185">
        <v>5</v>
      </c>
      <c r="X185">
        <v>5</v>
      </c>
      <c r="Y185">
        <v>4</v>
      </c>
      <c r="Z185">
        <v>5</v>
      </c>
      <c r="AA185">
        <v>4</v>
      </c>
      <c r="AB185">
        <v>5</v>
      </c>
      <c r="AC185">
        <v>4</v>
      </c>
      <c r="AD185">
        <v>5</v>
      </c>
      <c r="AE185">
        <v>5</v>
      </c>
      <c r="AF185">
        <f>AVERAGEA(A185:D185)</f>
        <v>4.5</v>
      </c>
      <c r="AG185">
        <f>AVERAGEA(E185:G185)</f>
        <v>4.66666666666667</v>
      </c>
      <c r="AH185">
        <f>AVERAGEA(H185:L185)</f>
        <v>4.6</v>
      </c>
      <c r="AI185">
        <f>AVERAGEA(M185:P185)</f>
        <v>4.5</v>
      </c>
      <c r="AJ185">
        <f>AVERAGEA(Q185:U185)</f>
        <v>4.6</v>
      </c>
      <c r="AK185">
        <f>AVERAGEA(V185:Y185)</f>
        <v>4.75</v>
      </c>
      <c r="AL185">
        <f>AVERAGEA(Z185:AB185)</f>
        <v>4.66666666666667</v>
      </c>
      <c r="AM185">
        <f>AVERAGEA(AC185:AE185)</f>
        <v>4.66666666666667</v>
      </c>
    </row>
    <row r="186" spans="1:39">
      <c r="A186">
        <v>5</v>
      </c>
      <c r="B186">
        <v>4</v>
      </c>
      <c r="C186">
        <v>4</v>
      </c>
      <c r="D186">
        <v>4</v>
      </c>
      <c r="E186">
        <v>5</v>
      </c>
      <c r="F186">
        <v>3</v>
      </c>
      <c r="G186">
        <v>4</v>
      </c>
      <c r="H186">
        <v>4</v>
      </c>
      <c r="I186">
        <v>4</v>
      </c>
      <c r="J186">
        <v>5</v>
      </c>
      <c r="K186">
        <v>4</v>
      </c>
      <c r="L186">
        <v>3</v>
      </c>
      <c r="M186">
        <v>3</v>
      </c>
      <c r="N186">
        <v>4</v>
      </c>
      <c r="O186">
        <v>5</v>
      </c>
      <c r="P186">
        <v>4</v>
      </c>
      <c r="Q186">
        <v>4</v>
      </c>
      <c r="R186">
        <v>5</v>
      </c>
      <c r="S186">
        <v>4</v>
      </c>
      <c r="T186">
        <v>3</v>
      </c>
      <c r="U186">
        <v>3</v>
      </c>
      <c r="V186">
        <v>5</v>
      </c>
      <c r="W186">
        <v>5</v>
      </c>
      <c r="X186">
        <v>4</v>
      </c>
      <c r="Y186">
        <v>4</v>
      </c>
      <c r="Z186">
        <v>5</v>
      </c>
      <c r="AA186">
        <v>3</v>
      </c>
      <c r="AB186">
        <v>5</v>
      </c>
      <c r="AC186">
        <v>3</v>
      </c>
      <c r="AD186">
        <v>2</v>
      </c>
      <c r="AE186">
        <v>4</v>
      </c>
      <c r="AF186">
        <f>AVERAGEA(A186:D186)</f>
        <v>4.25</v>
      </c>
      <c r="AG186">
        <f>AVERAGEA(E186:G186)</f>
        <v>4</v>
      </c>
      <c r="AH186">
        <f>AVERAGEA(H186:L186)</f>
        <v>4</v>
      </c>
      <c r="AI186">
        <f>AVERAGEA(M186:P186)</f>
        <v>4</v>
      </c>
      <c r="AJ186">
        <f>AVERAGEA(Q186:U186)</f>
        <v>3.8</v>
      </c>
      <c r="AK186">
        <f>AVERAGEA(V186:Y186)</f>
        <v>4.5</v>
      </c>
      <c r="AL186">
        <f>AVERAGEA(Z186:AB186)</f>
        <v>4.33333333333333</v>
      </c>
      <c r="AM186">
        <f>AVERAGEA(AC186:AE186)</f>
        <v>3</v>
      </c>
    </row>
    <row r="187" spans="1:39">
      <c r="A187">
        <v>4</v>
      </c>
      <c r="B187">
        <v>4</v>
      </c>
      <c r="C187">
        <v>4</v>
      </c>
      <c r="D187">
        <v>4</v>
      </c>
      <c r="E187">
        <v>1</v>
      </c>
      <c r="F187">
        <v>2</v>
      </c>
      <c r="G187">
        <v>3</v>
      </c>
      <c r="H187">
        <v>1</v>
      </c>
      <c r="I187">
        <v>3</v>
      </c>
      <c r="J187">
        <v>2</v>
      </c>
      <c r="K187">
        <v>1</v>
      </c>
      <c r="L187">
        <v>3</v>
      </c>
      <c r="M187">
        <v>1</v>
      </c>
      <c r="N187">
        <v>1</v>
      </c>
      <c r="O187">
        <v>3</v>
      </c>
      <c r="P187">
        <v>3</v>
      </c>
      <c r="Q187">
        <v>2</v>
      </c>
      <c r="R187">
        <v>1</v>
      </c>
      <c r="S187">
        <v>1</v>
      </c>
      <c r="T187">
        <v>2</v>
      </c>
      <c r="U187">
        <v>1</v>
      </c>
      <c r="V187">
        <v>5</v>
      </c>
      <c r="W187">
        <v>5</v>
      </c>
      <c r="X187">
        <v>3</v>
      </c>
      <c r="Y187">
        <v>3</v>
      </c>
      <c r="Z187">
        <v>3</v>
      </c>
      <c r="AA187">
        <v>5</v>
      </c>
      <c r="AB187">
        <v>4</v>
      </c>
      <c r="AC187">
        <v>1</v>
      </c>
      <c r="AD187">
        <v>2</v>
      </c>
      <c r="AE187">
        <v>1</v>
      </c>
      <c r="AF187">
        <f>AVERAGEA(A187:D187)</f>
        <v>4</v>
      </c>
      <c r="AG187">
        <f>AVERAGEA(E187:G187)</f>
        <v>2</v>
      </c>
      <c r="AH187">
        <f>AVERAGEA(H187:L187)</f>
        <v>2</v>
      </c>
      <c r="AI187">
        <f>AVERAGEA(M187:P187)</f>
        <v>2</v>
      </c>
      <c r="AJ187">
        <f>AVERAGEA(Q187:U187)</f>
        <v>1.4</v>
      </c>
      <c r="AK187">
        <f>AVERAGEA(V187:Y187)</f>
        <v>4</v>
      </c>
      <c r="AL187">
        <f>AVERAGEA(Z187:AB187)</f>
        <v>4</v>
      </c>
      <c r="AM187">
        <f>AVERAGEA(AC187:AE187)</f>
        <v>1.33333333333333</v>
      </c>
    </row>
    <row r="188" spans="1:39">
      <c r="A188">
        <v>4</v>
      </c>
      <c r="B188">
        <v>5</v>
      </c>
      <c r="C188">
        <v>5</v>
      </c>
      <c r="D188">
        <v>5</v>
      </c>
      <c r="E188">
        <v>4</v>
      </c>
      <c r="F188">
        <v>5</v>
      </c>
      <c r="G188">
        <v>5</v>
      </c>
      <c r="H188">
        <v>5</v>
      </c>
      <c r="I188">
        <v>5</v>
      </c>
      <c r="J188">
        <v>5</v>
      </c>
      <c r="K188">
        <v>4</v>
      </c>
      <c r="L188">
        <v>5</v>
      </c>
      <c r="M188">
        <v>5</v>
      </c>
      <c r="N188">
        <v>5</v>
      </c>
      <c r="O188">
        <v>5</v>
      </c>
      <c r="P188">
        <v>4</v>
      </c>
      <c r="Q188">
        <v>4</v>
      </c>
      <c r="R188">
        <v>5</v>
      </c>
      <c r="S188">
        <v>5</v>
      </c>
      <c r="T188">
        <v>5</v>
      </c>
      <c r="U188">
        <v>5</v>
      </c>
      <c r="V188">
        <v>5</v>
      </c>
      <c r="W188">
        <v>5</v>
      </c>
      <c r="X188">
        <v>4</v>
      </c>
      <c r="Y188">
        <v>5</v>
      </c>
      <c r="Z188">
        <v>4</v>
      </c>
      <c r="AA188">
        <v>5</v>
      </c>
      <c r="AB188">
        <v>5</v>
      </c>
      <c r="AC188">
        <v>5</v>
      </c>
      <c r="AD188">
        <v>4</v>
      </c>
      <c r="AE188">
        <v>5</v>
      </c>
      <c r="AF188">
        <f>AVERAGEA(A188:D188)</f>
        <v>4.75</v>
      </c>
      <c r="AG188">
        <f>AVERAGEA(E188:G188)</f>
        <v>4.66666666666667</v>
      </c>
      <c r="AH188">
        <f>AVERAGEA(H188:L188)</f>
        <v>4.8</v>
      </c>
      <c r="AI188">
        <f>AVERAGEA(M188:P188)</f>
        <v>4.75</v>
      </c>
      <c r="AJ188">
        <f>AVERAGEA(Q188:U188)</f>
        <v>4.8</v>
      </c>
      <c r="AK188">
        <f>AVERAGEA(V188:Y188)</f>
        <v>4.75</v>
      </c>
      <c r="AL188">
        <f>AVERAGEA(Z188:AB188)</f>
        <v>4.66666666666667</v>
      </c>
      <c r="AM188">
        <f>AVERAGEA(AC188:AE188)</f>
        <v>4.66666666666667</v>
      </c>
    </row>
    <row r="189" spans="1:39">
      <c r="A189">
        <v>3</v>
      </c>
      <c r="B189">
        <v>4</v>
      </c>
      <c r="C189">
        <v>5</v>
      </c>
      <c r="D189">
        <v>4</v>
      </c>
      <c r="E189">
        <v>4</v>
      </c>
      <c r="F189">
        <v>4</v>
      </c>
      <c r="G189">
        <v>4</v>
      </c>
      <c r="H189">
        <v>5</v>
      </c>
      <c r="I189">
        <v>4</v>
      </c>
      <c r="J189">
        <v>5</v>
      </c>
      <c r="K189">
        <v>3</v>
      </c>
      <c r="L189">
        <v>5</v>
      </c>
      <c r="M189">
        <v>4</v>
      </c>
      <c r="N189">
        <v>5</v>
      </c>
      <c r="O189">
        <v>3</v>
      </c>
      <c r="P189">
        <v>4</v>
      </c>
      <c r="Q189">
        <v>4</v>
      </c>
      <c r="R189">
        <v>3</v>
      </c>
      <c r="S189">
        <v>5</v>
      </c>
      <c r="T189">
        <v>5</v>
      </c>
      <c r="U189">
        <v>4</v>
      </c>
      <c r="V189">
        <v>1</v>
      </c>
      <c r="W189">
        <v>3</v>
      </c>
      <c r="X189">
        <v>1</v>
      </c>
      <c r="Y189">
        <v>3</v>
      </c>
      <c r="Z189">
        <v>5</v>
      </c>
      <c r="AA189">
        <v>3</v>
      </c>
      <c r="AB189">
        <v>5</v>
      </c>
      <c r="AC189">
        <v>4</v>
      </c>
      <c r="AD189">
        <v>5</v>
      </c>
      <c r="AE189">
        <v>3</v>
      </c>
      <c r="AF189">
        <f>AVERAGEA(A189:D189)</f>
        <v>4</v>
      </c>
      <c r="AG189">
        <f>AVERAGEA(E189:G189)</f>
        <v>4</v>
      </c>
      <c r="AH189">
        <f>AVERAGEA(H189:L189)</f>
        <v>4.4</v>
      </c>
      <c r="AI189">
        <f>AVERAGEA(M189:P189)</f>
        <v>4</v>
      </c>
      <c r="AJ189">
        <f>AVERAGEA(Q189:U189)</f>
        <v>4.2</v>
      </c>
      <c r="AK189">
        <f>AVERAGEA(V189:Y189)</f>
        <v>2</v>
      </c>
      <c r="AL189">
        <f>AVERAGEA(Z189:AB189)</f>
        <v>4.33333333333333</v>
      </c>
      <c r="AM189">
        <f>AVERAGEA(AC189:AE189)</f>
        <v>4</v>
      </c>
    </row>
    <row r="190" spans="1:39">
      <c r="A190">
        <v>5</v>
      </c>
      <c r="B190">
        <v>5</v>
      </c>
      <c r="C190">
        <v>3</v>
      </c>
      <c r="D190">
        <v>4</v>
      </c>
      <c r="E190">
        <v>4</v>
      </c>
      <c r="F190">
        <v>4</v>
      </c>
      <c r="G190">
        <v>5</v>
      </c>
      <c r="H190">
        <v>4</v>
      </c>
      <c r="I190">
        <v>4</v>
      </c>
      <c r="J190">
        <v>4</v>
      </c>
      <c r="K190">
        <v>5</v>
      </c>
      <c r="L190">
        <v>3</v>
      </c>
      <c r="M190">
        <v>4</v>
      </c>
      <c r="N190">
        <v>3</v>
      </c>
      <c r="O190">
        <v>5</v>
      </c>
      <c r="P190">
        <v>5</v>
      </c>
      <c r="Q190">
        <v>1</v>
      </c>
      <c r="R190">
        <v>1</v>
      </c>
      <c r="S190">
        <v>1</v>
      </c>
      <c r="T190">
        <v>2</v>
      </c>
      <c r="U190">
        <v>1</v>
      </c>
      <c r="V190">
        <v>2</v>
      </c>
      <c r="W190">
        <v>2</v>
      </c>
      <c r="X190">
        <v>2</v>
      </c>
      <c r="Y190">
        <v>3</v>
      </c>
      <c r="Z190">
        <v>4</v>
      </c>
      <c r="AA190">
        <v>5</v>
      </c>
      <c r="AB190">
        <v>4</v>
      </c>
      <c r="AC190">
        <v>5</v>
      </c>
      <c r="AD190">
        <v>5</v>
      </c>
      <c r="AE190">
        <v>3</v>
      </c>
      <c r="AF190">
        <f>AVERAGEA(A190:D190)</f>
        <v>4.25</v>
      </c>
      <c r="AG190">
        <f>AVERAGEA(E190:G190)</f>
        <v>4.33333333333333</v>
      </c>
      <c r="AH190">
        <f>AVERAGEA(H190:L190)</f>
        <v>4</v>
      </c>
      <c r="AI190">
        <f>AVERAGEA(M190:P190)</f>
        <v>4.25</v>
      </c>
      <c r="AJ190">
        <f>AVERAGEA(Q190:U190)</f>
        <v>1.2</v>
      </c>
      <c r="AK190">
        <f>AVERAGEA(V190:Y190)</f>
        <v>2.25</v>
      </c>
      <c r="AL190">
        <f>AVERAGEA(Z190:AB190)</f>
        <v>4.33333333333333</v>
      </c>
      <c r="AM190">
        <f>AVERAGEA(AC190:AE190)</f>
        <v>4.33333333333333</v>
      </c>
    </row>
    <row r="191" spans="1:39">
      <c r="A191">
        <v>4</v>
      </c>
      <c r="B191">
        <v>5</v>
      </c>
      <c r="C191">
        <v>5</v>
      </c>
      <c r="D191">
        <v>4</v>
      </c>
      <c r="E191">
        <v>1</v>
      </c>
      <c r="F191">
        <v>1</v>
      </c>
      <c r="G191">
        <v>2</v>
      </c>
      <c r="H191">
        <v>4</v>
      </c>
      <c r="I191">
        <v>5</v>
      </c>
      <c r="J191">
        <v>5</v>
      </c>
      <c r="K191">
        <v>4</v>
      </c>
      <c r="L191">
        <v>4</v>
      </c>
      <c r="M191">
        <v>4</v>
      </c>
      <c r="N191">
        <v>4</v>
      </c>
      <c r="O191">
        <v>5</v>
      </c>
      <c r="P191">
        <v>4</v>
      </c>
      <c r="Q191">
        <v>5</v>
      </c>
      <c r="R191">
        <v>4</v>
      </c>
      <c r="S191">
        <v>5</v>
      </c>
      <c r="T191">
        <v>4</v>
      </c>
      <c r="U191">
        <v>4</v>
      </c>
      <c r="V191">
        <v>4</v>
      </c>
      <c r="W191">
        <v>4</v>
      </c>
      <c r="X191">
        <v>5</v>
      </c>
      <c r="Y191">
        <v>4</v>
      </c>
      <c r="Z191">
        <v>4</v>
      </c>
      <c r="AA191">
        <v>5</v>
      </c>
      <c r="AB191">
        <v>4</v>
      </c>
      <c r="AC191">
        <v>4</v>
      </c>
      <c r="AD191">
        <v>4</v>
      </c>
      <c r="AE191">
        <v>5</v>
      </c>
      <c r="AF191">
        <f>AVERAGEA(A191:D191)</f>
        <v>4.5</v>
      </c>
      <c r="AG191">
        <f>AVERAGEA(E191:G191)</f>
        <v>1.33333333333333</v>
      </c>
      <c r="AH191">
        <f>AVERAGEA(H191:L191)</f>
        <v>4.4</v>
      </c>
      <c r="AI191">
        <f>AVERAGEA(M191:P191)</f>
        <v>4.25</v>
      </c>
      <c r="AJ191">
        <f>AVERAGEA(Q191:U191)</f>
        <v>4.4</v>
      </c>
      <c r="AK191">
        <f>AVERAGEA(V191:Y191)</f>
        <v>4.25</v>
      </c>
      <c r="AL191">
        <f>AVERAGEA(Z191:AB191)</f>
        <v>4.33333333333333</v>
      </c>
      <c r="AM191">
        <f>AVERAGEA(AC191:AE191)</f>
        <v>4.33333333333333</v>
      </c>
    </row>
    <row r="192" spans="1:39">
      <c r="A192">
        <v>4</v>
      </c>
      <c r="B192">
        <v>4</v>
      </c>
      <c r="C192">
        <v>4</v>
      </c>
      <c r="D192">
        <v>3</v>
      </c>
      <c r="E192">
        <v>4</v>
      </c>
      <c r="F192">
        <v>4</v>
      </c>
      <c r="G192">
        <v>3</v>
      </c>
      <c r="H192">
        <v>4</v>
      </c>
      <c r="I192">
        <v>3</v>
      </c>
      <c r="J192">
        <v>5</v>
      </c>
      <c r="K192">
        <v>4</v>
      </c>
      <c r="L192">
        <v>5</v>
      </c>
      <c r="M192">
        <v>1</v>
      </c>
      <c r="N192">
        <v>2</v>
      </c>
      <c r="O192">
        <v>2</v>
      </c>
      <c r="P192">
        <v>4</v>
      </c>
      <c r="Q192">
        <v>4</v>
      </c>
      <c r="R192">
        <v>3</v>
      </c>
      <c r="S192">
        <v>5</v>
      </c>
      <c r="T192">
        <v>4</v>
      </c>
      <c r="U192">
        <v>5</v>
      </c>
      <c r="V192">
        <v>5</v>
      </c>
      <c r="W192">
        <v>5</v>
      </c>
      <c r="X192">
        <v>3</v>
      </c>
      <c r="Y192">
        <v>4</v>
      </c>
      <c r="Z192">
        <v>3</v>
      </c>
      <c r="AA192">
        <v>4</v>
      </c>
      <c r="AB192">
        <v>5</v>
      </c>
      <c r="AC192">
        <v>3</v>
      </c>
      <c r="AD192">
        <v>5</v>
      </c>
      <c r="AE192">
        <v>4</v>
      </c>
      <c r="AF192">
        <f>AVERAGEA(A192:D192)</f>
        <v>3.75</v>
      </c>
      <c r="AG192">
        <f>AVERAGEA(E192:G192)</f>
        <v>3.66666666666667</v>
      </c>
      <c r="AH192">
        <f>AVERAGEA(H192:L192)</f>
        <v>4.2</v>
      </c>
      <c r="AI192">
        <f>AVERAGEA(M192:P192)</f>
        <v>2.25</v>
      </c>
      <c r="AJ192">
        <f>AVERAGEA(Q192:U192)</f>
        <v>4.2</v>
      </c>
      <c r="AK192">
        <f>AVERAGEA(V192:Y192)</f>
        <v>4.25</v>
      </c>
      <c r="AL192">
        <f>AVERAGEA(Z192:AB192)</f>
        <v>4</v>
      </c>
      <c r="AM192">
        <f>AVERAGEA(AC192:AE192)</f>
        <v>4</v>
      </c>
    </row>
    <row r="193" spans="1:39">
      <c r="A193">
        <v>4</v>
      </c>
      <c r="B193">
        <v>4</v>
      </c>
      <c r="C193">
        <v>3</v>
      </c>
      <c r="D193">
        <v>5</v>
      </c>
      <c r="E193">
        <v>4</v>
      </c>
      <c r="F193">
        <v>3</v>
      </c>
      <c r="G193">
        <v>5</v>
      </c>
      <c r="H193">
        <v>5</v>
      </c>
      <c r="I193">
        <v>3</v>
      </c>
      <c r="J193">
        <v>4</v>
      </c>
      <c r="K193">
        <v>5</v>
      </c>
      <c r="L193">
        <v>3</v>
      </c>
      <c r="M193">
        <v>3</v>
      </c>
      <c r="N193">
        <v>5</v>
      </c>
      <c r="O193">
        <v>5</v>
      </c>
      <c r="P193">
        <v>4</v>
      </c>
      <c r="Q193">
        <v>4</v>
      </c>
      <c r="R193">
        <v>4</v>
      </c>
      <c r="S193">
        <v>4</v>
      </c>
      <c r="T193">
        <v>5</v>
      </c>
      <c r="U193">
        <v>5</v>
      </c>
      <c r="V193">
        <v>4</v>
      </c>
      <c r="W193">
        <v>5</v>
      </c>
      <c r="X193">
        <v>4</v>
      </c>
      <c r="Y193">
        <v>5</v>
      </c>
      <c r="Z193">
        <v>4</v>
      </c>
      <c r="AA193">
        <v>3</v>
      </c>
      <c r="AB193">
        <v>4</v>
      </c>
      <c r="AC193">
        <v>4</v>
      </c>
      <c r="AD193">
        <v>3</v>
      </c>
      <c r="AE193">
        <v>3</v>
      </c>
      <c r="AF193">
        <f>AVERAGEA(A193:D193)</f>
        <v>4</v>
      </c>
      <c r="AG193">
        <f>AVERAGEA(E193:G193)</f>
        <v>4</v>
      </c>
      <c r="AH193">
        <f>AVERAGEA(H193:L193)</f>
        <v>4</v>
      </c>
      <c r="AI193">
        <f>AVERAGEA(M193:P193)</f>
        <v>4.25</v>
      </c>
      <c r="AJ193">
        <f>AVERAGEA(Q193:U193)</f>
        <v>4.4</v>
      </c>
      <c r="AK193">
        <f>AVERAGEA(V193:Y193)</f>
        <v>4.5</v>
      </c>
      <c r="AL193">
        <f>AVERAGEA(Z193:AB193)</f>
        <v>3.66666666666667</v>
      </c>
      <c r="AM193">
        <f>AVERAGEA(AC193:AE193)</f>
        <v>3.33333333333333</v>
      </c>
    </row>
    <row r="194" spans="1:39">
      <c r="A194">
        <v>4</v>
      </c>
      <c r="B194">
        <v>5</v>
      </c>
      <c r="C194">
        <v>4</v>
      </c>
      <c r="D194">
        <v>5</v>
      </c>
      <c r="E194">
        <v>1</v>
      </c>
      <c r="F194">
        <v>2</v>
      </c>
      <c r="G194">
        <v>2</v>
      </c>
      <c r="H194">
        <v>5</v>
      </c>
      <c r="I194">
        <v>5</v>
      </c>
      <c r="J194">
        <v>5</v>
      </c>
      <c r="K194">
        <v>4</v>
      </c>
      <c r="L194">
        <v>4</v>
      </c>
      <c r="M194">
        <v>2</v>
      </c>
      <c r="N194">
        <v>3</v>
      </c>
      <c r="O194">
        <v>1</v>
      </c>
      <c r="P194">
        <v>3</v>
      </c>
      <c r="Q194">
        <v>4</v>
      </c>
      <c r="R194">
        <v>4</v>
      </c>
      <c r="S194">
        <v>5</v>
      </c>
      <c r="T194">
        <v>5</v>
      </c>
      <c r="U194">
        <v>5</v>
      </c>
      <c r="V194">
        <v>4</v>
      </c>
      <c r="W194">
        <v>4</v>
      </c>
      <c r="X194">
        <v>4</v>
      </c>
      <c r="Y194">
        <v>4</v>
      </c>
      <c r="Z194">
        <v>5</v>
      </c>
      <c r="AA194">
        <v>4</v>
      </c>
      <c r="AB194">
        <v>5</v>
      </c>
      <c r="AC194">
        <v>1</v>
      </c>
      <c r="AD194">
        <v>2</v>
      </c>
      <c r="AE194">
        <v>2</v>
      </c>
      <c r="AF194">
        <f>AVERAGEA(A194:D194)</f>
        <v>4.5</v>
      </c>
      <c r="AG194">
        <f>AVERAGEA(E194:G194)</f>
        <v>1.66666666666667</v>
      </c>
      <c r="AH194">
        <f>AVERAGEA(H194:L194)</f>
        <v>4.6</v>
      </c>
      <c r="AI194">
        <f>AVERAGEA(M194:P194)</f>
        <v>2.25</v>
      </c>
      <c r="AJ194">
        <f>AVERAGEA(Q194:U194)</f>
        <v>4.6</v>
      </c>
      <c r="AK194">
        <f>AVERAGEA(V194:Y194)</f>
        <v>4</v>
      </c>
      <c r="AL194">
        <f>AVERAGEA(Z194:AB194)</f>
        <v>4.66666666666667</v>
      </c>
      <c r="AM194">
        <f>AVERAGEA(AC194:AE194)</f>
        <v>1.66666666666667</v>
      </c>
    </row>
    <row r="195" spans="1:39">
      <c r="A195">
        <v>5</v>
      </c>
      <c r="B195">
        <v>4</v>
      </c>
      <c r="C195">
        <v>4</v>
      </c>
      <c r="D195">
        <v>3</v>
      </c>
      <c r="E195">
        <v>5</v>
      </c>
      <c r="F195">
        <v>3</v>
      </c>
      <c r="G195">
        <v>4</v>
      </c>
      <c r="H195">
        <v>4</v>
      </c>
      <c r="I195">
        <v>4</v>
      </c>
      <c r="J195">
        <v>1</v>
      </c>
      <c r="K195">
        <v>2</v>
      </c>
      <c r="L195">
        <v>1</v>
      </c>
      <c r="M195">
        <v>3</v>
      </c>
      <c r="N195">
        <v>5</v>
      </c>
      <c r="O195">
        <v>5</v>
      </c>
      <c r="P195">
        <v>4</v>
      </c>
      <c r="Q195">
        <v>5</v>
      </c>
      <c r="R195">
        <v>4</v>
      </c>
      <c r="S195">
        <v>4</v>
      </c>
      <c r="T195">
        <v>4</v>
      </c>
      <c r="U195">
        <v>4</v>
      </c>
      <c r="V195">
        <v>4</v>
      </c>
      <c r="W195">
        <v>4</v>
      </c>
      <c r="X195">
        <v>4</v>
      </c>
      <c r="Y195">
        <v>5</v>
      </c>
      <c r="Z195">
        <v>4</v>
      </c>
      <c r="AA195">
        <v>3</v>
      </c>
      <c r="AB195">
        <v>3</v>
      </c>
      <c r="AC195">
        <v>5</v>
      </c>
      <c r="AD195">
        <v>4</v>
      </c>
      <c r="AE195">
        <v>5</v>
      </c>
      <c r="AF195">
        <f>AVERAGEA(A195:D195)</f>
        <v>4</v>
      </c>
      <c r="AG195">
        <f>AVERAGEA(E195:G195)</f>
        <v>4</v>
      </c>
      <c r="AH195">
        <f>AVERAGEA(H195:L195)</f>
        <v>2.4</v>
      </c>
      <c r="AI195">
        <f>AVERAGEA(M195:P195)</f>
        <v>4.25</v>
      </c>
      <c r="AJ195">
        <f>AVERAGEA(Q195:U195)</f>
        <v>4.2</v>
      </c>
      <c r="AK195">
        <f>AVERAGEA(V195:Y195)</f>
        <v>4.25</v>
      </c>
      <c r="AL195">
        <f>AVERAGEA(Z195:AB195)</f>
        <v>3.33333333333333</v>
      </c>
      <c r="AM195">
        <f>AVERAGEA(AC195:AE195)</f>
        <v>4.66666666666667</v>
      </c>
    </row>
    <row r="196" spans="1:39">
      <c r="A196">
        <v>4</v>
      </c>
      <c r="B196">
        <v>4</v>
      </c>
      <c r="C196">
        <v>3</v>
      </c>
      <c r="D196">
        <v>5</v>
      </c>
      <c r="E196">
        <v>4</v>
      </c>
      <c r="F196">
        <v>4</v>
      </c>
      <c r="G196">
        <v>4</v>
      </c>
      <c r="H196">
        <v>5</v>
      </c>
      <c r="I196">
        <v>4</v>
      </c>
      <c r="J196">
        <v>4</v>
      </c>
      <c r="K196">
        <v>5</v>
      </c>
      <c r="L196">
        <v>5</v>
      </c>
      <c r="M196">
        <v>5</v>
      </c>
      <c r="N196">
        <v>4</v>
      </c>
      <c r="O196">
        <v>4</v>
      </c>
      <c r="P196">
        <v>4</v>
      </c>
      <c r="Q196">
        <v>5</v>
      </c>
      <c r="R196">
        <v>4</v>
      </c>
      <c r="S196">
        <v>3</v>
      </c>
      <c r="T196">
        <v>5</v>
      </c>
      <c r="U196">
        <v>5</v>
      </c>
      <c r="V196">
        <v>1</v>
      </c>
      <c r="W196">
        <v>3</v>
      </c>
      <c r="X196">
        <v>3</v>
      </c>
      <c r="Y196">
        <v>2</v>
      </c>
      <c r="Z196">
        <v>4</v>
      </c>
      <c r="AA196">
        <v>4</v>
      </c>
      <c r="AB196">
        <v>4</v>
      </c>
      <c r="AC196">
        <v>4</v>
      </c>
      <c r="AD196">
        <v>4</v>
      </c>
      <c r="AE196">
        <v>4</v>
      </c>
      <c r="AF196">
        <f>AVERAGEA(A196:D196)</f>
        <v>4</v>
      </c>
      <c r="AG196">
        <f>AVERAGEA(E196:G196)</f>
        <v>4</v>
      </c>
      <c r="AH196">
        <f>AVERAGEA(H196:L196)</f>
        <v>4.6</v>
      </c>
      <c r="AI196">
        <f>AVERAGEA(M196:P196)</f>
        <v>4.25</v>
      </c>
      <c r="AJ196">
        <f>AVERAGEA(Q196:U196)</f>
        <v>4.4</v>
      </c>
      <c r="AK196">
        <f>AVERAGEA(V196:Y196)</f>
        <v>2.25</v>
      </c>
      <c r="AL196">
        <f>AVERAGEA(Z196:AB196)</f>
        <v>4</v>
      </c>
      <c r="AM196">
        <f>AVERAGEA(AC196:AE196)</f>
        <v>4</v>
      </c>
    </row>
    <row r="197" spans="1:39">
      <c r="A197">
        <v>5</v>
      </c>
      <c r="B197">
        <v>5</v>
      </c>
      <c r="C197">
        <v>3</v>
      </c>
      <c r="D197">
        <v>5</v>
      </c>
      <c r="E197">
        <v>5</v>
      </c>
      <c r="F197">
        <v>5</v>
      </c>
      <c r="G197">
        <v>4</v>
      </c>
      <c r="H197">
        <v>5</v>
      </c>
      <c r="I197">
        <v>5</v>
      </c>
      <c r="J197">
        <v>5</v>
      </c>
      <c r="K197">
        <v>4</v>
      </c>
      <c r="L197">
        <v>4</v>
      </c>
      <c r="M197">
        <v>5</v>
      </c>
      <c r="N197">
        <v>5</v>
      </c>
      <c r="O197">
        <v>5</v>
      </c>
      <c r="P197">
        <v>3</v>
      </c>
      <c r="Q197">
        <v>4</v>
      </c>
      <c r="R197">
        <v>5</v>
      </c>
      <c r="S197">
        <v>4</v>
      </c>
      <c r="T197">
        <v>5</v>
      </c>
      <c r="U197">
        <v>5</v>
      </c>
      <c r="V197">
        <v>5</v>
      </c>
      <c r="W197">
        <v>5</v>
      </c>
      <c r="X197">
        <v>5</v>
      </c>
      <c r="Y197">
        <v>4</v>
      </c>
      <c r="Z197">
        <v>5</v>
      </c>
      <c r="AA197">
        <v>4</v>
      </c>
      <c r="AB197">
        <v>5</v>
      </c>
      <c r="AC197">
        <v>5</v>
      </c>
      <c r="AD197">
        <v>5</v>
      </c>
      <c r="AE197">
        <v>4</v>
      </c>
      <c r="AF197">
        <f>AVERAGEA(A197:D197)</f>
        <v>4.5</v>
      </c>
      <c r="AG197">
        <f>AVERAGEA(E197:G197)</f>
        <v>4.66666666666667</v>
      </c>
      <c r="AH197">
        <f>AVERAGEA(H197:L197)</f>
        <v>4.6</v>
      </c>
      <c r="AI197">
        <f>AVERAGEA(M197:P197)</f>
        <v>4.5</v>
      </c>
      <c r="AJ197">
        <f>AVERAGEA(Q197:U197)</f>
        <v>4.6</v>
      </c>
      <c r="AK197">
        <f>AVERAGEA(V197:Y197)</f>
        <v>4.75</v>
      </c>
      <c r="AL197">
        <f>AVERAGEA(Z197:AB197)</f>
        <v>4.66666666666667</v>
      </c>
      <c r="AM197">
        <f>AVERAGEA(AC197:AE197)</f>
        <v>4.66666666666667</v>
      </c>
    </row>
    <row r="198" spans="1:39">
      <c r="A198">
        <v>3</v>
      </c>
      <c r="B198">
        <v>1</v>
      </c>
      <c r="C198">
        <v>3</v>
      </c>
      <c r="D198">
        <v>2</v>
      </c>
      <c r="E198">
        <v>2</v>
      </c>
      <c r="F198">
        <v>3</v>
      </c>
      <c r="G198">
        <v>3</v>
      </c>
      <c r="H198">
        <v>3</v>
      </c>
      <c r="I198">
        <v>5</v>
      </c>
      <c r="J198">
        <v>4</v>
      </c>
      <c r="K198">
        <v>3</v>
      </c>
      <c r="L198">
        <v>5</v>
      </c>
      <c r="M198">
        <v>2</v>
      </c>
      <c r="N198">
        <v>2</v>
      </c>
      <c r="O198">
        <v>4</v>
      </c>
      <c r="P198">
        <v>4</v>
      </c>
      <c r="Q198">
        <v>5</v>
      </c>
      <c r="R198">
        <v>3</v>
      </c>
      <c r="S198">
        <v>4</v>
      </c>
      <c r="T198">
        <v>4</v>
      </c>
      <c r="U198">
        <v>5</v>
      </c>
      <c r="V198">
        <v>3</v>
      </c>
      <c r="W198">
        <v>4</v>
      </c>
      <c r="X198">
        <v>4</v>
      </c>
      <c r="Y198">
        <v>3</v>
      </c>
      <c r="Z198">
        <v>2</v>
      </c>
      <c r="AA198">
        <v>1</v>
      </c>
      <c r="AB198">
        <v>1</v>
      </c>
      <c r="AC198">
        <v>3</v>
      </c>
      <c r="AD198">
        <v>3</v>
      </c>
      <c r="AE198">
        <v>2</v>
      </c>
      <c r="AF198">
        <f>AVERAGEA(A198:D198)</f>
        <v>2.25</v>
      </c>
      <c r="AG198">
        <f>AVERAGEA(E198:G198)</f>
        <v>2.66666666666667</v>
      </c>
      <c r="AH198">
        <f>AVERAGEA(H198:L198)</f>
        <v>4</v>
      </c>
      <c r="AI198">
        <f>AVERAGEA(M198:P198)</f>
        <v>3</v>
      </c>
      <c r="AJ198">
        <f>AVERAGEA(Q198:U198)</f>
        <v>4.2</v>
      </c>
      <c r="AK198">
        <f>AVERAGEA(V198:Y198)</f>
        <v>3.5</v>
      </c>
      <c r="AL198">
        <f>AVERAGEA(Z198:AB198)</f>
        <v>1.33333333333333</v>
      </c>
      <c r="AM198">
        <f>AVERAGEA(AC198:AE198)</f>
        <v>2.66666666666667</v>
      </c>
    </row>
    <row r="199" spans="1:39">
      <c r="A199">
        <v>3</v>
      </c>
      <c r="B199">
        <v>4</v>
      </c>
      <c r="C199">
        <v>4</v>
      </c>
      <c r="D199">
        <v>4</v>
      </c>
      <c r="E199">
        <v>1</v>
      </c>
      <c r="F199">
        <v>3</v>
      </c>
      <c r="G199">
        <v>2</v>
      </c>
      <c r="H199">
        <v>2</v>
      </c>
      <c r="I199">
        <v>4</v>
      </c>
      <c r="J199">
        <v>3</v>
      </c>
      <c r="K199">
        <v>2</v>
      </c>
      <c r="L199">
        <v>1</v>
      </c>
      <c r="M199">
        <v>3</v>
      </c>
      <c r="N199">
        <v>4</v>
      </c>
      <c r="O199">
        <v>4</v>
      </c>
      <c r="P199">
        <v>5</v>
      </c>
      <c r="Q199">
        <v>4</v>
      </c>
      <c r="R199">
        <v>4</v>
      </c>
      <c r="S199">
        <v>4</v>
      </c>
      <c r="T199">
        <v>4</v>
      </c>
      <c r="U199">
        <v>4</v>
      </c>
      <c r="V199">
        <v>4</v>
      </c>
      <c r="W199">
        <v>4</v>
      </c>
      <c r="X199">
        <v>5</v>
      </c>
      <c r="Y199">
        <v>3</v>
      </c>
      <c r="Z199">
        <v>4</v>
      </c>
      <c r="AA199">
        <v>4</v>
      </c>
      <c r="AB199">
        <v>3</v>
      </c>
      <c r="AC199">
        <v>5</v>
      </c>
      <c r="AD199">
        <v>4</v>
      </c>
      <c r="AE199">
        <v>4</v>
      </c>
      <c r="AF199">
        <f>AVERAGEA(A199:D199)</f>
        <v>3.75</v>
      </c>
      <c r="AG199">
        <f>AVERAGEA(E199:G199)</f>
        <v>2</v>
      </c>
      <c r="AH199">
        <f>AVERAGEA(H199:L199)</f>
        <v>2.4</v>
      </c>
      <c r="AI199">
        <f>AVERAGEA(M199:P199)</f>
        <v>4</v>
      </c>
      <c r="AJ199">
        <f>AVERAGEA(Q199:U199)</f>
        <v>4</v>
      </c>
      <c r="AK199">
        <f>AVERAGEA(V199:Y199)</f>
        <v>4</v>
      </c>
      <c r="AL199">
        <f>AVERAGEA(Z199:AB199)</f>
        <v>3.66666666666667</v>
      </c>
      <c r="AM199">
        <f>AVERAGEA(AC199:AE199)</f>
        <v>4.33333333333333</v>
      </c>
    </row>
    <row r="200" spans="1:39">
      <c r="A200">
        <v>4</v>
      </c>
      <c r="B200">
        <v>5</v>
      </c>
      <c r="C200">
        <v>4</v>
      </c>
      <c r="D200">
        <v>3</v>
      </c>
      <c r="E200">
        <v>4</v>
      </c>
      <c r="F200">
        <v>4</v>
      </c>
      <c r="G200">
        <v>4</v>
      </c>
      <c r="H200">
        <v>5</v>
      </c>
      <c r="I200">
        <v>3</v>
      </c>
      <c r="J200">
        <v>4</v>
      </c>
      <c r="K200">
        <v>4</v>
      </c>
      <c r="L200">
        <v>5</v>
      </c>
      <c r="M200">
        <v>3</v>
      </c>
      <c r="N200">
        <v>2</v>
      </c>
      <c r="O200">
        <v>2</v>
      </c>
      <c r="P200">
        <v>3</v>
      </c>
      <c r="Q200">
        <v>5</v>
      </c>
      <c r="R200">
        <v>3</v>
      </c>
      <c r="S200">
        <v>5</v>
      </c>
      <c r="T200">
        <v>3</v>
      </c>
      <c r="U200">
        <v>4</v>
      </c>
      <c r="V200">
        <v>4</v>
      </c>
      <c r="W200">
        <v>3</v>
      </c>
      <c r="X200">
        <v>1</v>
      </c>
      <c r="Y200">
        <v>1</v>
      </c>
      <c r="Z200">
        <v>1</v>
      </c>
      <c r="AA200">
        <v>3</v>
      </c>
      <c r="AB200">
        <v>3</v>
      </c>
      <c r="AC200">
        <v>5</v>
      </c>
      <c r="AD200">
        <v>4</v>
      </c>
      <c r="AE200">
        <v>4</v>
      </c>
      <c r="AF200">
        <f>AVERAGEA(A200:D200)</f>
        <v>4</v>
      </c>
      <c r="AG200">
        <f>AVERAGEA(E200:G200)</f>
        <v>4</v>
      </c>
      <c r="AH200">
        <f>AVERAGEA(H200:L200)</f>
        <v>4.2</v>
      </c>
      <c r="AI200">
        <f>AVERAGEA(M200:P200)</f>
        <v>2.5</v>
      </c>
      <c r="AJ200">
        <f>AVERAGEA(Q200:U200)</f>
        <v>4</v>
      </c>
      <c r="AK200">
        <f>AVERAGEA(V200:Y200)</f>
        <v>2.25</v>
      </c>
      <c r="AL200">
        <f>AVERAGEA(Z200:AB200)</f>
        <v>2.33333333333333</v>
      </c>
      <c r="AM200">
        <f>AVERAGEA(AC200:AE200)</f>
        <v>4.33333333333333</v>
      </c>
    </row>
    <row r="201" spans="1:39">
      <c r="A201">
        <v>1</v>
      </c>
      <c r="B201">
        <v>2</v>
      </c>
      <c r="C201">
        <v>2</v>
      </c>
      <c r="D201">
        <v>3</v>
      </c>
      <c r="E201">
        <v>2</v>
      </c>
      <c r="F201">
        <v>1</v>
      </c>
      <c r="G201">
        <v>4</v>
      </c>
      <c r="H201">
        <v>3</v>
      </c>
      <c r="I201">
        <v>4</v>
      </c>
      <c r="J201">
        <v>5</v>
      </c>
      <c r="K201">
        <v>4</v>
      </c>
      <c r="L201">
        <v>3</v>
      </c>
      <c r="M201">
        <v>3</v>
      </c>
      <c r="N201">
        <v>1</v>
      </c>
      <c r="O201">
        <v>3</v>
      </c>
      <c r="P201">
        <v>3</v>
      </c>
      <c r="Q201">
        <v>3</v>
      </c>
      <c r="R201">
        <v>5</v>
      </c>
      <c r="S201">
        <v>3</v>
      </c>
      <c r="T201">
        <v>3</v>
      </c>
      <c r="U201">
        <v>4</v>
      </c>
      <c r="V201">
        <v>3</v>
      </c>
      <c r="W201">
        <v>4</v>
      </c>
      <c r="X201">
        <v>2</v>
      </c>
      <c r="Y201">
        <v>2</v>
      </c>
      <c r="Z201">
        <v>3</v>
      </c>
      <c r="AA201">
        <v>3</v>
      </c>
      <c r="AB201">
        <v>3</v>
      </c>
      <c r="AC201">
        <v>2</v>
      </c>
      <c r="AD201">
        <v>3</v>
      </c>
      <c r="AE201">
        <v>3</v>
      </c>
      <c r="AF201">
        <f>AVERAGEA(A201:D201)</f>
        <v>2</v>
      </c>
      <c r="AG201">
        <f>AVERAGEA(E201:G201)</f>
        <v>2.33333333333333</v>
      </c>
      <c r="AH201">
        <f>AVERAGEA(H201:L201)</f>
        <v>3.8</v>
      </c>
      <c r="AI201">
        <f>AVERAGEA(M201:P201)</f>
        <v>2.5</v>
      </c>
      <c r="AJ201">
        <f>AVERAGEA(Q201:U201)</f>
        <v>3.6</v>
      </c>
      <c r="AK201">
        <f>AVERAGEA(V201:Y201)</f>
        <v>2.75</v>
      </c>
      <c r="AL201">
        <f>AVERAGEA(Z201:AB201)</f>
        <v>3</v>
      </c>
      <c r="AM201">
        <f>AVERAGEA(AC201:AE201)</f>
        <v>2.66666666666667</v>
      </c>
    </row>
    <row r="202" spans="1:39">
      <c r="A202">
        <v>5</v>
      </c>
      <c r="B202">
        <v>5</v>
      </c>
      <c r="C202">
        <v>3</v>
      </c>
      <c r="D202">
        <v>4</v>
      </c>
      <c r="E202">
        <v>4</v>
      </c>
      <c r="F202">
        <v>5</v>
      </c>
      <c r="G202">
        <v>3</v>
      </c>
      <c r="H202">
        <v>4</v>
      </c>
      <c r="I202">
        <v>4</v>
      </c>
      <c r="J202">
        <v>4</v>
      </c>
      <c r="K202">
        <v>5</v>
      </c>
      <c r="L202">
        <v>4</v>
      </c>
      <c r="M202">
        <v>5</v>
      </c>
      <c r="N202">
        <v>5</v>
      </c>
      <c r="O202">
        <v>4</v>
      </c>
      <c r="P202">
        <v>3</v>
      </c>
      <c r="Q202">
        <v>3</v>
      </c>
      <c r="R202">
        <v>2</v>
      </c>
      <c r="S202">
        <v>1</v>
      </c>
      <c r="T202">
        <v>1</v>
      </c>
      <c r="U202">
        <v>1</v>
      </c>
      <c r="V202">
        <v>3</v>
      </c>
      <c r="W202">
        <v>4</v>
      </c>
      <c r="X202">
        <v>4</v>
      </c>
      <c r="Y202">
        <v>4</v>
      </c>
      <c r="Z202">
        <v>3</v>
      </c>
      <c r="AA202">
        <v>4</v>
      </c>
      <c r="AB202">
        <v>5</v>
      </c>
      <c r="AC202">
        <v>2</v>
      </c>
      <c r="AD202">
        <v>4</v>
      </c>
      <c r="AE202">
        <v>4</v>
      </c>
      <c r="AF202">
        <f>AVERAGEA(A202:D202)</f>
        <v>4.25</v>
      </c>
      <c r="AG202">
        <f>AVERAGEA(E202:G202)</f>
        <v>4</v>
      </c>
      <c r="AH202">
        <f>AVERAGEA(H202:L202)</f>
        <v>4.2</v>
      </c>
      <c r="AI202">
        <f>AVERAGEA(M202:P202)</f>
        <v>4.25</v>
      </c>
      <c r="AJ202">
        <f>AVERAGEA(Q202:U202)</f>
        <v>1.6</v>
      </c>
      <c r="AK202">
        <f>AVERAGEA(V202:Y202)</f>
        <v>3.75</v>
      </c>
      <c r="AL202">
        <f>AVERAGEA(Z202:AB202)</f>
        <v>4</v>
      </c>
      <c r="AM202">
        <f>AVERAGEA(AC202:AE202)</f>
        <v>3.33333333333333</v>
      </c>
    </row>
    <row r="203" spans="1:39">
      <c r="A203">
        <v>1</v>
      </c>
      <c r="B203">
        <v>1</v>
      </c>
      <c r="C203">
        <v>1</v>
      </c>
      <c r="D203">
        <v>3</v>
      </c>
      <c r="E203">
        <v>5</v>
      </c>
      <c r="F203">
        <v>4</v>
      </c>
      <c r="G203">
        <v>4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4</v>
      </c>
      <c r="N203">
        <v>4</v>
      </c>
      <c r="O203">
        <v>5</v>
      </c>
      <c r="P203">
        <v>4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5</v>
      </c>
      <c r="W203">
        <v>5</v>
      </c>
      <c r="X203">
        <v>4</v>
      </c>
      <c r="Y203">
        <v>4</v>
      </c>
      <c r="Z203">
        <v>4</v>
      </c>
      <c r="AA203">
        <v>3</v>
      </c>
      <c r="AB203">
        <v>3</v>
      </c>
      <c r="AC203">
        <v>4</v>
      </c>
      <c r="AD203">
        <v>1</v>
      </c>
      <c r="AE203">
        <v>1</v>
      </c>
      <c r="AF203">
        <f>AVERAGEA(A203:D203)</f>
        <v>1.5</v>
      </c>
      <c r="AG203">
        <f>AVERAGEA(E203:G203)</f>
        <v>4.33333333333333</v>
      </c>
      <c r="AH203">
        <f>AVERAGEA(H203:L203)</f>
        <v>1</v>
      </c>
      <c r="AI203">
        <f>AVERAGEA(M203:P203)</f>
        <v>4.25</v>
      </c>
      <c r="AJ203">
        <f>AVERAGEA(Q203:U203)</f>
        <v>1</v>
      </c>
      <c r="AK203">
        <f>AVERAGEA(V203:Y203)</f>
        <v>4.5</v>
      </c>
      <c r="AL203">
        <f>AVERAGEA(Z203:AB203)</f>
        <v>3.33333333333333</v>
      </c>
      <c r="AM203">
        <f>AVERAGEA(AC203:AE203)</f>
        <v>2</v>
      </c>
    </row>
    <row r="204" spans="1:39">
      <c r="A204">
        <v>3</v>
      </c>
      <c r="B204">
        <v>4</v>
      </c>
      <c r="C204">
        <v>4</v>
      </c>
      <c r="D204">
        <v>4</v>
      </c>
      <c r="E204">
        <v>4</v>
      </c>
      <c r="F204">
        <v>3</v>
      </c>
      <c r="G204">
        <v>5</v>
      </c>
      <c r="H204">
        <v>5</v>
      </c>
      <c r="I204">
        <v>5</v>
      </c>
      <c r="J204">
        <v>5</v>
      </c>
      <c r="K204">
        <v>4</v>
      </c>
      <c r="L204">
        <v>4</v>
      </c>
      <c r="M204">
        <v>5</v>
      </c>
      <c r="N204">
        <v>4</v>
      </c>
      <c r="O204">
        <v>4</v>
      </c>
      <c r="P204">
        <v>5</v>
      </c>
      <c r="Q204">
        <v>4</v>
      </c>
      <c r="R204">
        <v>3</v>
      </c>
      <c r="S204">
        <v>4</v>
      </c>
      <c r="T204">
        <v>4</v>
      </c>
      <c r="U204">
        <v>5</v>
      </c>
      <c r="V204">
        <v>5</v>
      </c>
      <c r="W204">
        <v>5</v>
      </c>
      <c r="X204">
        <v>3</v>
      </c>
      <c r="Y204">
        <v>3</v>
      </c>
      <c r="Z204">
        <v>4</v>
      </c>
      <c r="AA204">
        <v>4</v>
      </c>
      <c r="AB204">
        <v>3</v>
      </c>
      <c r="AC204">
        <v>3</v>
      </c>
      <c r="AD204">
        <v>5</v>
      </c>
      <c r="AE204">
        <v>4</v>
      </c>
      <c r="AF204">
        <f>AVERAGEA(A204:D204)</f>
        <v>3.75</v>
      </c>
      <c r="AG204">
        <f>AVERAGEA(E204:G204)</f>
        <v>4</v>
      </c>
      <c r="AH204">
        <f>AVERAGEA(H204:L204)</f>
        <v>4.6</v>
      </c>
      <c r="AI204">
        <f>AVERAGEA(M204:P204)</f>
        <v>4.5</v>
      </c>
      <c r="AJ204">
        <f>AVERAGEA(Q204:U204)</f>
        <v>4</v>
      </c>
      <c r="AK204">
        <f>AVERAGEA(V204:Y204)</f>
        <v>4</v>
      </c>
      <c r="AL204">
        <f>AVERAGEA(Z204:AB204)</f>
        <v>3.66666666666667</v>
      </c>
      <c r="AM204">
        <f>AVERAGEA(AC204:AE204)</f>
        <v>4</v>
      </c>
    </row>
    <row r="205" spans="1:39">
      <c r="A205">
        <v>5</v>
      </c>
      <c r="B205">
        <v>4</v>
      </c>
      <c r="C205">
        <v>4</v>
      </c>
      <c r="D205">
        <v>4</v>
      </c>
      <c r="E205">
        <v>5</v>
      </c>
      <c r="F205">
        <v>3</v>
      </c>
      <c r="G205">
        <v>4</v>
      </c>
      <c r="H205">
        <v>5</v>
      </c>
      <c r="I205">
        <v>4</v>
      </c>
      <c r="J205">
        <v>4</v>
      </c>
      <c r="K205">
        <v>4</v>
      </c>
      <c r="L205">
        <v>5</v>
      </c>
      <c r="M205">
        <v>5</v>
      </c>
      <c r="N205">
        <v>3</v>
      </c>
      <c r="O205">
        <v>5</v>
      </c>
      <c r="P205">
        <v>4</v>
      </c>
      <c r="Q205">
        <v>2</v>
      </c>
      <c r="R205">
        <v>1</v>
      </c>
      <c r="S205">
        <v>2</v>
      </c>
      <c r="T205">
        <v>4</v>
      </c>
      <c r="U205">
        <v>1</v>
      </c>
      <c r="V205">
        <v>5</v>
      </c>
      <c r="W205">
        <v>4</v>
      </c>
      <c r="X205">
        <v>4</v>
      </c>
      <c r="Y205">
        <v>4</v>
      </c>
      <c r="Z205">
        <v>2</v>
      </c>
      <c r="AA205">
        <v>2</v>
      </c>
      <c r="AB205">
        <v>2</v>
      </c>
      <c r="AC205">
        <v>4</v>
      </c>
      <c r="AD205">
        <v>5</v>
      </c>
      <c r="AE205">
        <v>4</v>
      </c>
      <c r="AF205">
        <f>AVERAGEA(A205:D205)</f>
        <v>4.25</v>
      </c>
      <c r="AG205">
        <f>AVERAGEA(E205:G205)</f>
        <v>4</v>
      </c>
      <c r="AH205">
        <f>AVERAGEA(H205:L205)</f>
        <v>4.4</v>
      </c>
      <c r="AI205">
        <f>AVERAGEA(M205:P205)</f>
        <v>4.25</v>
      </c>
      <c r="AJ205">
        <f>AVERAGEA(Q205:U205)</f>
        <v>2</v>
      </c>
      <c r="AK205">
        <f>AVERAGEA(V205:Y205)</f>
        <v>4.25</v>
      </c>
      <c r="AL205">
        <f>AVERAGEA(Z205:AB205)</f>
        <v>2</v>
      </c>
      <c r="AM205">
        <f>AVERAGEA(AC205:AE205)</f>
        <v>4.33333333333333</v>
      </c>
    </row>
    <row r="206" spans="1:39">
      <c r="A206">
        <v>1</v>
      </c>
      <c r="B206">
        <v>2</v>
      </c>
      <c r="C206">
        <v>3</v>
      </c>
      <c r="D206">
        <v>3</v>
      </c>
      <c r="E206">
        <v>3</v>
      </c>
      <c r="F206">
        <v>3</v>
      </c>
      <c r="G206">
        <v>3</v>
      </c>
      <c r="H206">
        <v>4</v>
      </c>
      <c r="I206">
        <v>3</v>
      </c>
      <c r="J206">
        <v>5</v>
      </c>
      <c r="K206">
        <v>4</v>
      </c>
      <c r="L206">
        <v>4</v>
      </c>
      <c r="M206">
        <v>3</v>
      </c>
      <c r="N206">
        <v>4</v>
      </c>
      <c r="O206">
        <v>2</v>
      </c>
      <c r="P206">
        <v>3</v>
      </c>
      <c r="Q206">
        <v>4</v>
      </c>
      <c r="R206">
        <v>3</v>
      </c>
      <c r="S206">
        <v>5</v>
      </c>
      <c r="T206">
        <v>5</v>
      </c>
      <c r="U206">
        <v>3</v>
      </c>
      <c r="V206">
        <v>3</v>
      </c>
      <c r="W206">
        <v>3</v>
      </c>
      <c r="X206">
        <v>5</v>
      </c>
      <c r="Y206">
        <v>3</v>
      </c>
      <c r="Z206">
        <v>5</v>
      </c>
      <c r="AA206">
        <v>4</v>
      </c>
      <c r="AB206">
        <v>4</v>
      </c>
      <c r="AC206">
        <v>4</v>
      </c>
      <c r="AD206">
        <v>4</v>
      </c>
      <c r="AE206">
        <v>1</v>
      </c>
      <c r="AF206">
        <f>AVERAGEA(A206:D206)</f>
        <v>2.25</v>
      </c>
      <c r="AG206">
        <f>AVERAGEA(E206:G206)</f>
        <v>3</v>
      </c>
      <c r="AH206">
        <f>AVERAGEA(H206:L206)</f>
        <v>4</v>
      </c>
      <c r="AI206">
        <f>AVERAGEA(M206:P206)</f>
        <v>3</v>
      </c>
      <c r="AJ206">
        <f>AVERAGEA(Q206:U206)</f>
        <v>4</v>
      </c>
      <c r="AK206">
        <f>AVERAGEA(V206:Y206)</f>
        <v>3.5</v>
      </c>
      <c r="AL206">
        <f>AVERAGEA(Z206:AB206)</f>
        <v>4.33333333333333</v>
      </c>
      <c r="AM206">
        <f>AVERAGEA(AC206:AE206)</f>
        <v>3</v>
      </c>
    </row>
    <row r="207" spans="1:39">
      <c r="A207">
        <v>4</v>
      </c>
      <c r="B207">
        <v>1</v>
      </c>
      <c r="C207">
        <v>1</v>
      </c>
      <c r="D207">
        <v>1</v>
      </c>
      <c r="E207">
        <v>4</v>
      </c>
      <c r="F207">
        <v>5</v>
      </c>
      <c r="G207">
        <v>4</v>
      </c>
      <c r="H207">
        <v>5</v>
      </c>
      <c r="I207">
        <v>5</v>
      </c>
      <c r="J207">
        <v>4</v>
      </c>
      <c r="K207">
        <v>3</v>
      </c>
      <c r="L207">
        <v>5</v>
      </c>
      <c r="M207">
        <v>4</v>
      </c>
      <c r="N207">
        <v>3</v>
      </c>
      <c r="O207">
        <v>4</v>
      </c>
      <c r="P207">
        <v>3</v>
      </c>
      <c r="Q207">
        <v>1</v>
      </c>
      <c r="R207">
        <v>3</v>
      </c>
      <c r="S207">
        <v>2</v>
      </c>
      <c r="T207">
        <v>2</v>
      </c>
      <c r="U207">
        <v>2</v>
      </c>
      <c r="V207">
        <v>5</v>
      </c>
      <c r="W207">
        <v>4</v>
      </c>
      <c r="X207">
        <v>5</v>
      </c>
      <c r="Y207">
        <v>3</v>
      </c>
      <c r="Z207">
        <v>4</v>
      </c>
      <c r="AA207">
        <v>5</v>
      </c>
      <c r="AB207">
        <v>3</v>
      </c>
      <c r="AC207">
        <v>3</v>
      </c>
      <c r="AD207">
        <v>1</v>
      </c>
      <c r="AE207">
        <v>2</v>
      </c>
      <c r="AF207">
        <f>AVERAGEA(A207:D207)</f>
        <v>1.75</v>
      </c>
      <c r="AG207">
        <f>AVERAGEA(E207:G207)</f>
        <v>4.33333333333333</v>
      </c>
      <c r="AH207">
        <f>AVERAGEA(H207:L207)</f>
        <v>4.4</v>
      </c>
      <c r="AI207">
        <f>AVERAGEA(M207:P207)</f>
        <v>3.5</v>
      </c>
      <c r="AJ207">
        <f>AVERAGEA(Q207:U207)</f>
        <v>2</v>
      </c>
      <c r="AK207">
        <f>AVERAGEA(V207:Y207)</f>
        <v>4.25</v>
      </c>
      <c r="AL207">
        <f>AVERAGEA(Z207:AB207)</f>
        <v>4</v>
      </c>
      <c r="AM207">
        <f>AVERAGEA(AC207:AE207)</f>
        <v>2</v>
      </c>
    </row>
    <row r="208" spans="1:39">
      <c r="A208">
        <v>3</v>
      </c>
      <c r="B208">
        <v>5</v>
      </c>
      <c r="C208">
        <v>4</v>
      </c>
      <c r="D208">
        <v>5</v>
      </c>
      <c r="E208">
        <v>4</v>
      </c>
      <c r="F208">
        <v>4</v>
      </c>
      <c r="G208">
        <v>4</v>
      </c>
      <c r="H208">
        <v>2</v>
      </c>
      <c r="I208">
        <v>1</v>
      </c>
      <c r="J208">
        <v>2</v>
      </c>
      <c r="K208">
        <v>1</v>
      </c>
      <c r="L208">
        <v>1</v>
      </c>
      <c r="M208">
        <v>4</v>
      </c>
      <c r="N208">
        <v>4</v>
      </c>
      <c r="O208">
        <v>5</v>
      </c>
      <c r="P208">
        <v>5</v>
      </c>
      <c r="Q208">
        <v>5</v>
      </c>
      <c r="R208">
        <v>4</v>
      </c>
      <c r="S208">
        <v>4</v>
      </c>
      <c r="T208">
        <v>4</v>
      </c>
      <c r="U208">
        <v>5</v>
      </c>
      <c r="V208">
        <v>4</v>
      </c>
      <c r="W208">
        <v>4</v>
      </c>
      <c r="X208">
        <v>5</v>
      </c>
      <c r="Y208">
        <v>5</v>
      </c>
      <c r="Z208">
        <v>2</v>
      </c>
      <c r="AA208">
        <v>2</v>
      </c>
      <c r="AB208">
        <v>3</v>
      </c>
      <c r="AC208">
        <v>4</v>
      </c>
      <c r="AD208">
        <v>3</v>
      </c>
      <c r="AE208">
        <v>3</v>
      </c>
      <c r="AF208">
        <f>AVERAGEA(A208:D208)</f>
        <v>4.25</v>
      </c>
      <c r="AG208">
        <f>AVERAGEA(E208:G208)</f>
        <v>4</v>
      </c>
      <c r="AH208">
        <f>AVERAGEA(H208:L208)</f>
        <v>1.4</v>
      </c>
      <c r="AI208">
        <f>AVERAGEA(M208:P208)</f>
        <v>4.5</v>
      </c>
      <c r="AJ208">
        <f>AVERAGEA(Q208:U208)</f>
        <v>4.4</v>
      </c>
      <c r="AK208">
        <f>AVERAGEA(V208:Y208)</f>
        <v>4.5</v>
      </c>
      <c r="AL208">
        <f>AVERAGEA(Z208:AB208)</f>
        <v>2.33333333333333</v>
      </c>
      <c r="AM208">
        <f>AVERAGEA(AC208:AE208)</f>
        <v>3.33333333333333</v>
      </c>
    </row>
    <row r="209" spans="1:39">
      <c r="A209">
        <v>4</v>
      </c>
      <c r="B209">
        <v>4</v>
      </c>
      <c r="C209">
        <v>3</v>
      </c>
      <c r="D209">
        <v>5</v>
      </c>
      <c r="E209">
        <v>4</v>
      </c>
      <c r="F209">
        <v>4</v>
      </c>
      <c r="G209">
        <v>5</v>
      </c>
      <c r="H209">
        <v>5</v>
      </c>
      <c r="I209">
        <v>4</v>
      </c>
      <c r="J209">
        <v>3</v>
      </c>
      <c r="K209">
        <v>4</v>
      </c>
      <c r="L209">
        <v>5</v>
      </c>
      <c r="M209">
        <v>5</v>
      </c>
      <c r="N209">
        <v>4</v>
      </c>
      <c r="O209">
        <v>3</v>
      </c>
      <c r="P209">
        <v>4</v>
      </c>
      <c r="Q209">
        <v>5</v>
      </c>
      <c r="R209">
        <v>5</v>
      </c>
      <c r="S209">
        <v>4</v>
      </c>
      <c r="T209">
        <v>3</v>
      </c>
      <c r="U209">
        <v>4</v>
      </c>
      <c r="V209">
        <v>5</v>
      </c>
      <c r="W209">
        <v>4</v>
      </c>
      <c r="X209">
        <v>5</v>
      </c>
      <c r="Y209">
        <v>4</v>
      </c>
      <c r="Z209">
        <v>1</v>
      </c>
      <c r="AA209">
        <v>2</v>
      </c>
      <c r="AB209">
        <v>4</v>
      </c>
      <c r="AC209">
        <v>5</v>
      </c>
      <c r="AD209">
        <v>3</v>
      </c>
      <c r="AE209">
        <v>5</v>
      </c>
      <c r="AF209">
        <f>AVERAGEA(A209:D209)</f>
        <v>4</v>
      </c>
      <c r="AG209">
        <f>AVERAGEA(E209:G209)</f>
        <v>4.33333333333333</v>
      </c>
      <c r="AH209">
        <f>AVERAGEA(H209:L209)</f>
        <v>4.2</v>
      </c>
      <c r="AI209">
        <f>AVERAGEA(M209:P209)</f>
        <v>4</v>
      </c>
      <c r="AJ209">
        <f>AVERAGEA(Q209:U209)</f>
        <v>4.2</v>
      </c>
      <c r="AK209">
        <f>AVERAGEA(V209:Y209)</f>
        <v>4.5</v>
      </c>
      <c r="AL209">
        <f>AVERAGEA(Z209:AB209)</f>
        <v>2.33333333333333</v>
      </c>
      <c r="AM209">
        <f>AVERAGEA(AC209:AE209)</f>
        <v>4.33333333333333</v>
      </c>
    </row>
    <row r="210" spans="1:39">
      <c r="A210">
        <v>2</v>
      </c>
      <c r="B210">
        <v>1</v>
      </c>
      <c r="C210">
        <v>3</v>
      </c>
      <c r="D210">
        <v>2</v>
      </c>
      <c r="E210">
        <v>1</v>
      </c>
      <c r="F210">
        <v>3</v>
      </c>
      <c r="G210">
        <v>3</v>
      </c>
      <c r="H210">
        <v>2</v>
      </c>
      <c r="I210">
        <v>3</v>
      </c>
      <c r="J210">
        <v>4</v>
      </c>
      <c r="K210">
        <v>4</v>
      </c>
      <c r="L210">
        <v>3</v>
      </c>
      <c r="M210">
        <v>1</v>
      </c>
      <c r="N210">
        <v>4</v>
      </c>
      <c r="O210">
        <v>2</v>
      </c>
      <c r="P210">
        <v>2</v>
      </c>
      <c r="Q210">
        <v>3</v>
      </c>
      <c r="R210">
        <v>1</v>
      </c>
      <c r="S210">
        <v>3</v>
      </c>
      <c r="T210">
        <v>4</v>
      </c>
      <c r="U210">
        <v>4</v>
      </c>
      <c r="V210">
        <v>2</v>
      </c>
      <c r="W210">
        <v>1</v>
      </c>
      <c r="X210">
        <v>4</v>
      </c>
      <c r="Y210">
        <v>3</v>
      </c>
      <c r="Z210">
        <v>2</v>
      </c>
      <c r="AA210">
        <v>4</v>
      </c>
      <c r="AB210">
        <v>2</v>
      </c>
      <c r="AC210">
        <v>3</v>
      </c>
      <c r="AD210">
        <v>1</v>
      </c>
      <c r="AE210">
        <v>3</v>
      </c>
      <c r="AF210">
        <f>AVERAGEA(A210:D210)</f>
        <v>2</v>
      </c>
      <c r="AG210">
        <f>AVERAGEA(E210:G210)</f>
        <v>2.33333333333333</v>
      </c>
      <c r="AH210">
        <f>AVERAGEA(H210:L210)</f>
        <v>3.2</v>
      </c>
      <c r="AI210">
        <f>AVERAGEA(M210:P210)</f>
        <v>2.25</v>
      </c>
      <c r="AJ210">
        <f>AVERAGEA(Q210:U210)</f>
        <v>3</v>
      </c>
      <c r="AK210">
        <f>AVERAGEA(V210:Y210)</f>
        <v>2.5</v>
      </c>
      <c r="AL210">
        <f>AVERAGEA(Z210:AB210)</f>
        <v>2.66666666666667</v>
      </c>
      <c r="AM210">
        <f>AVERAGEA(AC210:AE210)</f>
        <v>2.33333333333333</v>
      </c>
    </row>
    <row r="211" spans="1:39">
      <c r="A211">
        <v>4</v>
      </c>
      <c r="B211">
        <v>5</v>
      </c>
      <c r="C211">
        <v>5</v>
      </c>
      <c r="D211">
        <v>5</v>
      </c>
      <c r="E211">
        <v>5</v>
      </c>
      <c r="F211">
        <v>5</v>
      </c>
      <c r="G211">
        <v>4</v>
      </c>
      <c r="H211">
        <v>5</v>
      </c>
      <c r="I211">
        <v>5</v>
      </c>
      <c r="J211">
        <v>4</v>
      </c>
      <c r="K211">
        <v>5</v>
      </c>
      <c r="L211">
        <v>5</v>
      </c>
      <c r="M211">
        <v>5</v>
      </c>
      <c r="N211">
        <v>5</v>
      </c>
      <c r="O211">
        <v>5</v>
      </c>
      <c r="P211">
        <v>4</v>
      </c>
      <c r="Q211">
        <v>4</v>
      </c>
      <c r="R211">
        <v>5</v>
      </c>
      <c r="S211">
        <v>5</v>
      </c>
      <c r="T211">
        <v>5</v>
      </c>
      <c r="U211">
        <v>5</v>
      </c>
      <c r="V211">
        <v>5</v>
      </c>
      <c r="W211">
        <v>5</v>
      </c>
      <c r="X211">
        <v>5</v>
      </c>
      <c r="Y211">
        <v>4</v>
      </c>
      <c r="Z211">
        <v>5</v>
      </c>
      <c r="AA211">
        <v>5</v>
      </c>
      <c r="AB211">
        <v>5</v>
      </c>
      <c r="AC211">
        <v>5</v>
      </c>
      <c r="AD211">
        <v>5</v>
      </c>
      <c r="AE211">
        <v>5</v>
      </c>
      <c r="AF211">
        <f>AVERAGEA(A211:D211)</f>
        <v>4.75</v>
      </c>
      <c r="AG211">
        <f>AVERAGEA(E211:G211)</f>
        <v>4.66666666666667</v>
      </c>
      <c r="AH211">
        <f>AVERAGEA(H211:L211)</f>
        <v>4.8</v>
      </c>
      <c r="AI211">
        <f>AVERAGEA(M211:P211)</f>
        <v>4.75</v>
      </c>
      <c r="AJ211">
        <f>AVERAGEA(Q211:U211)</f>
        <v>4.8</v>
      </c>
      <c r="AK211">
        <f>AVERAGEA(V211:Y211)</f>
        <v>4.75</v>
      </c>
      <c r="AL211">
        <f>AVERAGEA(Z211:AB211)</f>
        <v>5</v>
      </c>
      <c r="AM211">
        <f>AVERAGEA(AC211:AE211)</f>
        <v>5</v>
      </c>
    </row>
    <row r="212" spans="1:39">
      <c r="A212">
        <v>5</v>
      </c>
      <c r="B212">
        <v>5</v>
      </c>
      <c r="C212">
        <v>4</v>
      </c>
      <c r="D212">
        <v>3</v>
      </c>
      <c r="E212">
        <v>4</v>
      </c>
      <c r="F212">
        <v>4</v>
      </c>
      <c r="G212">
        <v>5</v>
      </c>
      <c r="H212">
        <v>3</v>
      </c>
      <c r="I212">
        <v>2</v>
      </c>
      <c r="J212">
        <v>1</v>
      </c>
      <c r="K212">
        <v>2</v>
      </c>
      <c r="L212">
        <v>1</v>
      </c>
      <c r="M212">
        <v>4</v>
      </c>
      <c r="N212">
        <v>3</v>
      </c>
      <c r="O212">
        <v>5</v>
      </c>
      <c r="P212">
        <v>5</v>
      </c>
      <c r="Q212">
        <v>5</v>
      </c>
      <c r="R212">
        <v>4</v>
      </c>
      <c r="S212">
        <v>4</v>
      </c>
      <c r="T212">
        <v>5</v>
      </c>
      <c r="U212">
        <v>4</v>
      </c>
      <c r="V212">
        <v>5</v>
      </c>
      <c r="W212">
        <v>5</v>
      </c>
      <c r="X212">
        <v>4</v>
      </c>
      <c r="Y212">
        <v>4</v>
      </c>
      <c r="Z212">
        <v>5</v>
      </c>
      <c r="AA212">
        <v>4</v>
      </c>
      <c r="AB212">
        <v>4</v>
      </c>
      <c r="AC212">
        <v>5</v>
      </c>
      <c r="AD212">
        <v>3</v>
      </c>
      <c r="AE212">
        <v>4</v>
      </c>
      <c r="AF212">
        <f>AVERAGEA(A212:D212)</f>
        <v>4.25</v>
      </c>
      <c r="AG212">
        <f>AVERAGEA(E212:G212)</f>
        <v>4.33333333333333</v>
      </c>
      <c r="AH212">
        <f>AVERAGEA(H212:L212)</f>
        <v>1.8</v>
      </c>
      <c r="AI212">
        <f>AVERAGEA(M212:P212)</f>
        <v>4.25</v>
      </c>
      <c r="AJ212">
        <f>AVERAGEA(Q212:U212)</f>
        <v>4.4</v>
      </c>
      <c r="AK212">
        <f>AVERAGEA(V212:Y212)</f>
        <v>4.5</v>
      </c>
      <c r="AL212">
        <f>AVERAGEA(Z212:AB212)</f>
        <v>4.33333333333333</v>
      </c>
      <c r="AM212">
        <f>AVERAGEA(AC212:AE212)</f>
        <v>4</v>
      </c>
    </row>
    <row r="213" spans="1:39">
      <c r="A213">
        <v>5</v>
      </c>
      <c r="B213">
        <v>5</v>
      </c>
      <c r="C213">
        <v>4</v>
      </c>
      <c r="D213">
        <v>4</v>
      </c>
      <c r="E213">
        <v>4</v>
      </c>
      <c r="F213">
        <v>5</v>
      </c>
      <c r="G213">
        <v>5</v>
      </c>
      <c r="H213">
        <v>4</v>
      </c>
      <c r="I213">
        <v>5</v>
      </c>
      <c r="J213">
        <v>4</v>
      </c>
      <c r="K213">
        <v>5</v>
      </c>
      <c r="L213">
        <v>5</v>
      </c>
      <c r="M213">
        <v>4</v>
      </c>
      <c r="N213">
        <v>5</v>
      </c>
      <c r="O213">
        <v>5</v>
      </c>
      <c r="P213">
        <v>4</v>
      </c>
      <c r="Q213">
        <v>3</v>
      </c>
      <c r="R213">
        <v>5</v>
      </c>
      <c r="S213">
        <v>5</v>
      </c>
      <c r="T213">
        <v>5</v>
      </c>
      <c r="U213">
        <v>5</v>
      </c>
      <c r="V213">
        <v>5</v>
      </c>
      <c r="W213">
        <v>5</v>
      </c>
      <c r="X213">
        <v>5</v>
      </c>
      <c r="Y213">
        <v>4</v>
      </c>
      <c r="Z213">
        <v>4</v>
      </c>
      <c r="AA213">
        <v>5</v>
      </c>
      <c r="AB213">
        <v>5</v>
      </c>
      <c r="AC213">
        <v>4</v>
      </c>
      <c r="AD213">
        <v>5</v>
      </c>
      <c r="AE213">
        <v>5</v>
      </c>
      <c r="AF213">
        <f>AVERAGEA(A213:D213)</f>
        <v>4.5</v>
      </c>
      <c r="AG213">
        <f>AVERAGEA(E213:G213)</f>
        <v>4.66666666666667</v>
      </c>
      <c r="AH213">
        <f>AVERAGEA(H213:L213)</f>
        <v>4.6</v>
      </c>
      <c r="AI213">
        <f>AVERAGEA(M213:P213)</f>
        <v>4.5</v>
      </c>
      <c r="AJ213">
        <f>AVERAGEA(Q213:U213)</f>
        <v>4.6</v>
      </c>
      <c r="AK213">
        <f>AVERAGEA(V213:Y213)</f>
        <v>4.75</v>
      </c>
      <c r="AL213">
        <f>AVERAGEA(Z213:AB213)</f>
        <v>4.66666666666667</v>
      </c>
      <c r="AM213">
        <f>AVERAGEA(AC213:AE213)</f>
        <v>4.66666666666667</v>
      </c>
    </row>
    <row r="214" spans="1:39">
      <c r="A214">
        <v>2</v>
      </c>
      <c r="B214">
        <v>3</v>
      </c>
      <c r="C214">
        <v>2</v>
      </c>
      <c r="D214">
        <v>1</v>
      </c>
      <c r="E214">
        <v>3</v>
      </c>
      <c r="F214">
        <v>4</v>
      </c>
      <c r="G214">
        <v>3</v>
      </c>
      <c r="H214">
        <v>4</v>
      </c>
      <c r="I214">
        <v>5</v>
      </c>
      <c r="J214">
        <v>4</v>
      </c>
      <c r="K214">
        <v>4</v>
      </c>
      <c r="L214">
        <v>4</v>
      </c>
      <c r="M214">
        <v>2</v>
      </c>
      <c r="N214">
        <v>2</v>
      </c>
      <c r="O214">
        <v>4</v>
      </c>
      <c r="P214">
        <v>1</v>
      </c>
      <c r="Q214">
        <v>3</v>
      </c>
      <c r="R214">
        <v>3</v>
      </c>
      <c r="S214">
        <v>1</v>
      </c>
      <c r="T214">
        <v>3</v>
      </c>
      <c r="U214">
        <v>1</v>
      </c>
      <c r="V214">
        <v>5</v>
      </c>
      <c r="W214">
        <v>3</v>
      </c>
      <c r="X214">
        <v>4</v>
      </c>
      <c r="Y214">
        <v>4</v>
      </c>
      <c r="Z214">
        <v>4</v>
      </c>
      <c r="AA214">
        <v>4</v>
      </c>
      <c r="AB214">
        <v>4</v>
      </c>
      <c r="AC214">
        <v>4</v>
      </c>
      <c r="AD214">
        <v>5</v>
      </c>
      <c r="AE214">
        <v>3</v>
      </c>
      <c r="AF214">
        <f>AVERAGEA(A214:D214)</f>
        <v>2</v>
      </c>
      <c r="AG214">
        <f>AVERAGEA(E214:G214)</f>
        <v>3.33333333333333</v>
      </c>
      <c r="AH214">
        <f>AVERAGEA(H214:L214)</f>
        <v>4.2</v>
      </c>
      <c r="AI214">
        <f>AVERAGEA(M214:P214)</f>
        <v>2.25</v>
      </c>
      <c r="AJ214">
        <f>AVERAGEA(Q214:U214)</f>
        <v>2.2</v>
      </c>
      <c r="AK214">
        <f>AVERAGEA(V214:Y214)</f>
        <v>4</v>
      </c>
      <c r="AL214">
        <f>AVERAGEA(Z214:AB214)</f>
        <v>4</v>
      </c>
      <c r="AM214">
        <f>AVERAGEA(AC214:AE214)</f>
        <v>4</v>
      </c>
    </row>
    <row r="215" spans="1:39">
      <c r="A215">
        <v>4</v>
      </c>
      <c r="B215">
        <v>5</v>
      </c>
      <c r="C215">
        <v>4</v>
      </c>
      <c r="D215">
        <v>5</v>
      </c>
      <c r="E215">
        <v>5</v>
      </c>
      <c r="F215">
        <v>5</v>
      </c>
      <c r="G215">
        <v>4</v>
      </c>
      <c r="H215">
        <v>5</v>
      </c>
      <c r="I215">
        <v>5</v>
      </c>
      <c r="J215">
        <v>4</v>
      </c>
      <c r="K215">
        <v>4</v>
      </c>
      <c r="L215">
        <v>5</v>
      </c>
      <c r="M215">
        <v>4</v>
      </c>
      <c r="N215">
        <v>5</v>
      </c>
      <c r="O215">
        <v>5</v>
      </c>
      <c r="P215">
        <v>4</v>
      </c>
      <c r="Q215">
        <v>5</v>
      </c>
      <c r="R215">
        <v>5</v>
      </c>
      <c r="S215">
        <v>5</v>
      </c>
      <c r="T215">
        <v>4</v>
      </c>
      <c r="U215">
        <v>4</v>
      </c>
      <c r="V215">
        <v>5</v>
      </c>
      <c r="W215">
        <v>5</v>
      </c>
      <c r="X215">
        <v>5</v>
      </c>
      <c r="Y215">
        <v>4</v>
      </c>
      <c r="Z215">
        <v>5</v>
      </c>
      <c r="AA215">
        <v>4</v>
      </c>
      <c r="AB215">
        <v>5</v>
      </c>
      <c r="AC215">
        <v>5</v>
      </c>
      <c r="AD215">
        <v>4</v>
      </c>
      <c r="AE215">
        <v>5</v>
      </c>
      <c r="AF215">
        <f>AVERAGEA(A215:D215)</f>
        <v>4.5</v>
      </c>
      <c r="AG215">
        <f>AVERAGEA(E215:G215)</f>
        <v>4.66666666666667</v>
      </c>
      <c r="AH215">
        <f>AVERAGEA(H215:L215)</f>
        <v>4.6</v>
      </c>
      <c r="AI215">
        <f>AVERAGEA(M215:P215)</f>
        <v>4.5</v>
      </c>
      <c r="AJ215">
        <f>AVERAGEA(Q215:U215)</f>
        <v>4.6</v>
      </c>
      <c r="AK215">
        <f>AVERAGEA(V215:Y215)</f>
        <v>4.75</v>
      </c>
      <c r="AL215">
        <f>AVERAGEA(Z215:AB215)</f>
        <v>4.66666666666667</v>
      </c>
      <c r="AM215">
        <f>AVERAGEA(AC215:AE215)</f>
        <v>4.66666666666667</v>
      </c>
    </row>
    <row r="216" spans="1:39">
      <c r="A216">
        <v>1</v>
      </c>
      <c r="B216">
        <v>3</v>
      </c>
      <c r="C216">
        <v>3</v>
      </c>
      <c r="D216">
        <v>3</v>
      </c>
      <c r="E216">
        <v>5</v>
      </c>
      <c r="F216">
        <v>4</v>
      </c>
      <c r="G216">
        <v>4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4</v>
      </c>
      <c r="N216">
        <v>4</v>
      </c>
      <c r="O216">
        <v>5</v>
      </c>
      <c r="P216">
        <v>4</v>
      </c>
      <c r="Q216">
        <v>2</v>
      </c>
      <c r="R216">
        <v>1</v>
      </c>
      <c r="S216">
        <v>1</v>
      </c>
      <c r="T216">
        <v>2</v>
      </c>
      <c r="U216">
        <v>1</v>
      </c>
      <c r="V216">
        <v>3</v>
      </c>
      <c r="W216">
        <v>3</v>
      </c>
      <c r="X216">
        <v>5</v>
      </c>
      <c r="Y216">
        <v>4</v>
      </c>
      <c r="Z216">
        <v>5</v>
      </c>
      <c r="AA216">
        <v>4</v>
      </c>
      <c r="AB216">
        <v>3</v>
      </c>
      <c r="AC216">
        <v>5</v>
      </c>
      <c r="AD216">
        <v>4</v>
      </c>
      <c r="AE216">
        <v>4</v>
      </c>
      <c r="AF216">
        <f>AVERAGEA(A216:D216)</f>
        <v>2.5</v>
      </c>
      <c r="AG216">
        <f>AVERAGEA(E216:G216)</f>
        <v>4.33333333333333</v>
      </c>
      <c r="AH216">
        <f>AVERAGEA(H216:L216)</f>
        <v>1</v>
      </c>
      <c r="AI216">
        <f>AVERAGEA(M216:P216)</f>
        <v>4.25</v>
      </c>
      <c r="AJ216">
        <f>AVERAGEA(Q216:U216)</f>
        <v>1.4</v>
      </c>
      <c r="AK216">
        <f>AVERAGEA(V216:Y216)</f>
        <v>3.75</v>
      </c>
      <c r="AL216">
        <f>AVERAGEA(Z216:AB216)</f>
        <v>4</v>
      </c>
      <c r="AM216">
        <f>AVERAGEA(AC216:AE216)</f>
        <v>4.33333333333333</v>
      </c>
    </row>
    <row r="217" spans="1:39">
      <c r="A217">
        <v>1</v>
      </c>
      <c r="B217">
        <v>2</v>
      </c>
      <c r="C217">
        <v>4</v>
      </c>
      <c r="D217">
        <v>1</v>
      </c>
      <c r="E217">
        <v>1</v>
      </c>
      <c r="F217">
        <v>3</v>
      </c>
      <c r="G217">
        <v>3</v>
      </c>
      <c r="H217">
        <v>4</v>
      </c>
      <c r="I217">
        <v>3</v>
      </c>
      <c r="J217">
        <v>3</v>
      </c>
      <c r="K217">
        <v>4</v>
      </c>
      <c r="L217">
        <v>4</v>
      </c>
      <c r="M217">
        <v>3</v>
      </c>
      <c r="N217">
        <v>1</v>
      </c>
      <c r="O217">
        <v>2</v>
      </c>
      <c r="P217">
        <v>3</v>
      </c>
      <c r="Q217">
        <v>3</v>
      </c>
      <c r="R217">
        <v>4</v>
      </c>
      <c r="S217">
        <v>4</v>
      </c>
      <c r="T217">
        <v>3</v>
      </c>
      <c r="U217">
        <v>3</v>
      </c>
      <c r="V217">
        <v>3</v>
      </c>
      <c r="W217">
        <v>1</v>
      </c>
      <c r="X217">
        <v>4</v>
      </c>
      <c r="Y217">
        <v>3</v>
      </c>
      <c r="Z217">
        <v>4</v>
      </c>
      <c r="AA217">
        <v>2</v>
      </c>
      <c r="AB217">
        <v>3</v>
      </c>
      <c r="AC217">
        <v>2</v>
      </c>
      <c r="AD217">
        <v>1</v>
      </c>
      <c r="AE217">
        <v>4</v>
      </c>
      <c r="AF217">
        <f>AVERAGEA(A217:D217)</f>
        <v>2</v>
      </c>
      <c r="AG217">
        <f>AVERAGEA(E217:G217)</f>
        <v>2.33333333333333</v>
      </c>
      <c r="AH217">
        <f>AVERAGEA(H217:L217)</f>
        <v>3.6</v>
      </c>
      <c r="AI217">
        <f>AVERAGEA(M217:P217)</f>
        <v>2.25</v>
      </c>
      <c r="AJ217">
        <f>AVERAGEA(Q217:U217)</f>
        <v>3.4</v>
      </c>
      <c r="AK217">
        <f>AVERAGEA(V217:Y217)</f>
        <v>2.75</v>
      </c>
      <c r="AL217">
        <f>AVERAGEA(Z217:AB217)</f>
        <v>3</v>
      </c>
      <c r="AM217">
        <f>AVERAGEA(AC217:AE217)</f>
        <v>2.33333333333333</v>
      </c>
    </row>
    <row r="218" spans="1:39">
      <c r="A218">
        <v>4</v>
      </c>
      <c r="B218">
        <v>5</v>
      </c>
      <c r="C218">
        <v>5</v>
      </c>
      <c r="D218">
        <v>4</v>
      </c>
      <c r="E218">
        <v>5</v>
      </c>
      <c r="F218">
        <v>4</v>
      </c>
      <c r="G218">
        <v>5</v>
      </c>
      <c r="H218">
        <v>4</v>
      </c>
      <c r="I218">
        <v>5</v>
      </c>
      <c r="J218">
        <v>4</v>
      </c>
      <c r="K218">
        <v>5</v>
      </c>
      <c r="L218">
        <v>5</v>
      </c>
      <c r="M218">
        <v>5</v>
      </c>
      <c r="N218">
        <v>5</v>
      </c>
      <c r="O218">
        <v>3</v>
      </c>
      <c r="P218">
        <v>5</v>
      </c>
      <c r="Q218">
        <v>4</v>
      </c>
      <c r="R218">
        <v>5</v>
      </c>
      <c r="S218">
        <v>5</v>
      </c>
      <c r="T218">
        <v>5</v>
      </c>
      <c r="U218">
        <v>3</v>
      </c>
      <c r="V218">
        <v>2</v>
      </c>
      <c r="W218">
        <v>1</v>
      </c>
      <c r="X218">
        <v>2</v>
      </c>
      <c r="Y218">
        <v>1</v>
      </c>
      <c r="Z218">
        <v>5</v>
      </c>
      <c r="AA218">
        <v>4</v>
      </c>
      <c r="AB218">
        <v>5</v>
      </c>
      <c r="AC218">
        <v>5</v>
      </c>
      <c r="AD218">
        <v>3</v>
      </c>
      <c r="AE218">
        <v>5</v>
      </c>
      <c r="AF218">
        <f>AVERAGEA(A218:D218)</f>
        <v>4.5</v>
      </c>
      <c r="AG218">
        <f>AVERAGEA(E218:G218)</f>
        <v>4.66666666666667</v>
      </c>
      <c r="AH218">
        <f>AVERAGEA(H218:L218)</f>
        <v>4.6</v>
      </c>
      <c r="AI218">
        <f>AVERAGEA(M218:P218)</f>
        <v>4.5</v>
      </c>
      <c r="AJ218">
        <f>AVERAGEA(Q218:U218)</f>
        <v>4.4</v>
      </c>
      <c r="AK218">
        <f>AVERAGEA(V218:Y218)</f>
        <v>1.5</v>
      </c>
      <c r="AL218">
        <f>AVERAGEA(Z218:AB218)</f>
        <v>4.66666666666667</v>
      </c>
      <c r="AM218">
        <f>AVERAGEA(AC218:AE218)</f>
        <v>4.33333333333333</v>
      </c>
    </row>
    <row r="219" spans="1:39">
      <c r="A219">
        <v>5</v>
      </c>
      <c r="B219">
        <v>5</v>
      </c>
      <c r="C219">
        <v>5</v>
      </c>
      <c r="D219">
        <v>5</v>
      </c>
      <c r="E219">
        <v>4</v>
      </c>
      <c r="F219">
        <v>5</v>
      </c>
      <c r="G219">
        <v>4</v>
      </c>
      <c r="H219">
        <v>3</v>
      </c>
      <c r="I219">
        <v>1</v>
      </c>
      <c r="J219">
        <v>4</v>
      </c>
      <c r="K219">
        <v>3</v>
      </c>
      <c r="L219">
        <v>3</v>
      </c>
      <c r="M219">
        <v>1</v>
      </c>
      <c r="N219">
        <v>3</v>
      </c>
      <c r="O219">
        <v>3</v>
      </c>
      <c r="P219">
        <v>2</v>
      </c>
      <c r="Q219">
        <v>3</v>
      </c>
      <c r="R219">
        <v>4</v>
      </c>
      <c r="S219">
        <v>4</v>
      </c>
      <c r="T219">
        <v>4</v>
      </c>
      <c r="U219">
        <v>4</v>
      </c>
      <c r="V219">
        <v>2</v>
      </c>
      <c r="W219">
        <v>1</v>
      </c>
      <c r="X219">
        <v>3</v>
      </c>
      <c r="Y219">
        <v>2</v>
      </c>
      <c r="Z219">
        <v>4</v>
      </c>
      <c r="AA219">
        <v>1</v>
      </c>
      <c r="AB219">
        <v>4</v>
      </c>
      <c r="AC219">
        <v>4</v>
      </c>
      <c r="AD219">
        <v>5</v>
      </c>
      <c r="AE219">
        <v>3</v>
      </c>
      <c r="AF219">
        <f>AVERAGEA(A219:D219)</f>
        <v>5</v>
      </c>
      <c r="AG219">
        <f>AVERAGEA(E219:G219)</f>
        <v>4.33333333333333</v>
      </c>
      <c r="AH219">
        <f>AVERAGEA(H219:L219)</f>
        <v>2.8</v>
      </c>
      <c r="AI219">
        <f>AVERAGEA(M219:P219)</f>
        <v>2.25</v>
      </c>
      <c r="AJ219">
        <f>AVERAGEA(Q219:U219)</f>
        <v>3.8</v>
      </c>
      <c r="AK219">
        <f>AVERAGEA(V219:Y219)</f>
        <v>2</v>
      </c>
      <c r="AL219">
        <f>AVERAGEA(Z219:AB219)</f>
        <v>3</v>
      </c>
      <c r="AM219">
        <f>AVERAGEA(AC219:AE219)</f>
        <v>4</v>
      </c>
    </row>
    <row r="220" spans="1:39">
      <c r="A220">
        <v>4</v>
      </c>
      <c r="B220">
        <v>5</v>
      </c>
      <c r="C220">
        <v>3</v>
      </c>
      <c r="D220">
        <v>4</v>
      </c>
      <c r="E220">
        <v>3</v>
      </c>
      <c r="F220">
        <v>1</v>
      </c>
      <c r="G220">
        <v>2</v>
      </c>
      <c r="H220">
        <v>5</v>
      </c>
      <c r="I220">
        <v>4</v>
      </c>
      <c r="J220">
        <v>3</v>
      </c>
      <c r="K220">
        <v>5</v>
      </c>
      <c r="L220">
        <v>5</v>
      </c>
      <c r="M220">
        <v>5</v>
      </c>
      <c r="N220">
        <v>3</v>
      </c>
      <c r="O220">
        <v>3</v>
      </c>
      <c r="P220">
        <v>4</v>
      </c>
      <c r="Q220">
        <v>4</v>
      </c>
      <c r="R220">
        <v>4</v>
      </c>
      <c r="S220">
        <v>5</v>
      </c>
      <c r="T220">
        <v>3</v>
      </c>
      <c r="U220">
        <v>5</v>
      </c>
      <c r="V220">
        <v>3</v>
      </c>
      <c r="W220">
        <v>5</v>
      </c>
      <c r="X220">
        <v>5</v>
      </c>
      <c r="Y220">
        <v>5</v>
      </c>
      <c r="Z220">
        <v>4</v>
      </c>
      <c r="AA220">
        <v>4</v>
      </c>
      <c r="AB220">
        <v>4</v>
      </c>
      <c r="AC220">
        <v>4</v>
      </c>
      <c r="AD220">
        <v>4</v>
      </c>
      <c r="AE220">
        <v>4</v>
      </c>
      <c r="AF220">
        <f>AVERAGEA(A220:D220)</f>
        <v>4</v>
      </c>
      <c r="AG220">
        <f>AVERAGEA(E220:G220)</f>
        <v>2</v>
      </c>
      <c r="AH220">
        <f>AVERAGEA(H220:L220)</f>
        <v>4.4</v>
      </c>
      <c r="AI220">
        <f>AVERAGEA(M220:P220)</f>
        <v>3.75</v>
      </c>
      <c r="AJ220">
        <f>AVERAGEA(Q220:U220)</f>
        <v>4.2</v>
      </c>
      <c r="AK220">
        <f>AVERAGEA(V220:Y220)</f>
        <v>4.5</v>
      </c>
      <c r="AL220">
        <f>AVERAGEA(Z220:AB220)</f>
        <v>4</v>
      </c>
      <c r="AM220">
        <f>AVERAGEA(AC220:AE220)</f>
        <v>4</v>
      </c>
    </row>
    <row r="221" spans="1:39">
      <c r="A221">
        <v>1</v>
      </c>
      <c r="B221">
        <v>2</v>
      </c>
      <c r="C221">
        <v>1</v>
      </c>
      <c r="D221">
        <v>2</v>
      </c>
      <c r="E221">
        <v>5</v>
      </c>
      <c r="F221">
        <v>5</v>
      </c>
      <c r="G221">
        <v>4</v>
      </c>
      <c r="H221">
        <v>4</v>
      </c>
      <c r="I221">
        <v>5</v>
      </c>
      <c r="J221">
        <v>3</v>
      </c>
      <c r="K221">
        <v>4</v>
      </c>
      <c r="L221">
        <v>5</v>
      </c>
      <c r="M221">
        <v>5</v>
      </c>
      <c r="N221">
        <v>4</v>
      </c>
      <c r="O221">
        <v>4</v>
      </c>
      <c r="P221">
        <v>4</v>
      </c>
      <c r="Q221">
        <v>4</v>
      </c>
      <c r="R221">
        <v>5</v>
      </c>
      <c r="S221">
        <v>4</v>
      </c>
      <c r="T221">
        <v>4</v>
      </c>
      <c r="U221">
        <v>3</v>
      </c>
      <c r="V221">
        <v>3</v>
      </c>
      <c r="W221">
        <v>4</v>
      </c>
      <c r="X221">
        <v>5</v>
      </c>
      <c r="Y221">
        <v>5</v>
      </c>
      <c r="Z221">
        <v>5</v>
      </c>
      <c r="AA221">
        <v>4</v>
      </c>
      <c r="AB221">
        <v>3</v>
      </c>
      <c r="AC221">
        <v>3</v>
      </c>
      <c r="AD221">
        <v>5</v>
      </c>
      <c r="AE221">
        <v>4</v>
      </c>
      <c r="AF221">
        <f>AVERAGEA(A221:D221)</f>
        <v>1.5</v>
      </c>
      <c r="AG221">
        <f>AVERAGEA(E221:G221)</f>
        <v>4.66666666666667</v>
      </c>
      <c r="AH221">
        <f>AVERAGEA(H221:L221)</f>
        <v>4.2</v>
      </c>
      <c r="AI221">
        <f>AVERAGEA(M221:P221)</f>
        <v>4.25</v>
      </c>
      <c r="AJ221">
        <f>AVERAGEA(Q221:U221)</f>
        <v>4</v>
      </c>
      <c r="AK221">
        <f>AVERAGEA(V221:Y221)</f>
        <v>4.25</v>
      </c>
      <c r="AL221">
        <f>AVERAGEA(Z221:AB221)</f>
        <v>4</v>
      </c>
      <c r="AM221">
        <f>AVERAGEA(AC221:AE221)</f>
        <v>4</v>
      </c>
    </row>
    <row r="222" spans="1:39">
      <c r="A222">
        <v>1</v>
      </c>
      <c r="B222">
        <v>3</v>
      </c>
      <c r="C222">
        <v>1</v>
      </c>
      <c r="D222">
        <v>4</v>
      </c>
      <c r="E222">
        <v>2</v>
      </c>
      <c r="F222">
        <v>4</v>
      </c>
      <c r="G222">
        <v>2</v>
      </c>
      <c r="H222">
        <v>4</v>
      </c>
      <c r="I222">
        <v>4</v>
      </c>
      <c r="J222">
        <v>3</v>
      </c>
      <c r="K222">
        <v>4</v>
      </c>
      <c r="L222">
        <v>4</v>
      </c>
      <c r="M222">
        <v>4</v>
      </c>
      <c r="N222">
        <v>1</v>
      </c>
      <c r="O222">
        <v>2</v>
      </c>
      <c r="P222">
        <v>3</v>
      </c>
      <c r="Q222">
        <v>5</v>
      </c>
      <c r="R222">
        <v>4</v>
      </c>
      <c r="S222">
        <v>4</v>
      </c>
      <c r="T222">
        <v>4</v>
      </c>
      <c r="U222">
        <v>3</v>
      </c>
      <c r="V222">
        <v>1</v>
      </c>
      <c r="W222">
        <v>3</v>
      </c>
      <c r="X222">
        <v>4</v>
      </c>
      <c r="Y222">
        <v>4</v>
      </c>
      <c r="Z222">
        <v>5</v>
      </c>
      <c r="AA222">
        <v>3</v>
      </c>
      <c r="AB222">
        <v>3</v>
      </c>
      <c r="AC222">
        <v>3</v>
      </c>
      <c r="AD222">
        <v>3</v>
      </c>
      <c r="AE222">
        <v>2</v>
      </c>
      <c r="AF222">
        <f>AVERAGEA(A222:D222)</f>
        <v>2.25</v>
      </c>
      <c r="AG222">
        <f>AVERAGEA(E222:G222)</f>
        <v>2.66666666666667</v>
      </c>
      <c r="AH222">
        <f>AVERAGEA(H222:L222)</f>
        <v>3.8</v>
      </c>
      <c r="AI222">
        <f>AVERAGEA(M222:P222)</f>
        <v>2.5</v>
      </c>
      <c r="AJ222">
        <f>AVERAGEA(Q222:U222)</f>
        <v>4</v>
      </c>
      <c r="AK222">
        <f>AVERAGEA(V222:Y222)</f>
        <v>3</v>
      </c>
      <c r="AL222">
        <f>AVERAGEA(Z222:AB222)</f>
        <v>3.66666666666667</v>
      </c>
      <c r="AM222">
        <f>AVERAGEA(AC222:AE222)</f>
        <v>2.66666666666667</v>
      </c>
    </row>
    <row r="223" spans="1:39">
      <c r="A223">
        <v>4</v>
      </c>
      <c r="B223">
        <v>3</v>
      </c>
      <c r="C223">
        <v>4</v>
      </c>
      <c r="D223">
        <v>5</v>
      </c>
      <c r="E223">
        <v>4</v>
      </c>
      <c r="F223">
        <v>3</v>
      </c>
      <c r="G223">
        <v>3</v>
      </c>
      <c r="H223">
        <v>3</v>
      </c>
      <c r="I223">
        <v>2</v>
      </c>
      <c r="J223">
        <v>2</v>
      </c>
      <c r="K223">
        <v>3</v>
      </c>
      <c r="L223">
        <v>4</v>
      </c>
      <c r="M223">
        <v>5</v>
      </c>
      <c r="N223">
        <v>3</v>
      </c>
      <c r="O223">
        <v>3</v>
      </c>
      <c r="P223">
        <v>3</v>
      </c>
      <c r="Q223">
        <v>3</v>
      </c>
      <c r="R223">
        <v>4</v>
      </c>
      <c r="S223">
        <v>5</v>
      </c>
      <c r="T223">
        <v>4</v>
      </c>
      <c r="U223">
        <v>5</v>
      </c>
      <c r="V223">
        <v>4</v>
      </c>
      <c r="W223">
        <v>3</v>
      </c>
      <c r="X223">
        <v>4</v>
      </c>
      <c r="Y223">
        <v>4</v>
      </c>
      <c r="Z223">
        <v>4</v>
      </c>
      <c r="AA223">
        <v>4</v>
      </c>
      <c r="AB223">
        <v>4</v>
      </c>
      <c r="AC223">
        <v>5</v>
      </c>
      <c r="AD223">
        <v>3</v>
      </c>
      <c r="AE223">
        <v>4</v>
      </c>
      <c r="AF223">
        <f>AVERAGEA(A223:D223)</f>
        <v>4</v>
      </c>
      <c r="AG223">
        <f>AVERAGEA(E223:G223)</f>
        <v>3.33333333333333</v>
      </c>
      <c r="AH223">
        <f>AVERAGEA(H223:L223)</f>
        <v>2.8</v>
      </c>
      <c r="AI223">
        <f>AVERAGEA(M223:P223)</f>
        <v>3.5</v>
      </c>
      <c r="AJ223">
        <f>AVERAGEA(Q223:U223)</f>
        <v>4.2</v>
      </c>
      <c r="AK223">
        <f>AVERAGEA(V223:Y223)</f>
        <v>3.75</v>
      </c>
      <c r="AL223">
        <f>AVERAGEA(Z223:AB223)</f>
        <v>4</v>
      </c>
      <c r="AM223">
        <f>AVERAGEA(AC223:AE223)</f>
        <v>4</v>
      </c>
    </row>
    <row r="224" spans="1:39">
      <c r="A224">
        <v>5</v>
      </c>
      <c r="B224">
        <v>3</v>
      </c>
      <c r="C224">
        <v>4</v>
      </c>
      <c r="D224">
        <v>4</v>
      </c>
      <c r="E224">
        <v>4</v>
      </c>
      <c r="F224">
        <v>5</v>
      </c>
      <c r="G224">
        <v>4</v>
      </c>
      <c r="H224">
        <v>1</v>
      </c>
      <c r="I224">
        <v>1</v>
      </c>
      <c r="J224">
        <v>1</v>
      </c>
      <c r="K224">
        <v>3</v>
      </c>
      <c r="L224">
        <v>2</v>
      </c>
      <c r="M224">
        <v>4</v>
      </c>
      <c r="N224">
        <v>3</v>
      </c>
      <c r="O224">
        <v>5</v>
      </c>
      <c r="P224">
        <v>4</v>
      </c>
      <c r="Q224">
        <v>3</v>
      </c>
      <c r="R224">
        <v>4</v>
      </c>
      <c r="S224">
        <v>5</v>
      </c>
      <c r="T224">
        <v>4</v>
      </c>
      <c r="U224">
        <v>5</v>
      </c>
      <c r="V224">
        <v>2</v>
      </c>
      <c r="W224">
        <v>1</v>
      </c>
      <c r="X224">
        <v>1</v>
      </c>
      <c r="Y224">
        <v>3</v>
      </c>
      <c r="Z224">
        <v>3</v>
      </c>
      <c r="AA224">
        <v>4</v>
      </c>
      <c r="AB224">
        <v>4</v>
      </c>
      <c r="AC224">
        <v>3</v>
      </c>
      <c r="AD224">
        <v>4</v>
      </c>
      <c r="AE224">
        <v>5</v>
      </c>
      <c r="AF224">
        <f>AVERAGEA(A224:D224)</f>
        <v>4</v>
      </c>
      <c r="AG224">
        <f>AVERAGEA(E224:G224)</f>
        <v>4.33333333333333</v>
      </c>
      <c r="AH224">
        <f>AVERAGEA(H224:L224)</f>
        <v>1.6</v>
      </c>
      <c r="AI224">
        <f>AVERAGEA(M224:P224)</f>
        <v>4</v>
      </c>
      <c r="AJ224">
        <f>AVERAGEA(Q224:U224)</f>
        <v>4.2</v>
      </c>
      <c r="AK224">
        <f>AVERAGEA(V224:Y224)</f>
        <v>1.75</v>
      </c>
      <c r="AL224">
        <f>AVERAGEA(Z224:AB224)</f>
        <v>3.66666666666667</v>
      </c>
      <c r="AM224">
        <f>AVERAGEA(AC224:AE224)</f>
        <v>4</v>
      </c>
    </row>
    <row r="225" spans="1:39">
      <c r="A225">
        <v>5</v>
      </c>
      <c r="B225">
        <v>5</v>
      </c>
      <c r="C225">
        <v>4</v>
      </c>
      <c r="D225">
        <v>4</v>
      </c>
      <c r="E225">
        <v>5</v>
      </c>
      <c r="F225">
        <v>5</v>
      </c>
      <c r="G225">
        <v>4</v>
      </c>
      <c r="H225">
        <v>5</v>
      </c>
      <c r="I225">
        <v>5</v>
      </c>
      <c r="J225">
        <v>5</v>
      </c>
      <c r="K225">
        <v>4</v>
      </c>
      <c r="L225">
        <v>4</v>
      </c>
      <c r="M225">
        <v>5</v>
      </c>
      <c r="N225">
        <v>5</v>
      </c>
      <c r="O225">
        <v>3</v>
      </c>
      <c r="P225">
        <v>5</v>
      </c>
      <c r="Q225">
        <v>4</v>
      </c>
      <c r="R225">
        <v>4</v>
      </c>
      <c r="S225">
        <v>5</v>
      </c>
      <c r="T225">
        <v>5</v>
      </c>
      <c r="U225">
        <v>5</v>
      </c>
      <c r="V225">
        <v>5</v>
      </c>
      <c r="W225">
        <v>5</v>
      </c>
      <c r="X225">
        <v>4</v>
      </c>
      <c r="Y225">
        <v>5</v>
      </c>
      <c r="Z225">
        <v>5</v>
      </c>
      <c r="AA225">
        <v>5</v>
      </c>
      <c r="AB225">
        <v>4</v>
      </c>
      <c r="AC225">
        <v>5</v>
      </c>
      <c r="AD225">
        <v>4</v>
      </c>
      <c r="AE225">
        <v>5</v>
      </c>
      <c r="AF225">
        <f>AVERAGEA(A225:D225)</f>
        <v>4.5</v>
      </c>
      <c r="AG225">
        <f>AVERAGEA(E225:G225)</f>
        <v>4.66666666666667</v>
      </c>
      <c r="AH225">
        <f>AVERAGEA(H225:L225)</f>
        <v>4.6</v>
      </c>
      <c r="AI225">
        <f>AVERAGEA(M225:P225)</f>
        <v>4.5</v>
      </c>
      <c r="AJ225">
        <f>AVERAGEA(Q225:U225)</f>
        <v>4.6</v>
      </c>
      <c r="AK225">
        <f>AVERAGEA(V225:Y225)</f>
        <v>4.75</v>
      </c>
      <c r="AL225">
        <f>AVERAGEA(Z225:AB225)</f>
        <v>4.66666666666667</v>
      </c>
      <c r="AM225">
        <f>AVERAGEA(AC225:AE225)</f>
        <v>4.66666666666667</v>
      </c>
    </row>
    <row r="226" spans="1:39">
      <c r="A226">
        <v>3</v>
      </c>
      <c r="B226">
        <v>5</v>
      </c>
      <c r="C226">
        <v>4</v>
      </c>
      <c r="D226">
        <v>5</v>
      </c>
      <c r="E226">
        <v>2</v>
      </c>
      <c r="F226">
        <v>1</v>
      </c>
      <c r="G226">
        <v>1</v>
      </c>
      <c r="H226">
        <v>4</v>
      </c>
      <c r="I226">
        <v>5</v>
      </c>
      <c r="J226">
        <v>4</v>
      </c>
      <c r="K226">
        <v>4</v>
      </c>
      <c r="L226">
        <v>5</v>
      </c>
      <c r="M226">
        <v>2</v>
      </c>
      <c r="N226">
        <v>2</v>
      </c>
      <c r="O226">
        <v>2</v>
      </c>
      <c r="P226">
        <v>1</v>
      </c>
      <c r="Q226">
        <v>3</v>
      </c>
      <c r="R226">
        <v>5</v>
      </c>
      <c r="S226">
        <v>3</v>
      </c>
      <c r="T226">
        <v>5</v>
      </c>
      <c r="U226">
        <v>5</v>
      </c>
      <c r="V226">
        <v>5</v>
      </c>
      <c r="W226">
        <v>4</v>
      </c>
      <c r="X226">
        <v>5</v>
      </c>
      <c r="Y226">
        <v>4</v>
      </c>
      <c r="Z226">
        <v>3</v>
      </c>
      <c r="AA226">
        <v>4</v>
      </c>
      <c r="AB226">
        <v>4</v>
      </c>
      <c r="AC226">
        <v>2</v>
      </c>
      <c r="AD226">
        <v>3</v>
      </c>
      <c r="AE226">
        <v>1</v>
      </c>
      <c r="AF226">
        <f>AVERAGEA(A226:D226)</f>
        <v>4.25</v>
      </c>
      <c r="AG226">
        <f>AVERAGEA(E226:G226)</f>
        <v>1.33333333333333</v>
      </c>
      <c r="AH226">
        <f>AVERAGEA(H226:L226)</f>
        <v>4.4</v>
      </c>
      <c r="AI226">
        <f>AVERAGEA(M226:P226)</f>
        <v>1.75</v>
      </c>
      <c r="AJ226">
        <f>AVERAGEA(Q226:U226)</f>
        <v>4.2</v>
      </c>
      <c r="AK226">
        <f>AVERAGEA(V226:Y226)</f>
        <v>4.5</v>
      </c>
      <c r="AL226">
        <f>AVERAGEA(Z226:AB226)</f>
        <v>3.66666666666667</v>
      </c>
      <c r="AM226">
        <f>AVERAGEA(AC226:AE226)</f>
        <v>2</v>
      </c>
    </row>
    <row r="227" spans="1:39">
      <c r="A227">
        <v>2</v>
      </c>
      <c r="B227">
        <v>1</v>
      </c>
      <c r="C227">
        <v>4</v>
      </c>
      <c r="D227">
        <v>1</v>
      </c>
      <c r="E227">
        <v>1</v>
      </c>
      <c r="F227">
        <v>2</v>
      </c>
      <c r="G227">
        <v>3</v>
      </c>
      <c r="H227">
        <v>4</v>
      </c>
      <c r="I227">
        <v>4</v>
      </c>
      <c r="J227">
        <v>4</v>
      </c>
      <c r="K227">
        <v>2</v>
      </c>
      <c r="L227">
        <v>1</v>
      </c>
      <c r="M227">
        <v>1</v>
      </c>
      <c r="N227">
        <v>4</v>
      </c>
      <c r="O227">
        <v>2</v>
      </c>
      <c r="P227">
        <v>2</v>
      </c>
      <c r="Q227">
        <v>1</v>
      </c>
      <c r="R227">
        <v>3</v>
      </c>
      <c r="S227">
        <v>3</v>
      </c>
      <c r="T227">
        <v>4</v>
      </c>
      <c r="U227">
        <v>3</v>
      </c>
      <c r="V227">
        <v>2</v>
      </c>
      <c r="W227">
        <v>1</v>
      </c>
      <c r="X227">
        <v>2</v>
      </c>
      <c r="Y227">
        <v>4</v>
      </c>
      <c r="Z227">
        <v>4</v>
      </c>
      <c r="AA227">
        <v>2</v>
      </c>
      <c r="AB227">
        <v>2</v>
      </c>
      <c r="AC227">
        <v>3</v>
      </c>
      <c r="AD227">
        <v>3</v>
      </c>
      <c r="AE227">
        <v>1</v>
      </c>
      <c r="AF227">
        <f>AVERAGEA(A227:D227)</f>
        <v>2</v>
      </c>
      <c r="AG227">
        <f>AVERAGEA(E227:G227)</f>
        <v>2</v>
      </c>
      <c r="AH227">
        <f>AVERAGEA(H227:L227)</f>
        <v>3</v>
      </c>
      <c r="AI227">
        <f>AVERAGEA(M227:P227)</f>
        <v>2.25</v>
      </c>
      <c r="AJ227">
        <f>AVERAGEA(Q227:U227)</f>
        <v>2.8</v>
      </c>
      <c r="AK227">
        <f>AVERAGEA(V227:Y227)</f>
        <v>2.25</v>
      </c>
      <c r="AL227">
        <f>AVERAGEA(Z227:AB227)</f>
        <v>2.66666666666667</v>
      </c>
      <c r="AM227">
        <f>AVERAGEA(AC227:AE227)</f>
        <v>2.33333333333333</v>
      </c>
    </row>
    <row r="228" spans="1:39">
      <c r="A228">
        <v>3</v>
      </c>
      <c r="B228">
        <v>4</v>
      </c>
      <c r="C228">
        <v>3</v>
      </c>
      <c r="D228">
        <v>4</v>
      </c>
      <c r="E228">
        <v>3</v>
      </c>
      <c r="F228">
        <v>4</v>
      </c>
      <c r="G228">
        <v>5</v>
      </c>
      <c r="H228">
        <v>3</v>
      </c>
      <c r="I228">
        <v>3</v>
      </c>
      <c r="J228">
        <v>5</v>
      </c>
      <c r="K228">
        <v>4</v>
      </c>
      <c r="L228">
        <v>5</v>
      </c>
      <c r="M228">
        <v>5</v>
      </c>
      <c r="N228">
        <v>4</v>
      </c>
      <c r="O228">
        <v>5</v>
      </c>
      <c r="P228">
        <v>4</v>
      </c>
      <c r="Q228">
        <v>4</v>
      </c>
      <c r="R228">
        <v>4</v>
      </c>
      <c r="S228">
        <v>4</v>
      </c>
      <c r="T228">
        <v>5</v>
      </c>
      <c r="U228">
        <v>5</v>
      </c>
      <c r="V228">
        <v>4</v>
      </c>
      <c r="W228">
        <v>4</v>
      </c>
      <c r="X228">
        <v>3</v>
      </c>
      <c r="Y228">
        <v>5</v>
      </c>
      <c r="Z228">
        <v>3</v>
      </c>
      <c r="AA228">
        <v>2</v>
      </c>
      <c r="AB228">
        <v>3</v>
      </c>
      <c r="AC228">
        <v>4</v>
      </c>
      <c r="AD228">
        <v>5</v>
      </c>
      <c r="AE228">
        <v>3</v>
      </c>
      <c r="AF228">
        <f>AVERAGEA(A228:D228)</f>
        <v>3.5</v>
      </c>
      <c r="AG228">
        <f>AVERAGEA(E228:G228)</f>
        <v>4</v>
      </c>
      <c r="AH228">
        <f>AVERAGEA(H228:L228)</f>
        <v>4</v>
      </c>
      <c r="AI228">
        <f>AVERAGEA(M228:P228)</f>
        <v>4.5</v>
      </c>
      <c r="AJ228">
        <f>AVERAGEA(Q228:U228)</f>
        <v>4.4</v>
      </c>
      <c r="AK228">
        <f>AVERAGEA(V228:Y228)</f>
        <v>4</v>
      </c>
      <c r="AL228">
        <f>AVERAGEA(Z228:AB228)</f>
        <v>2.66666666666667</v>
      </c>
      <c r="AM228">
        <f>AVERAGEA(AC228:AE228)</f>
        <v>4</v>
      </c>
    </row>
    <row r="229" spans="1:39">
      <c r="A229">
        <v>5</v>
      </c>
      <c r="B229">
        <v>4</v>
      </c>
      <c r="C229">
        <v>3</v>
      </c>
      <c r="D229">
        <v>4</v>
      </c>
      <c r="E229">
        <v>4</v>
      </c>
      <c r="F229">
        <v>4</v>
      </c>
      <c r="G229">
        <v>5</v>
      </c>
      <c r="H229">
        <v>4</v>
      </c>
      <c r="I229">
        <v>5</v>
      </c>
      <c r="J229">
        <v>5</v>
      </c>
      <c r="K229">
        <v>4</v>
      </c>
      <c r="L229">
        <v>3</v>
      </c>
      <c r="M229">
        <v>3</v>
      </c>
      <c r="N229">
        <v>3</v>
      </c>
      <c r="O229">
        <v>4</v>
      </c>
      <c r="P229">
        <v>4</v>
      </c>
      <c r="Q229">
        <v>4</v>
      </c>
      <c r="R229">
        <v>5</v>
      </c>
      <c r="S229">
        <v>5</v>
      </c>
      <c r="T229">
        <v>3</v>
      </c>
      <c r="U229">
        <v>5</v>
      </c>
      <c r="V229">
        <v>5</v>
      </c>
      <c r="W229">
        <v>3</v>
      </c>
      <c r="X229">
        <v>5</v>
      </c>
      <c r="Y229">
        <v>4</v>
      </c>
      <c r="Z229">
        <v>4</v>
      </c>
      <c r="AA229">
        <v>4</v>
      </c>
      <c r="AB229">
        <v>5</v>
      </c>
      <c r="AC229">
        <v>2</v>
      </c>
      <c r="AD229">
        <v>2</v>
      </c>
      <c r="AE229">
        <v>2</v>
      </c>
      <c r="AF229">
        <f>AVERAGEA(A229:D229)</f>
        <v>4</v>
      </c>
      <c r="AG229">
        <f>AVERAGEA(E229:G229)</f>
        <v>4.33333333333333</v>
      </c>
      <c r="AH229">
        <f>AVERAGEA(H229:L229)</f>
        <v>4.2</v>
      </c>
      <c r="AI229">
        <f>AVERAGEA(M229:P229)</f>
        <v>3.5</v>
      </c>
      <c r="AJ229">
        <f>AVERAGEA(Q229:U229)</f>
        <v>4.4</v>
      </c>
      <c r="AK229">
        <f>AVERAGEA(V229:Y229)</f>
        <v>4.25</v>
      </c>
      <c r="AL229">
        <f>AVERAGEA(Z229:AB229)</f>
        <v>4.33333333333333</v>
      </c>
      <c r="AM229">
        <f>AVERAGEA(AC229:AE229)</f>
        <v>2</v>
      </c>
    </row>
    <row r="230" spans="1:39">
      <c r="A230">
        <v>1</v>
      </c>
      <c r="B230">
        <v>4</v>
      </c>
      <c r="C230">
        <v>3</v>
      </c>
      <c r="D230">
        <v>1</v>
      </c>
      <c r="E230">
        <v>2</v>
      </c>
      <c r="F230">
        <v>4</v>
      </c>
      <c r="G230">
        <v>2</v>
      </c>
      <c r="H230">
        <v>4</v>
      </c>
      <c r="I230">
        <v>3</v>
      </c>
      <c r="J230">
        <v>4</v>
      </c>
      <c r="K230">
        <v>5</v>
      </c>
      <c r="L230">
        <v>3</v>
      </c>
      <c r="M230">
        <v>4</v>
      </c>
      <c r="N230">
        <v>2</v>
      </c>
      <c r="O230">
        <v>3</v>
      </c>
      <c r="P230">
        <v>1</v>
      </c>
      <c r="Q230">
        <v>5</v>
      </c>
      <c r="R230">
        <v>4</v>
      </c>
      <c r="S230">
        <v>5</v>
      </c>
      <c r="T230">
        <v>3</v>
      </c>
      <c r="U230">
        <v>3</v>
      </c>
      <c r="V230">
        <v>4</v>
      </c>
      <c r="W230">
        <v>4</v>
      </c>
      <c r="X230">
        <v>2</v>
      </c>
      <c r="Y230">
        <v>2</v>
      </c>
      <c r="Z230">
        <v>4</v>
      </c>
      <c r="AA230">
        <v>2</v>
      </c>
      <c r="AB230">
        <v>4</v>
      </c>
      <c r="AC230">
        <v>3</v>
      </c>
      <c r="AD230">
        <v>3</v>
      </c>
      <c r="AE230">
        <v>2</v>
      </c>
      <c r="AF230">
        <f>AVERAGEA(A230:D230)</f>
        <v>2.25</v>
      </c>
      <c r="AG230">
        <f>AVERAGEA(E230:G230)</f>
        <v>2.66666666666667</v>
      </c>
      <c r="AH230">
        <f>AVERAGEA(H230:L230)</f>
        <v>3.8</v>
      </c>
      <c r="AI230">
        <f>AVERAGEA(M230:P230)</f>
        <v>2.5</v>
      </c>
      <c r="AJ230">
        <f>AVERAGEA(Q230:U230)</f>
        <v>4</v>
      </c>
      <c r="AK230">
        <f>AVERAGEA(V230:Y230)</f>
        <v>3</v>
      </c>
      <c r="AL230">
        <f>AVERAGEA(Z230:AB230)</f>
        <v>3.33333333333333</v>
      </c>
      <c r="AM230">
        <f>AVERAGEA(AC230:AE230)</f>
        <v>2.66666666666667</v>
      </c>
    </row>
    <row r="231" spans="1:39">
      <c r="A231">
        <v>5</v>
      </c>
      <c r="B231">
        <v>4</v>
      </c>
      <c r="C231">
        <v>5</v>
      </c>
      <c r="D231">
        <v>3</v>
      </c>
      <c r="E231">
        <v>5</v>
      </c>
      <c r="F231">
        <v>3</v>
      </c>
      <c r="G231">
        <v>3</v>
      </c>
      <c r="H231">
        <v>3</v>
      </c>
      <c r="I231">
        <v>2</v>
      </c>
      <c r="J231">
        <v>3</v>
      </c>
      <c r="K231">
        <v>2</v>
      </c>
      <c r="L231">
        <v>1</v>
      </c>
      <c r="M231">
        <v>4</v>
      </c>
      <c r="N231">
        <v>5</v>
      </c>
      <c r="O231">
        <v>5</v>
      </c>
      <c r="P231">
        <v>4</v>
      </c>
      <c r="Q231">
        <v>4</v>
      </c>
      <c r="R231">
        <v>4</v>
      </c>
      <c r="S231">
        <v>4</v>
      </c>
      <c r="T231">
        <v>4</v>
      </c>
      <c r="U231">
        <v>5</v>
      </c>
      <c r="V231">
        <v>5</v>
      </c>
      <c r="W231">
        <v>5</v>
      </c>
      <c r="X231">
        <v>5</v>
      </c>
      <c r="Y231">
        <v>3</v>
      </c>
      <c r="Z231">
        <v>4</v>
      </c>
      <c r="AA231">
        <v>1</v>
      </c>
      <c r="AB231">
        <v>1</v>
      </c>
      <c r="AC231">
        <v>4</v>
      </c>
      <c r="AD231">
        <v>3</v>
      </c>
      <c r="AE231">
        <v>4</v>
      </c>
      <c r="AF231">
        <f>AVERAGEA(A231:D231)</f>
        <v>4.25</v>
      </c>
      <c r="AG231">
        <f>AVERAGEA(E231:G231)</f>
        <v>3.66666666666667</v>
      </c>
      <c r="AH231">
        <f>AVERAGEA(H231:L231)</f>
        <v>2.2</v>
      </c>
      <c r="AI231">
        <f>AVERAGEA(M231:P231)</f>
        <v>4.5</v>
      </c>
      <c r="AJ231">
        <f>AVERAGEA(Q231:U231)</f>
        <v>4.2</v>
      </c>
      <c r="AK231">
        <f>AVERAGEA(V231:Y231)</f>
        <v>4.5</v>
      </c>
      <c r="AL231">
        <f>AVERAGEA(Z231:AB231)</f>
        <v>2</v>
      </c>
      <c r="AM231">
        <f>AVERAGEA(AC231:AE231)</f>
        <v>3.66666666666667</v>
      </c>
    </row>
    <row r="232" spans="1:39">
      <c r="A232">
        <v>5</v>
      </c>
      <c r="B232">
        <v>3</v>
      </c>
      <c r="C232">
        <v>4</v>
      </c>
      <c r="D232">
        <v>4</v>
      </c>
      <c r="E232">
        <v>2</v>
      </c>
      <c r="F232">
        <v>1</v>
      </c>
      <c r="G232">
        <v>2</v>
      </c>
      <c r="H232">
        <v>4</v>
      </c>
      <c r="I232">
        <v>2</v>
      </c>
      <c r="J232">
        <v>2</v>
      </c>
      <c r="K232">
        <v>1</v>
      </c>
      <c r="L232">
        <v>2</v>
      </c>
      <c r="M232">
        <v>3</v>
      </c>
      <c r="N232">
        <v>5</v>
      </c>
      <c r="O232">
        <v>4</v>
      </c>
      <c r="P232">
        <v>5</v>
      </c>
      <c r="Q232">
        <v>4</v>
      </c>
      <c r="R232">
        <v>3</v>
      </c>
      <c r="S232">
        <v>4</v>
      </c>
      <c r="T232">
        <v>5</v>
      </c>
      <c r="U232">
        <v>5</v>
      </c>
      <c r="V232">
        <v>4</v>
      </c>
      <c r="W232">
        <v>5</v>
      </c>
      <c r="X232">
        <v>4</v>
      </c>
      <c r="Y232">
        <v>4</v>
      </c>
      <c r="Z232">
        <v>5</v>
      </c>
      <c r="AA232">
        <v>4</v>
      </c>
      <c r="AB232">
        <v>3</v>
      </c>
      <c r="AC232">
        <v>5</v>
      </c>
      <c r="AD232">
        <v>5</v>
      </c>
      <c r="AE232">
        <v>4</v>
      </c>
      <c r="AF232">
        <f>AVERAGEA(A232:D232)</f>
        <v>4</v>
      </c>
      <c r="AG232">
        <f>AVERAGEA(E232:G232)</f>
        <v>1.66666666666667</v>
      </c>
      <c r="AH232">
        <f>AVERAGEA(H232:L232)</f>
        <v>2.2</v>
      </c>
      <c r="AI232">
        <f>AVERAGEA(M232:P232)</f>
        <v>4.25</v>
      </c>
      <c r="AJ232">
        <f>AVERAGEA(Q232:U232)</f>
        <v>4.2</v>
      </c>
      <c r="AK232">
        <f>AVERAGEA(V232:Y232)</f>
        <v>4.25</v>
      </c>
      <c r="AL232">
        <f>AVERAGEA(Z232:AB232)</f>
        <v>4</v>
      </c>
      <c r="AM232">
        <f>AVERAGEA(AC232:AE232)</f>
        <v>4.66666666666667</v>
      </c>
    </row>
    <row r="233" spans="1:39">
      <c r="A233">
        <v>3</v>
      </c>
      <c r="B233">
        <v>2</v>
      </c>
      <c r="C233">
        <v>4</v>
      </c>
      <c r="D233">
        <v>2</v>
      </c>
      <c r="E233">
        <v>4</v>
      </c>
      <c r="F233">
        <v>5</v>
      </c>
      <c r="G233">
        <v>4</v>
      </c>
      <c r="H233">
        <v>4</v>
      </c>
      <c r="I233">
        <v>4</v>
      </c>
      <c r="J233">
        <v>3</v>
      </c>
      <c r="K233">
        <v>4</v>
      </c>
      <c r="L233">
        <v>5</v>
      </c>
      <c r="M233">
        <v>5</v>
      </c>
      <c r="N233">
        <v>5</v>
      </c>
      <c r="O233">
        <v>4</v>
      </c>
      <c r="P233">
        <v>4</v>
      </c>
      <c r="Q233">
        <v>5</v>
      </c>
      <c r="R233">
        <v>5</v>
      </c>
      <c r="S233">
        <v>4</v>
      </c>
      <c r="T233">
        <v>3</v>
      </c>
      <c r="U233">
        <v>4</v>
      </c>
      <c r="V233">
        <v>5</v>
      </c>
      <c r="W233">
        <v>4</v>
      </c>
      <c r="X233">
        <v>4</v>
      </c>
      <c r="Y233">
        <v>5</v>
      </c>
      <c r="Z233">
        <v>4</v>
      </c>
      <c r="AA233">
        <v>4</v>
      </c>
      <c r="AB233">
        <v>5</v>
      </c>
      <c r="AC233">
        <v>4</v>
      </c>
      <c r="AD233">
        <v>5</v>
      </c>
      <c r="AE233">
        <v>4</v>
      </c>
      <c r="AF233">
        <f>AVERAGEA(A233:D233)</f>
        <v>2.75</v>
      </c>
      <c r="AG233">
        <f>AVERAGEA(E233:G233)</f>
        <v>4.33333333333333</v>
      </c>
      <c r="AH233">
        <f>AVERAGEA(H233:L233)</f>
        <v>4</v>
      </c>
      <c r="AI233">
        <f>AVERAGEA(M233:P233)</f>
        <v>4.5</v>
      </c>
      <c r="AJ233">
        <f>AVERAGEA(Q233:U233)</f>
        <v>4.2</v>
      </c>
      <c r="AK233">
        <f>AVERAGEA(V233:Y233)</f>
        <v>4.5</v>
      </c>
      <c r="AL233">
        <f>AVERAGEA(Z233:AB233)</f>
        <v>4.33333333333333</v>
      </c>
      <c r="AM233">
        <f>AVERAGEA(AC233:AE233)</f>
        <v>4.33333333333333</v>
      </c>
    </row>
    <row r="234" spans="1:39">
      <c r="A234">
        <v>3</v>
      </c>
      <c r="B234">
        <v>4</v>
      </c>
      <c r="C234">
        <v>3</v>
      </c>
      <c r="D234">
        <v>1</v>
      </c>
      <c r="E234">
        <v>3</v>
      </c>
      <c r="F234">
        <v>4</v>
      </c>
      <c r="G234">
        <v>5</v>
      </c>
      <c r="H234">
        <v>4</v>
      </c>
      <c r="I234">
        <v>3</v>
      </c>
      <c r="J234">
        <v>5</v>
      </c>
      <c r="K234">
        <v>5</v>
      </c>
      <c r="L234">
        <v>4</v>
      </c>
      <c r="M234">
        <v>1</v>
      </c>
      <c r="N234">
        <v>2</v>
      </c>
      <c r="O234">
        <v>1</v>
      </c>
      <c r="P234">
        <v>2</v>
      </c>
      <c r="Q234">
        <v>1</v>
      </c>
      <c r="R234">
        <v>1</v>
      </c>
      <c r="S234">
        <v>2</v>
      </c>
      <c r="T234">
        <v>3</v>
      </c>
      <c r="U234">
        <v>3</v>
      </c>
      <c r="V234">
        <v>4</v>
      </c>
      <c r="W234">
        <v>3</v>
      </c>
      <c r="X234">
        <v>4</v>
      </c>
      <c r="Y234">
        <v>5</v>
      </c>
      <c r="Z234">
        <v>4</v>
      </c>
      <c r="AA234">
        <v>2</v>
      </c>
      <c r="AB234">
        <v>1</v>
      </c>
      <c r="AC234">
        <v>4</v>
      </c>
      <c r="AD234">
        <v>5</v>
      </c>
      <c r="AE234">
        <v>4</v>
      </c>
      <c r="AF234">
        <f>AVERAGEA(A234:D234)</f>
        <v>2.75</v>
      </c>
      <c r="AG234">
        <f>AVERAGEA(E234:G234)</f>
        <v>4</v>
      </c>
      <c r="AH234">
        <f>AVERAGEA(H234:L234)</f>
        <v>4.2</v>
      </c>
      <c r="AI234">
        <f>AVERAGEA(M234:P234)</f>
        <v>1.5</v>
      </c>
      <c r="AJ234">
        <f>AVERAGEA(Q234:U234)</f>
        <v>2</v>
      </c>
      <c r="AK234">
        <f>AVERAGEA(V234:Y234)</f>
        <v>4</v>
      </c>
      <c r="AL234">
        <f>AVERAGEA(Z234:AB234)</f>
        <v>2.33333333333333</v>
      </c>
      <c r="AM234">
        <f>AVERAGEA(AC234:AE234)</f>
        <v>4.33333333333333</v>
      </c>
    </row>
    <row r="235" spans="1:39">
      <c r="A235">
        <v>3</v>
      </c>
      <c r="B235">
        <v>3</v>
      </c>
      <c r="C235">
        <v>5</v>
      </c>
      <c r="D235">
        <v>3</v>
      </c>
      <c r="E235">
        <v>3</v>
      </c>
      <c r="F235">
        <v>5</v>
      </c>
      <c r="G235">
        <v>5</v>
      </c>
      <c r="H235">
        <v>4</v>
      </c>
      <c r="I235">
        <v>4</v>
      </c>
      <c r="J235">
        <v>4</v>
      </c>
      <c r="K235">
        <v>5</v>
      </c>
      <c r="L235">
        <v>5</v>
      </c>
      <c r="M235">
        <v>3</v>
      </c>
      <c r="N235">
        <v>2</v>
      </c>
      <c r="O235">
        <v>3</v>
      </c>
      <c r="P235">
        <v>1</v>
      </c>
      <c r="Q235">
        <v>3</v>
      </c>
      <c r="R235">
        <v>5</v>
      </c>
      <c r="S235">
        <v>5</v>
      </c>
      <c r="T235">
        <v>4</v>
      </c>
      <c r="U235">
        <v>4</v>
      </c>
      <c r="V235">
        <v>4</v>
      </c>
      <c r="W235">
        <v>1</v>
      </c>
      <c r="X235">
        <v>1</v>
      </c>
      <c r="Y235">
        <v>1</v>
      </c>
      <c r="Z235">
        <v>2</v>
      </c>
      <c r="AA235">
        <v>1</v>
      </c>
      <c r="AB235">
        <v>2</v>
      </c>
      <c r="AC235">
        <v>4</v>
      </c>
      <c r="AD235">
        <v>4</v>
      </c>
      <c r="AE235">
        <v>4</v>
      </c>
      <c r="AF235">
        <f>AVERAGEA(A235:D235)</f>
        <v>3.5</v>
      </c>
      <c r="AG235">
        <f>AVERAGEA(E235:G235)</f>
        <v>4.33333333333333</v>
      </c>
      <c r="AH235">
        <f>AVERAGEA(H235:L235)</f>
        <v>4.4</v>
      </c>
      <c r="AI235">
        <f>AVERAGEA(M235:P235)</f>
        <v>2.25</v>
      </c>
      <c r="AJ235">
        <f>AVERAGEA(Q235:U235)</f>
        <v>4.2</v>
      </c>
      <c r="AK235">
        <f>AVERAGEA(V235:Y235)</f>
        <v>1.75</v>
      </c>
      <c r="AL235">
        <f>AVERAGEA(Z235:AB235)</f>
        <v>1.66666666666667</v>
      </c>
      <c r="AM235">
        <f>AVERAGEA(AC235:AE235)</f>
        <v>4</v>
      </c>
    </row>
    <row r="236" spans="1:39">
      <c r="A236">
        <v>4</v>
      </c>
      <c r="B236">
        <v>5</v>
      </c>
      <c r="C236">
        <v>5</v>
      </c>
      <c r="D236">
        <v>3</v>
      </c>
      <c r="E236">
        <v>5</v>
      </c>
      <c r="F236">
        <v>5</v>
      </c>
      <c r="G236">
        <v>3</v>
      </c>
      <c r="H236">
        <v>4</v>
      </c>
      <c r="I236">
        <v>5</v>
      </c>
      <c r="J236">
        <v>3</v>
      </c>
      <c r="K236">
        <v>5</v>
      </c>
      <c r="L236">
        <v>5</v>
      </c>
      <c r="M236">
        <v>3</v>
      </c>
      <c r="N236">
        <v>2</v>
      </c>
      <c r="O236">
        <v>1</v>
      </c>
      <c r="P236">
        <v>1</v>
      </c>
      <c r="Q236">
        <v>4</v>
      </c>
      <c r="R236">
        <v>5</v>
      </c>
      <c r="S236">
        <v>5</v>
      </c>
      <c r="T236">
        <v>4</v>
      </c>
      <c r="U236">
        <v>4</v>
      </c>
      <c r="V236">
        <v>5</v>
      </c>
      <c r="W236">
        <v>5</v>
      </c>
      <c r="X236">
        <v>3</v>
      </c>
      <c r="Y236">
        <v>5</v>
      </c>
      <c r="Z236">
        <v>3</v>
      </c>
      <c r="AA236">
        <v>4</v>
      </c>
      <c r="AB236">
        <v>5</v>
      </c>
      <c r="AC236">
        <v>2</v>
      </c>
      <c r="AD236">
        <v>3</v>
      </c>
      <c r="AE236">
        <v>1</v>
      </c>
      <c r="AF236">
        <f>AVERAGEA(A236:D236)</f>
        <v>4.25</v>
      </c>
      <c r="AG236">
        <f>AVERAGEA(E236:G236)</f>
        <v>4.33333333333333</v>
      </c>
      <c r="AH236">
        <f>AVERAGEA(H236:L236)</f>
        <v>4.4</v>
      </c>
      <c r="AI236">
        <f>AVERAGEA(M236:P236)</f>
        <v>1.75</v>
      </c>
      <c r="AJ236">
        <f>AVERAGEA(Q236:U236)</f>
        <v>4.4</v>
      </c>
      <c r="AK236">
        <f>AVERAGEA(V236:Y236)</f>
        <v>4.5</v>
      </c>
      <c r="AL236">
        <f>AVERAGEA(Z236:AB236)</f>
        <v>4</v>
      </c>
      <c r="AM236">
        <f>AVERAGEA(AC236:AE236)</f>
        <v>2</v>
      </c>
    </row>
    <row r="237" spans="1:39">
      <c r="A237">
        <v>4</v>
      </c>
      <c r="B237">
        <v>5</v>
      </c>
      <c r="C237">
        <v>4</v>
      </c>
      <c r="D237">
        <v>4</v>
      </c>
      <c r="E237">
        <v>4</v>
      </c>
      <c r="F237">
        <v>5</v>
      </c>
      <c r="G237">
        <v>4</v>
      </c>
      <c r="H237">
        <v>4</v>
      </c>
      <c r="I237">
        <v>5</v>
      </c>
      <c r="J237">
        <v>5</v>
      </c>
      <c r="K237">
        <v>4</v>
      </c>
      <c r="L237">
        <v>4</v>
      </c>
      <c r="M237">
        <v>4</v>
      </c>
      <c r="N237">
        <v>3</v>
      </c>
      <c r="O237">
        <v>3</v>
      </c>
      <c r="P237">
        <v>3</v>
      </c>
      <c r="Q237">
        <v>4</v>
      </c>
      <c r="R237">
        <v>5</v>
      </c>
      <c r="S237">
        <v>5</v>
      </c>
      <c r="T237">
        <v>4</v>
      </c>
      <c r="U237">
        <v>4</v>
      </c>
      <c r="V237">
        <v>4</v>
      </c>
      <c r="W237">
        <v>4</v>
      </c>
      <c r="X237">
        <v>5</v>
      </c>
      <c r="Y237">
        <v>4</v>
      </c>
      <c r="Z237">
        <v>4</v>
      </c>
      <c r="AA237">
        <v>4</v>
      </c>
      <c r="AB237">
        <v>5</v>
      </c>
      <c r="AC237">
        <v>4</v>
      </c>
      <c r="AD237">
        <v>4</v>
      </c>
      <c r="AE237">
        <v>5</v>
      </c>
      <c r="AF237">
        <f>AVERAGEA(A237:D237)</f>
        <v>4.25</v>
      </c>
      <c r="AG237">
        <f>AVERAGEA(E237:G237)</f>
        <v>4.33333333333333</v>
      </c>
      <c r="AH237">
        <f>AVERAGEA(H237:L237)</f>
        <v>4.4</v>
      </c>
      <c r="AI237">
        <f>AVERAGEA(M237:P237)</f>
        <v>3.25</v>
      </c>
      <c r="AJ237">
        <f>AVERAGEA(Q237:U237)</f>
        <v>4.4</v>
      </c>
      <c r="AK237">
        <f>AVERAGEA(V237:Y237)</f>
        <v>4.25</v>
      </c>
      <c r="AL237">
        <f>AVERAGEA(Z237:AB237)</f>
        <v>4.33333333333333</v>
      </c>
      <c r="AM237">
        <f>AVERAGEA(AC237:AE237)</f>
        <v>4.33333333333333</v>
      </c>
    </row>
    <row r="238" spans="1:39">
      <c r="A238">
        <v>2</v>
      </c>
      <c r="B238">
        <v>2</v>
      </c>
      <c r="C238">
        <v>1</v>
      </c>
      <c r="D238">
        <v>1</v>
      </c>
      <c r="E238">
        <v>4</v>
      </c>
      <c r="F238">
        <v>5</v>
      </c>
      <c r="G238">
        <v>4</v>
      </c>
      <c r="H238">
        <v>5</v>
      </c>
      <c r="I238">
        <v>4</v>
      </c>
      <c r="J238">
        <v>4</v>
      </c>
      <c r="K238">
        <v>5</v>
      </c>
      <c r="L238">
        <v>4</v>
      </c>
      <c r="M238">
        <v>4</v>
      </c>
      <c r="N238">
        <v>3</v>
      </c>
      <c r="O238">
        <v>3</v>
      </c>
      <c r="P238">
        <v>5</v>
      </c>
      <c r="Q238">
        <v>4</v>
      </c>
      <c r="R238">
        <v>5</v>
      </c>
      <c r="S238">
        <v>3</v>
      </c>
      <c r="T238">
        <v>4</v>
      </c>
      <c r="U238">
        <v>4</v>
      </c>
      <c r="V238">
        <v>5</v>
      </c>
      <c r="W238">
        <v>5</v>
      </c>
      <c r="X238">
        <v>3</v>
      </c>
      <c r="Y238">
        <v>5</v>
      </c>
      <c r="Z238">
        <v>3</v>
      </c>
      <c r="AA238">
        <v>3</v>
      </c>
      <c r="AB238">
        <v>1</v>
      </c>
      <c r="AC238">
        <v>4</v>
      </c>
      <c r="AD238">
        <v>5</v>
      </c>
      <c r="AE238">
        <v>4</v>
      </c>
      <c r="AF238">
        <f>AVERAGEA(A238:D238)</f>
        <v>1.5</v>
      </c>
      <c r="AG238">
        <f>AVERAGEA(E238:G238)</f>
        <v>4.33333333333333</v>
      </c>
      <c r="AH238">
        <f>AVERAGEA(H238:L238)</f>
        <v>4.4</v>
      </c>
      <c r="AI238">
        <f>AVERAGEA(M238:P238)</f>
        <v>3.75</v>
      </c>
      <c r="AJ238">
        <f>AVERAGEA(Q238:U238)</f>
        <v>4</v>
      </c>
      <c r="AK238">
        <f>AVERAGEA(V238:Y238)</f>
        <v>4.5</v>
      </c>
      <c r="AL238">
        <f>AVERAGEA(Z238:AB238)</f>
        <v>2.33333333333333</v>
      </c>
      <c r="AM238">
        <f>AVERAGEA(AC238:AE238)</f>
        <v>4.33333333333333</v>
      </c>
    </row>
    <row r="239" spans="1:39">
      <c r="A239">
        <v>5</v>
      </c>
      <c r="B239">
        <v>5</v>
      </c>
      <c r="C239">
        <v>4</v>
      </c>
      <c r="D239">
        <v>4</v>
      </c>
      <c r="E239">
        <v>4</v>
      </c>
      <c r="F239">
        <v>3</v>
      </c>
      <c r="G239">
        <v>4</v>
      </c>
      <c r="H239">
        <v>4</v>
      </c>
      <c r="I239">
        <v>4</v>
      </c>
      <c r="J239">
        <v>5</v>
      </c>
      <c r="K239">
        <v>4</v>
      </c>
      <c r="L239">
        <v>4</v>
      </c>
      <c r="M239">
        <v>4</v>
      </c>
      <c r="N239">
        <v>5</v>
      </c>
      <c r="O239">
        <v>4</v>
      </c>
      <c r="P239">
        <v>4</v>
      </c>
      <c r="Q239">
        <v>5</v>
      </c>
      <c r="R239">
        <v>4</v>
      </c>
      <c r="S239">
        <v>3</v>
      </c>
      <c r="T239">
        <v>5</v>
      </c>
      <c r="U239">
        <v>5</v>
      </c>
      <c r="V239">
        <v>2</v>
      </c>
      <c r="W239">
        <v>2</v>
      </c>
      <c r="X239">
        <v>2</v>
      </c>
      <c r="Y239">
        <v>2</v>
      </c>
      <c r="Z239">
        <v>5</v>
      </c>
      <c r="AA239">
        <v>5</v>
      </c>
      <c r="AB239">
        <v>4</v>
      </c>
      <c r="AC239">
        <v>4</v>
      </c>
      <c r="AD239">
        <v>4</v>
      </c>
      <c r="AE239">
        <v>5</v>
      </c>
      <c r="AF239">
        <f>AVERAGEA(A239:D239)</f>
        <v>4.5</v>
      </c>
      <c r="AG239">
        <f>AVERAGEA(E239:G239)</f>
        <v>3.66666666666667</v>
      </c>
      <c r="AH239">
        <f>AVERAGEA(H239:L239)</f>
        <v>4.2</v>
      </c>
      <c r="AI239">
        <f>AVERAGEA(M239:P239)</f>
        <v>4.25</v>
      </c>
      <c r="AJ239">
        <f>AVERAGEA(Q239:U239)</f>
        <v>4.4</v>
      </c>
      <c r="AK239">
        <f>AVERAGEA(V239:Y239)</f>
        <v>2</v>
      </c>
      <c r="AL239">
        <f>AVERAGEA(Z239:AB239)</f>
        <v>4.66666666666667</v>
      </c>
      <c r="AM239">
        <f>AVERAGEA(AC239:AE239)</f>
        <v>4.33333333333333</v>
      </c>
    </row>
    <row r="240" spans="1:39">
      <c r="A240">
        <v>1</v>
      </c>
      <c r="B240">
        <v>2</v>
      </c>
      <c r="C240">
        <v>2</v>
      </c>
      <c r="D240">
        <v>1</v>
      </c>
      <c r="E240">
        <v>4</v>
      </c>
      <c r="F240">
        <v>5</v>
      </c>
      <c r="G240">
        <v>3</v>
      </c>
      <c r="H240">
        <v>4</v>
      </c>
      <c r="I240">
        <v>5</v>
      </c>
      <c r="J240">
        <v>5</v>
      </c>
      <c r="K240">
        <v>4</v>
      </c>
      <c r="L240">
        <v>4</v>
      </c>
      <c r="M240">
        <v>5</v>
      </c>
      <c r="N240">
        <v>4</v>
      </c>
      <c r="O240">
        <v>5</v>
      </c>
      <c r="P240">
        <v>4</v>
      </c>
      <c r="Q240">
        <v>4</v>
      </c>
      <c r="R240">
        <v>2</v>
      </c>
      <c r="S240">
        <v>1</v>
      </c>
      <c r="T240">
        <v>1</v>
      </c>
      <c r="U240">
        <v>1</v>
      </c>
      <c r="V240">
        <v>1</v>
      </c>
      <c r="W240">
        <v>1</v>
      </c>
      <c r="X240">
        <v>1</v>
      </c>
      <c r="Y240">
        <v>1</v>
      </c>
      <c r="Z240">
        <v>1</v>
      </c>
      <c r="AA240">
        <v>2</v>
      </c>
      <c r="AB240">
        <v>1</v>
      </c>
      <c r="AC240">
        <v>2</v>
      </c>
      <c r="AD240">
        <v>1</v>
      </c>
      <c r="AE240">
        <v>2</v>
      </c>
      <c r="AF240">
        <f>AVERAGEA(A240:D240)</f>
        <v>1.5</v>
      </c>
      <c r="AG240">
        <f>AVERAGEA(E240:G240)</f>
        <v>4</v>
      </c>
      <c r="AH240">
        <f>AVERAGEA(H240:L240)</f>
        <v>4.4</v>
      </c>
      <c r="AI240">
        <f>AVERAGEA(M240:P240)</f>
        <v>4.5</v>
      </c>
      <c r="AJ240">
        <f>AVERAGEA(Q240:U240)</f>
        <v>1.8</v>
      </c>
      <c r="AK240">
        <f>AVERAGEA(V240:Y240)</f>
        <v>1</v>
      </c>
      <c r="AL240">
        <f>AVERAGEA(Z240:AB240)</f>
        <v>1.33333333333333</v>
      </c>
      <c r="AM240">
        <f>AVERAGEA(AC240:AE240)</f>
        <v>1.66666666666667</v>
      </c>
    </row>
    <row r="241" spans="1:39">
      <c r="A241">
        <v>3</v>
      </c>
      <c r="B241">
        <v>5</v>
      </c>
      <c r="C241">
        <v>4</v>
      </c>
      <c r="D241">
        <v>4</v>
      </c>
      <c r="E241">
        <v>3</v>
      </c>
      <c r="F241">
        <v>3</v>
      </c>
      <c r="G241">
        <v>5</v>
      </c>
      <c r="H241">
        <v>4</v>
      </c>
      <c r="I241">
        <v>3</v>
      </c>
      <c r="J241">
        <v>5</v>
      </c>
      <c r="K241">
        <v>5</v>
      </c>
      <c r="L241">
        <v>5</v>
      </c>
      <c r="M241">
        <v>4</v>
      </c>
      <c r="N241">
        <v>4</v>
      </c>
      <c r="O241">
        <v>4</v>
      </c>
      <c r="P241">
        <v>4</v>
      </c>
      <c r="Q241">
        <v>5</v>
      </c>
      <c r="R241">
        <v>4</v>
      </c>
      <c r="S241">
        <v>5</v>
      </c>
      <c r="T241">
        <v>3</v>
      </c>
      <c r="U241">
        <v>4</v>
      </c>
      <c r="V241">
        <v>4</v>
      </c>
      <c r="W241">
        <v>5</v>
      </c>
      <c r="X241">
        <v>4</v>
      </c>
      <c r="Y241">
        <v>4</v>
      </c>
      <c r="Z241">
        <v>3</v>
      </c>
      <c r="AA241">
        <v>4</v>
      </c>
      <c r="AB241">
        <v>4</v>
      </c>
      <c r="AC241">
        <v>4</v>
      </c>
      <c r="AD241">
        <v>4</v>
      </c>
      <c r="AE241">
        <v>5</v>
      </c>
      <c r="AF241">
        <f>AVERAGEA(A241:D241)</f>
        <v>4</v>
      </c>
      <c r="AG241">
        <f>AVERAGEA(E241:G241)</f>
        <v>3.66666666666667</v>
      </c>
      <c r="AH241">
        <f>AVERAGEA(H241:L241)</f>
        <v>4.4</v>
      </c>
      <c r="AI241">
        <f>AVERAGEA(M241:P241)</f>
        <v>4</v>
      </c>
      <c r="AJ241">
        <f>AVERAGEA(Q241:U241)</f>
        <v>4.2</v>
      </c>
      <c r="AK241">
        <f>AVERAGEA(V241:Y241)</f>
        <v>4.25</v>
      </c>
      <c r="AL241">
        <f>AVERAGEA(Z241:AB241)</f>
        <v>3.66666666666667</v>
      </c>
      <c r="AM241">
        <f>AVERAGEA(AC241:AE241)</f>
        <v>4.33333333333333</v>
      </c>
    </row>
    <row r="242" spans="1:39">
      <c r="A242">
        <v>2</v>
      </c>
      <c r="B242">
        <v>3</v>
      </c>
      <c r="C242">
        <v>1</v>
      </c>
      <c r="D242">
        <v>2</v>
      </c>
      <c r="E242">
        <v>3</v>
      </c>
      <c r="F242">
        <v>2</v>
      </c>
      <c r="G242">
        <v>2</v>
      </c>
      <c r="H242">
        <v>4</v>
      </c>
      <c r="I242">
        <v>3</v>
      </c>
      <c r="J242">
        <v>3</v>
      </c>
      <c r="K242">
        <v>4</v>
      </c>
      <c r="L242">
        <v>3</v>
      </c>
      <c r="M242">
        <v>4</v>
      </c>
      <c r="N242">
        <v>1</v>
      </c>
      <c r="O242">
        <v>2</v>
      </c>
      <c r="P242">
        <v>2</v>
      </c>
      <c r="Q242">
        <v>2</v>
      </c>
      <c r="R242">
        <v>3</v>
      </c>
      <c r="S242">
        <v>3</v>
      </c>
      <c r="T242">
        <v>4</v>
      </c>
      <c r="U242">
        <v>4</v>
      </c>
      <c r="V242">
        <v>3</v>
      </c>
      <c r="W242">
        <v>3</v>
      </c>
      <c r="X242">
        <v>1</v>
      </c>
      <c r="Y242">
        <v>3</v>
      </c>
      <c r="Z242">
        <v>3</v>
      </c>
      <c r="AA242">
        <v>2</v>
      </c>
      <c r="AB242">
        <v>4</v>
      </c>
      <c r="AC242">
        <v>1</v>
      </c>
      <c r="AD242">
        <v>3</v>
      </c>
      <c r="AE242">
        <v>3</v>
      </c>
      <c r="AF242">
        <f>AVERAGEA(A242:D242)</f>
        <v>2</v>
      </c>
      <c r="AG242">
        <f>AVERAGEA(E242:G242)</f>
        <v>2.33333333333333</v>
      </c>
      <c r="AH242">
        <f>AVERAGEA(H242:L242)</f>
        <v>3.4</v>
      </c>
      <c r="AI242">
        <f>AVERAGEA(M242:P242)</f>
        <v>2.25</v>
      </c>
      <c r="AJ242">
        <f>AVERAGEA(Q242:U242)</f>
        <v>3.2</v>
      </c>
      <c r="AK242">
        <f>AVERAGEA(V242:Y242)</f>
        <v>2.5</v>
      </c>
      <c r="AL242">
        <f>AVERAGEA(Z242:AB242)</f>
        <v>3</v>
      </c>
      <c r="AM242">
        <f>AVERAGEA(AC242:AE242)</f>
        <v>2.33333333333333</v>
      </c>
    </row>
    <row r="243" spans="1:39">
      <c r="A243">
        <v>3</v>
      </c>
      <c r="B243">
        <v>5</v>
      </c>
      <c r="C243">
        <v>4</v>
      </c>
      <c r="D243">
        <v>3</v>
      </c>
      <c r="E243">
        <v>4</v>
      </c>
      <c r="F243">
        <v>4</v>
      </c>
      <c r="G243">
        <v>3</v>
      </c>
      <c r="H243">
        <v>4</v>
      </c>
      <c r="I243">
        <v>4</v>
      </c>
      <c r="J243">
        <v>4</v>
      </c>
      <c r="K243">
        <v>4</v>
      </c>
      <c r="L243">
        <v>4</v>
      </c>
      <c r="M243">
        <v>4</v>
      </c>
      <c r="N243">
        <v>4</v>
      </c>
      <c r="O243">
        <v>4</v>
      </c>
      <c r="P243">
        <v>4</v>
      </c>
      <c r="Q243">
        <v>4</v>
      </c>
      <c r="R243">
        <v>4</v>
      </c>
      <c r="S243">
        <v>4</v>
      </c>
      <c r="T243">
        <v>4</v>
      </c>
      <c r="U243">
        <v>5</v>
      </c>
      <c r="V243">
        <v>3</v>
      </c>
      <c r="W243">
        <v>4</v>
      </c>
      <c r="X243">
        <v>4</v>
      </c>
      <c r="Y243">
        <v>4</v>
      </c>
      <c r="Z243">
        <v>3</v>
      </c>
      <c r="AA243">
        <v>2</v>
      </c>
      <c r="AB243">
        <v>1</v>
      </c>
      <c r="AC243">
        <v>5</v>
      </c>
      <c r="AD243">
        <v>4</v>
      </c>
      <c r="AE243">
        <v>5</v>
      </c>
      <c r="AF243">
        <f>AVERAGEA(A243:D243)</f>
        <v>3.75</v>
      </c>
      <c r="AG243">
        <f>AVERAGEA(E243:G243)</f>
        <v>3.66666666666667</v>
      </c>
      <c r="AH243">
        <f>AVERAGEA(H243:L243)</f>
        <v>4</v>
      </c>
      <c r="AI243">
        <f>AVERAGEA(M243:P243)</f>
        <v>4</v>
      </c>
      <c r="AJ243">
        <f>AVERAGEA(Q243:U243)</f>
        <v>4.2</v>
      </c>
      <c r="AK243">
        <f>AVERAGEA(V243:Y243)</f>
        <v>3.75</v>
      </c>
      <c r="AL243">
        <f>AVERAGEA(Z243:AB243)</f>
        <v>2</v>
      </c>
      <c r="AM243">
        <f>AVERAGEA(AC243:AE243)</f>
        <v>4.66666666666667</v>
      </c>
    </row>
    <row r="244" spans="1:39">
      <c r="A244">
        <v>4</v>
      </c>
      <c r="B244">
        <v>5</v>
      </c>
      <c r="C244">
        <v>5</v>
      </c>
      <c r="D244">
        <v>4</v>
      </c>
      <c r="E244">
        <v>1</v>
      </c>
      <c r="F244">
        <v>1</v>
      </c>
      <c r="G244">
        <v>4</v>
      </c>
      <c r="H244">
        <v>5</v>
      </c>
      <c r="I244">
        <v>4</v>
      </c>
      <c r="J244">
        <v>4</v>
      </c>
      <c r="K244">
        <v>5</v>
      </c>
      <c r="L244">
        <v>4</v>
      </c>
      <c r="M244">
        <v>4</v>
      </c>
      <c r="N244">
        <v>4</v>
      </c>
      <c r="O244">
        <v>3</v>
      </c>
      <c r="P244">
        <v>4</v>
      </c>
      <c r="Q244">
        <v>5</v>
      </c>
      <c r="R244">
        <v>5</v>
      </c>
      <c r="S244">
        <v>4</v>
      </c>
      <c r="T244">
        <v>4</v>
      </c>
      <c r="U244">
        <v>4</v>
      </c>
      <c r="V244">
        <v>4</v>
      </c>
      <c r="W244">
        <v>5</v>
      </c>
      <c r="X244">
        <v>4</v>
      </c>
      <c r="Y244">
        <v>3</v>
      </c>
      <c r="Z244">
        <v>5</v>
      </c>
      <c r="AA244">
        <v>5</v>
      </c>
      <c r="AB244">
        <v>4</v>
      </c>
      <c r="AC244">
        <v>4</v>
      </c>
      <c r="AD244">
        <v>4</v>
      </c>
      <c r="AE244">
        <v>5</v>
      </c>
      <c r="AF244">
        <f>AVERAGEA(A244:D244)</f>
        <v>4.5</v>
      </c>
      <c r="AG244">
        <f>AVERAGEA(E244:G244)</f>
        <v>2</v>
      </c>
      <c r="AH244">
        <f>AVERAGEA(H244:L244)</f>
        <v>4.4</v>
      </c>
      <c r="AI244">
        <f>AVERAGEA(M244:P244)</f>
        <v>3.75</v>
      </c>
      <c r="AJ244">
        <f>AVERAGEA(Q244:U244)</f>
        <v>4.4</v>
      </c>
      <c r="AK244">
        <f>AVERAGEA(V244:Y244)</f>
        <v>4</v>
      </c>
      <c r="AL244">
        <f>AVERAGEA(Z244:AB244)</f>
        <v>4.66666666666667</v>
      </c>
      <c r="AM244">
        <f>AVERAGEA(AC244:AE244)</f>
        <v>4.33333333333333</v>
      </c>
    </row>
    <row r="245" spans="1:39">
      <c r="A245">
        <v>4</v>
      </c>
      <c r="B245">
        <v>4</v>
      </c>
      <c r="C245">
        <v>1</v>
      </c>
      <c r="D245">
        <v>2</v>
      </c>
      <c r="E245">
        <v>3</v>
      </c>
      <c r="F245">
        <v>4</v>
      </c>
      <c r="G245">
        <v>5</v>
      </c>
      <c r="H245">
        <v>5</v>
      </c>
      <c r="I245">
        <v>4</v>
      </c>
      <c r="J245">
        <v>4</v>
      </c>
      <c r="K245">
        <v>5</v>
      </c>
      <c r="L245">
        <v>4</v>
      </c>
      <c r="M245">
        <v>4</v>
      </c>
      <c r="N245">
        <v>4</v>
      </c>
      <c r="O245">
        <v>3</v>
      </c>
      <c r="P245">
        <v>4</v>
      </c>
      <c r="Q245">
        <v>5</v>
      </c>
      <c r="R245">
        <v>4</v>
      </c>
      <c r="S245">
        <v>3</v>
      </c>
      <c r="T245">
        <v>4</v>
      </c>
      <c r="U245">
        <v>5</v>
      </c>
      <c r="V245">
        <v>5</v>
      </c>
      <c r="W245">
        <v>4</v>
      </c>
      <c r="X245">
        <v>4</v>
      </c>
      <c r="Y245">
        <v>4</v>
      </c>
      <c r="Z245">
        <v>4</v>
      </c>
      <c r="AA245">
        <v>4</v>
      </c>
      <c r="AB245">
        <v>4</v>
      </c>
      <c r="AC245">
        <v>2</v>
      </c>
      <c r="AD245">
        <v>2</v>
      </c>
      <c r="AE245">
        <v>1</v>
      </c>
      <c r="AF245">
        <f>AVERAGEA(A245:D245)</f>
        <v>2.75</v>
      </c>
      <c r="AG245">
        <f>AVERAGEA(E245:G245)</f>
        <v>4</v>
      </c>
      <c r="AH245">
        <f>AVERAGEA(H245:L245)</f>
        <v>4.4</v>
      </c>
      <c r="AI245">
        <f>AVERAGEA(M245:P245)</f>
        <v>3.75</v>
      </c>
      <c r="AJ245">
        <f>AVERAGEA(Q245:U245)</f>
        <v>4.2</v>
      </c>
      <c r="AK245">
        <f>AVERAGEA(V245:Y245)</f>
        <v>4.25</v>
      </c>
      <c r="AL245">
        <f>AVERAGEA(Z245:AB245)</f>
        <v>4</v>
      </c>
      <c r="AM245">
        <f>AVERAGEA(AC245:AE245)</f>
        <v>1.66666666666667</v>
      </c>
    </row>
    <row r="246" spans="1:39">
      <c r="A246">
        <v>1</v>
      </c>
      <c r="B246">
        <v>1</v>
      </c>
      <c r="C246">
        <v>1</v>
      </c>
      <c r="D246">
        <v>1</v>
      </c>
      <c r="E246">
        <v>4</v>
      </c>
      <c r="F246">
        <v>4</v>
      </c>
      <c r="G246">
        <v>5</v>
      </c>
      <c r="H246">
        <v>4</v>
      </c>
      <c r="I246">
        <v>4</v>
      </c>
      <c r="J246">
        <v>4</v>
      </c>
      <c r="K246">
        <v>3</v>
      </c>
      <c r="L246">
        <v>5</v>
      </c>
      <c r="M246">
        <v>4</v>
      </c>
      <c r="N246">
        <v>5</v>
      </c>
      <c r="O246">
        <v>4</v>
      </c>
      <c r="P246">
        <v>3</v>
      </c>
      <c r="Q246">
        <v>3</v>
      </c>
      <c r="R246">
        <v>5</v>
      </c>
      <c r="S246">
        <v>4</v>
      </c>
      <c r="T246">
        <v>5</v>
      </c>
      <c r="U246">
        <v>4</v>
      </c>
      <c r="V246">
        <v>2</v>
      </c>
      <c r="W246">
        <v>3</v>
      </c>
      <c r="X246">
        <v>2</v>
      </c>
      <c r="Y246">
        <v>2</v>
      </c>
      <c r="Z246">
        <v>4</v>
      </c>
      <c r="AA246">
        <v>4</v>
      </c>
      <c r="AB246">
        <v>5</v>
      </c>
      <c r="AC246">
        <v>5</v>
      </c>
      <c r="AD246">
        <v>3</v>
      </c>
      <c r="AE246">
        <v>5</v>
      </c>
      <c r="AF246">
        <f>AVERAGEA(A246:D246)</f>
        <v>1</v>
      </c>
      <c r="AG246">
        <f>AVERAGEA(E246:G246)</f>
        <v>4.33333333333333</v>
      </c>
      <c r="AH246">
        <f>AVERAGEA(H246:L246)</f>
        <v>4</v>
      </c>
      <c r="AI246">
        <f>AVERAGEA(M246:P246)</f>
        <v>4</v>
      </c>
      <c r="AJ246">
        <f>AVERAGEA(Q246:U246)</f>
        <v>4.2</v>
      </c>
      <c r="AK246">
        <f>AVERAGEA(V246:Y246)</f>
        <v>2.25</v>
      </c>
      <c r="AL246">
        <f>AVERAGEA(Z246:AB246)</f>
        <v>4.33333333333333</v>
      </c>
      <c r="AM246">
        <f>AVERAGEA(AC246:AE246)</f>
        <v>4.33333333333333</v>
      </c>
    </row>
    <row r="247" spans="1:39">
      <c r="A247">
        <v>3</v>
      </c>
      <c r="B247">
        <v>3</v>
      </c>
      <c r="C247">
        <v>4</v>
      </c>
      <c r="D247">
        <v>1</v>
      </c>
      <c r="E247">
        <v>1</v>
      </c>
      <c r="F247">
        <v>2</v>
      </c>
      <c r="G247">
        <v>2</v>
      </c>
      <c r="H247">
        <v>3</v>
      </c>
      <c r="I247">
        <v>3</v>
      </c>
      <c r="J247">
        <v>2</v>
      </c>
      <c r="K247">
        <v>3</v>
      </c>
      <c r="L247">
        <v>2</v>
      </c>
      <c r="M247">
        <v>3</v>
      </c>
      <c r="N247">
        <v>5</v>
      </c>
      <c r="O247">
        <v>3</v>
      </c>
      <c r="P247">
        <v>4</v>
      </c>
      <c r="Q247">
        <v>4</v>
      </c>
      <c r="R247">
        <v>3</v>
      </c>
      <c r="S247">
        <v>5</v>
      </c>
      <c r="T247">
        <v>3</v>
      </c>
      <c r="U247">
        <v>5</v>
      </c>
      <c r="V247">
        <v>1</v>
      </c>
      <c r="W247">
        <v>3</v>
      </c>
      <c r="X247">
        <v>3</v>
      </c>
      <c r="Y247">
        <v>1</v>
      </c>
      <c r="Z247">
        <v>4</v>
      </c>
      <c r="AA247">
        <v>4</v>
      </c>
      <c r="AB247">
        <v>4</v>
      </c>
      <c r="AC247">
        <v>4</v>
      </c>
      <c r="AD247">
        <v>4</v>
      </c>
      <c r="AE247">
        <v>4</v>
      </c>
      <c r="AF247">
        <f>AVERAGEA(A247:D247)</f>
        <v>2.75</v>
      </c>
      <c r="AG247">
        <f>AVERAGEA(E247:G247)</f>
        <v>1.66666666666667</v>
      </c>
      <c r="AH247">
        <f>AVERAGEA(H247:L247)</f>
        <v>2.6</v>
      </c>
      <c r="AI247">
        <f>AVERAGEA(M247:P247)</f>
        <v>3.75</v>
      </c>
      <c r="AJ247">
        <f>AVERAGEA(Q247:U247)</f>
        <v>4</v>
      </c>
      <c r="AK247">
        <f>AVERAGEA(V247:Y247)</f>
        <v>2</v>
      </c>
      <c r="AL247">
        <f>AVERAGEA(Z247:AB247)</f>
        <v>4</v>
      </c>
      <c r="AM247">
        <f>AVERAGEA(AC247:AE247)</f>
        <v>4</v>
      </c>
    </row>
    <row r="248" spans="1:39">
      <c r="A248">
        <v>5</v>
      </c>
      <c r="B248">
        <v>5</v>
      </c>
      <c r="C248">
        <v>5</v>
      </c>
      <c r="D248">
        <v>5</v>
      </c>
      <c r="E248">
        <v>5</v>
      </c>
      <c r="F248">
        <v>5</v>
      </c>
      <c r="G248">
        <v>5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5</v>
      </c>
      <c r="N248">
        <v>5</v>
      </c>
      <c r="O248">
        <v>5</v>
      </c>
      <c r="P248">
        <v>5</v>
      </c>
      <c r="Q248">
        <v>5</v>
      </c>
      <c r="R248">
        <v>5</v>
      </c>
      <c r="S248">
        <v>5</v>
      </c>
      <c r="T248">
        <v>5</v>
      </c>
      <c r="U248">
        <v>5</v>
      </c>
      <c r="V248">
        <v>5</v>
      </c>
      <c r="W248">
        <v>5</v>
      </c>
      <c r="X248">
        <v>5</v>
      </c>
      <c r="Y248">
        <v>5</v>
      </c>
      <c r="Z248">
        <v>5</v>
      </c>
      <c r="AA248">
        <v>5</v>
      </c>
      <c r="AB248">
        <v>5</v>
      </c>
      <c r="AC248">
        <v>5</v>
      </c>
      <c r="AD248">
        <v>5</v>
      </c>
      <c r="AE248">
        <v>5</v>
      </c>
      <c r="AF248">
        <f>AVERAGEA(A248:D248)</f>
        <v>5</v>
      </c>
      <c r="AG248">
        <f>AVERAGEA(E248:G248)</f>
        <v>5</v>
      </c>
      <c r="AH248">
        <f>AVERAGEA(H248:L248)</f>
        <v>1</v>
      </c>
      <c r="AI248">
        <f>AVERAGEA(M248:P248)</f>
        <v>5</v>
      </c>
      <c r="AJ248">
        <f>AVERAGEA(Q248:U248)</f>
        <v>5</v>
      </c>
      <c r="AK248">
        <f>AVERAGEA(V248:Y248)</f>
        <v>5</v>
      </c>
      <c r="AL248">
        <f>AVERAGEA(Z248:AB248)</f>
        <v>5</v>
      </c>
      <c r="AM248">
        <f>AVERAGEA(AC248:AE248)</f>
        <v>5</v>
      </c>
    </row>
    <row r="249" spans="1:39">
      <c r="A249">
        <v>5</v>
      </c>
      <c r="B249">
        <v>5</v>
      </c>
      <c r="C249">
        <v>5</v>
      </c>
      <c r="D249">
        <v>3</v>
      </c>
      <c r="E249">
        <v>4</v>
      </c>
      <c r="F249">
        <v>5</v>
      </c>
      <c r="G249">
        <v>5</v>
      </c>
      <c r="H249">
        <v>4</v>
      </c>
      <c r="I249">
        <v>5</v>
      </c>
      <c r="J249">
        <v>5</v>
      </c>
      <c r="K249">
        <v>4</v>
      </c>
      <c r="L249">
        <v>5</v>
      </c>
      <c r="M249">
        <v>5</v>
      </c>
      <c r="N249">
        <v>4</v>
      </c>
      <c r="O249">
        <v>5</v>
      </c>
      <c r="P249">
        <v>4</v>
      </c>
      <c r="Q249">
        <v>4</v>
      </c>
      <c r="R249">
        <v>5</v>
      </c>
      <c r="S249">
        <v>5</v>
      </c>
      <c r="T249">
        <v>5</v>
      </c>
      <c r="U249">
        <v>4</v>
      </c>
      <c r="V249">
        <v>5</v>
      </c>
      <c r="W249">
        <v>5</v>
      </c>
      <c r="X249">
        <v>4</v>
      </c>
      <c r="Y249">
        <v>5</v>
      </c>
      <c r="Z249">
        <v>5</v>
      </c>
      <c r="AA249">
        <v>4</v>
      </c>
      <c r="AB249">
        <v>5</v>
      </c>
      <c r="AC249">
        <v>5</v>
      </c>
      <c r="AD249">
        <v>5</v>
      </c>
      <c r="AE249">
        <v>4</v>
      </c>
      <c r="AF249">
        <f>AVERAGEA(A249:D249)</f>
        <v>4.5</v>
      </c>
      <c r="AG249">
        <f>AVERAGEA(E249:G249)</f>
        <v>4.66666666666667</v>
      </c>
      <c r="AH249">
        <f>AVERAGEA(H249:L249)</f>
        <v>4.6</v>
      </c>
      <c r="AI249">
        <f>AVERAGEA(M249:P249)</f>
        <v>4.5</v>
      </c>
      <c r="AJ249">
        <f>AVERAGEA(Q249:U249)</f>
        <v>4.6</v>
      </c>
      <c r="AK249">
        <f>AVERAGEA(V249:Y249)</f>
        <v>4.75</v>
      </c>
      <c r="AL249">
        <f>AVERAGEA(Z249:AB249)</f>
        <v>4.66666666666667</v>
      </c>
      <c r="AM249">
        <f>AVERAGEA(AC249:AE249)</f>
        <v>4.66666666666667</v>
      </c>
    </row>
    <row r="250" spans="1:39">
      <c r="A250">
        <v>3</v>
      </c>
      <c r="B250">
        <v>3</v>
      </c>
      <c r="C250">
        <v>4</v>
      </c>
      <c r="D250">
        <v>4</v>
      </c>
      <c r="E250">
        <v>3</v>
      </c>
      <c r="F250">
        <v>1</v>
      </c>
      <c r="G250">
        <v>2</v>
      </c>
      <c r="H250">
        <v>5</v>
      </c>
      <c r="I250">
        <v>4</v>
      </c>
      <c r="J250">
        <v>4</v>
      </c>
      <c r="K250">
        <v>5</v>
      </c>
      <c r="L250">
        <v>4</v>
      </c>
      <c r="M250">
        <v>4</v>
      </c>
      <c r="N250">
        <v>5</v>
      </c>
      <c r="O250">
        <v>5</v>
      </c>
      <c r="P250">
        <v>4</v>
      </c>
      <c r="Q250">
        <v>3</v>
      </c>
      <c r="R250">
        <v>5</v>
      </c>
      <c r="S250">
        <v>4</v>
      </c>
      <c r="T250">
        <v>4</v>
      </c>
      <c r="U250">
        <v>5</v>
      </c>
      <c r="V250">
        <v>5</v>
      </c>
      <c r="W250">
        <v>4</v>
      </c>
      <c r="X250">
        <v>4</v>
      </c>
      <c r="Y250">
        <v>4</v>
      </c>
      <c r="Z250">
        <v>4</v>
      </c>
      <c r="AA250">
        <v>4</v>
      </c>
      <c r="AB250">
        <v>4</v>
      </c>
      <c r="AC250">
        <v>4</v>
      </c>
      <c r="AD250">
        <v>4</v>
      </c>
      <c r="AE250">
        <v>3</v>
      </c>
      <c r="AF250">
        <f>AVERAGEA(A250:D250)</f>
        <v>3.5</v>
      </c>
      <c r="AG250">
        <f>AVERAGEA(E250:G250)</f>
        <v>2</v>
      </c>
      <c r="AH250">
        <f>AVERAGEA(H250:L250)</f>
        <v>4.4</v>
      </c>
      <c r="AI250">
        <f>AVERAGEA(M250:P250)</f>
        <v>4.5</v>
      </c>
      <c r="AJ250">
        <f>AVERAGEA(Q250:U250)</f>
        <v>4.2</v>
      </c>
      <c r="AK250">
        <f>AVERAGEA(V250:Y250)</f>
        <v>4.25</v>
      </c>
      <c r="AL250">
        <f>AVERAGEA(Z250:AB250)</f>
        <v>4</v>
      </c>
      <c r="AM250">
        <f>AVERAGEA(AC250:AE250)</f>
        <v>3.66666666666667</v>
      </c>
    </row>
    <row r="251" spans="1:39">
      <c r="A251">
        <v>4</v>
      </c>
      <c r="B251">
        <v>3</v>
      </c>
      <c r="C251">
        <v>4</v>
      </c>
      <c r="D251">
        <v>4</v>
      </c>
      <c r="E251">
        <v>5</v>
      </c>
      <c r="F251">
        <v>3</v>
      </c>
      <c r="G251">
        <v>3</v>
      </c>
      <c r="H251">
        <v>1</v>
      </c>
      <c r="I251">
        <v>4</v>
      </c>
      <c r="J251">
        <v>1</v>
      </c>
      <c r="K251">
        <v>3</v>
      </c>
      <c r="L251">
        <v>3</v>
      </c>
      <c r="M251">
        <v>3</v>
      </c>
      <c r="N251">
        <v>4</v>
      </c>
      <c r="O251">
        <v>3</v>
      </c>
      <c r="P251">
        <v>4</v>
      </c>
      <c r="Q251">
        <v>1</v>
      </c>
      <c r="R251">
        <v>2</v>
      </c>
      <c r="S251">
        <v>3</v>
      </c>
      <c r="T251">
        <v>2</v>
      </c>
      <c r="U251">
        <v>1</v>
      </c>
      <c r="V251">
        <v>3</v>
      </c>
      <c r="W251">
        <v>5</v>
      </c>
      <c r="X251">
        <v>5</v>
      </c>
      <c r="Y251">
        <v>4</v>
      </c>
      <c r="Z251">
        <v>3</v>
      </c>
      <c r="AA251">
        <v>4</v>
      </c>
      <c r="AB251">
        <v>4</v>
      </c>
      <c r="AC251">
        <v>2</v>
      </c>
      <c r="AD251">
        <v>1</v>
      </c>
      <c r="AE251">
        <v>2</v>
      </c>
      <c r="AF251">
        <f>AVERAGEA(A251:D251)</f>
        <v>3.75</v>
      </c>
      <c r="AG251">
        <f>AVERAGEA(E251:G251)</f>
        <v>3.66666666666667</v>
      </c>
      <c r="AH251">
        <f>AVERAGEA(H251:L251)</f>
        <v>2.4</v>
      </c>
      <c r="AI251">
        <f>AVERAGEA(M251:P251)</f>
        <v>3.5</v>
      </c>
      <c r="AJ251">
        <f>AVERAGEA(Q251:U251)</f>
        <v>1.8</v>
      </c>
      <c r="AK251">
        <f>AVERAGEA(V251:Y251)</f>
        <v>4.25</v>
      </c>
      <c r="AL251">
        <f>AVERAGEA(Z251:AB251)</f>
        <v>3.66666666666667</v>
      </c>
      <c r="AM251">
        <f>AVERAGEA(AC251:AE251)</f>
        <v>1.66666666666667</v>
      </c>
    </row>
    <row r="252" spans="1:39">
      <c r="A252">
        <v>1</v>
      </c>
      <c r="B252">
        <v>1</v>
      </c>
      <c r="C252">
        <v>3</v>
      </c>
      <c r="D252">
        <v>2</v>
      </c>
      <c r="E252">
        <v>5</v>
      </c>
      <c r="F252">
        <v>5</v>
      </c>
      <c r="G252">
        <v>4</v>
      </c>
      <c r="H252">
        <v>4</v>
      </c>
      <c r="I252">
        <v>5</v>
      </c>
      <c r="J252">
        <v>5</v>
      </c>
      <c r="K252">
        <v>4</v>
      </c>
      <c r="L252">
        <v>4</v>
      </c>
      <c r="M252">
        <v>3</v>
      </c>
      <c r="N252">
        <v>5</v>
      </c>
      <c r="O252">
        <v>5</v>
      </c>
      <c r="P252">
        <v>4</v>
      </c>
      <c r="Q252">
        <v>3</v>
      </c>
      <c r="R252">
        <v>4</v>
      </c>
      <c r="S252">
        <v>2</v>
      </c>
      <c r="T252">
        <v>1</v>
      </c>
      <c r="U252">
        <v>2</v>
      </c>
      <c r="V252">
        <v>5</v>
      </c>
      <c r="W252">
        <v>3</v>
      </c>
      <c r="X252">
        <v>4</v>
      </c>
      <c r="Y252">
        <v>5</v>
      </c>
      <c r="Z252">
        <v>5</v>
      </c>
      <c r="AA252">
        <v>4</v>
      </c>
      <c r="AB252">
        <v>4</v>
      </c>
      <c r="AC252">
        <v>2</v>
      </c>
      <c r="AD252">
        <v>1</v>
      </c>
      <c r="AE252">
        <v>3</v>
      </c>
      <c r="AF252">
        <f>AVERAGEA(A252:D252)</f>
        <v>1.75</v>
      </c>
      <c r="AG252">
        <f>AVERAGEA(E252:G252)</f>
        <v>4.66666666666667</v>
      </c>
      <c r="AH252">
        <f>AVERAGEA(H252:L252)</f>
        <v>4.4</v>
      </c>
      <c r="AI252">
        <f>AVERAGEA(M252:P252)</f>
        <v>4.25</v>
      </c>
      <c r="AJ252">
        <f>AVERAGEA(Q252:U252)</f>
        <v>2.4</v>
      </c>
      <c r="AK252">
        <f>AVERAGEA(V252:Y252)</f>
        <v>4.25</v>
      </c>
      <c r="AL252">
        <f>AVERAGEA(Z252:AB252)</f>
        <v>4.33333333333333</v>
      </c>
      <c r="AM252">
        <f>AVERAGEA(AC252:AE252)</f>
        <v>2</v>
      </c>
    </row>
    <row r="253" spans="1:39">
      <c r="A253">
        <v>5</v>
      </c>
      <c r="B253">
        <v>5</v>
      </c>
      <c r="C253">
        <v>5</v>
      </c>
      <c r="D253">
        <v>4</v>
      </c>
      <c r="E253">
        <v>5</v>
      </c>
      <c r="F253">
        <v>5</v>
      </c>
      <c r="G253">
        <v>5</v>
      </c>
      <c r="H253">
        <v>5</v>
      </c>
      <c r="I253">
        <v>4</v>
      </c>
      <c r="J253">
        <v>5</v>
      </c>
      <c r="K253">
        <v>5</v>
      </c>
      <c r="L253">
        <v>5</v>
      </c>
      <c r="M253">
        <v>5</v>
      </c>
      <c r="N253">
        <v>4</v>
      </c>
      <c r="O253">
        <v>5</v>
      </c>
      <c r="P253">
        <v>5</v>
      </c>
      <c r="Q253">
        <v>5</v>
      </c>
      <c r="R253">
        <v>5</v>
      </c>
      <c r="S253">
        <v>4</v>
      </c>
      <c r="T253">
        <v>5</v>
      </c>
      <c r="U253">
        <v>5</v>
      </c>
      <c r="V253">
        <v>4</v>
      </c>
      <c r="W253">
        <v>5</v>
      </c>
      <c r="X253">
        <v>5</v>
      </c>
      <c r="Y253">
        <v>5</v>
      </c>
      <c r="Z253">
        <v>5</v>
      </c>
      <c r="AA253">
        <v>5</v>
      </c>
      <c r="AB253">
        <v>5</v>
      </c>
      <c r="AC253">
        <v>5</v>
      </c>
      <c r="AD253">
        <v>5</v>
      </c>
      <c r="AE253">
        <v>5</v>
      </c>
      <c r="AF253">
        <f>AVERAGEA(A253:D253)</f>
        <v>4.75</v>
      </c>
      <c r="AG253">
        <f>AVERAGEA(E253:G253)</f>
        <v>5</v>
      </c>
      <c r="AH253">
        <f>AVERAGEA(H253:L253)</f>
        <v>4.8</v>
      </c>
      <c r="AI253">
        <f>AVERAGEA(M253:P253)</f>
        <v>4.75</v>
      </c>
      <c r="AJ253">
        <f>AVERAGEA(Q253:U253)</f>
        <v>4.8</v>
      </c>
      <c r="AK253">
        <f>AVERAGEA(V253:Y253)</f>
        <v>4.75</v>
      </c>
      <c r="AL253">
        <f>AVERAGEA(Z253:AB253)</f>
        <v>5</v>
      </c>
      <c r="AM253">
        <f>AVERAGEA(AC253:AE253)</f>
        <v>5</v>
      </c>
    </row>
    <row r="254" spans="1:39">
      <c r="A254">
        <v>2</v>
      </c>
      <c r="B254">
        <v>2</v>
      </c>
      <c r="C254">
        <v>2</v>
      </c>
      <c r="D254">
        <v>2</v>
      </c>
      <c r="E254">
        <v>3</v>
      </c>
      <c r="F254">
        <v>2</v>
      </c>
      <c r="G254">
        <v>2</v>
      </c>
      <c r="H254">
        <v>3</v>
      </c>
      <c r="I254">
        <v>3</v>
      </c>
      <c r="J254">
        <v>3</v>
      </c>
      <c r="K254">
        <v>4</v>
      </c>
      <c r="L254">
        <v>4</v>
      </c>
      <c r="M254">
        <v>3</v>
      </c>
      <c r="N254">
        <v>2</v>
      </c>
      <c r="O254">
        <v>2</v>
      </c>
      <c r="P254">
        <v>2</v>
      </c>
      <c r="Q254">
        <v>4</v>
      </c>
      <c r="R254">
        <v>4</v>
      </c>
      <c r="S254">
        <v>3</v>
      </c>
      <c r="T254">
        <v>3</v>
      </c>
      <c r="U254">
        <v>3</v>
      </c>
      <c r="V254">
        <v>1</v>
      </c>
      <c r="W254">
        <v>2</v>
      </c>
      <c r="X254">
        <v>3</v>
      </c>
      <c r="Y254">
        <v>4</v>
      </c>
      <c r="Z254">
        <v>4</v>
      </c>
      <c r="AA254">
        <v>2</v>
      </c>
      <c r="AB254">
        <v>3</v>
      </c>
      <c r="AC254">
        <v>2</v>
      </c>
      <c r="AD254">
        <v>3</v>
      </c>
      <c r="AE254">
        <v>2</v>
      </c>
      <c r="AF254">
        <f>AVERAGEA(A254:D254)</f>
        <v>2</v>
      </c>
      <c r="AG254">
        <f>AVERAGEA(E254:G254)</f>
        <v>2.33333333333333</v>
      </c>
      <c r="AH254">
        <f>AVERAGEA(H254:L254)</f>
        <v>3.4</v>
      </c>
      <c r="AI254">
        <f>AVERAGEA(M254:P254)</f>
        <v>2.25</v>
      </c>
      <c r="AJ254">
        <f>AVERAGEA(Q254:U254)</f>
        <v>3.4</v>
      </c>
      <c r="AK254">
        <f>AVERAGEA(V254:Y254)</f>
        <v>2.5</v>
      </c>
      <c r="AL254">
        <f>AVERAGEA(Z254:AB254)</f>
        <v>3</v>
      </c>
      <c r="AM254">
        <f>AVERAGEA(AC254:AE254)</f>
        <v>2.33333333333333</v>
      </c>
    </row>
    <row r="255" spans="1:39">
      <c r="A255">
        <v>5</v>
      </c>
      <c r="B255">
        <v>3</v>
      </c>
      <c r="C255">
        <v>4</v>
      </c>
      <c r="D255">
        <v>4</v>
      </c>
      <c r="E255">
        <v>2</v>
      </c>
      <c r="F255">
        <v>2</v>
      </c>
      <c r="G255">
        <v>2</v>
      </c>
      <c r="H255">
        <v>4</v>
      </c>
      <c r="I255">
        <v>4</v>
      </c>
      <c r="J255">
        <v>4</v>
      </c>
      <c r="K255">
        <v>5</v>
      </c>
      <c r="L255">
        <v>3</v>
      </c>
      <c r="M255">
        <v>2</v>
      </c>
      <c r="N255">
        <v>1</v>
      </c>
      <c r="O255">
        <v>1</v>
      </c>
      <c r="P255">
        <v>4</v>
      </c>
      <c r="Q255">
        <v>5</v>
      </c>
      <c r="R255">
        <v>4</v>
      </c>
      <c r="S255">
        <v>5</v>
      </c>
      <c r="T255">
        <v>4</v>
      </c>
      <c r="U255">
        <v>4</v>
      </c>
      <c r="V255">
        <v>4</v>
      </c>
      <c r="W255">
        <v>3</v>
      </c>
      <c r="X255">
        <v>4</v>
      </c>
      <c r="Y255">
        <v>4</v>
      </c>
      <c r="Z255">
        <v>2</v>
      </c>
      <c r="AA255">
        <v>3</v>
      </c>
      <c r="AB255">
        <v>1</v>
      </c>
      <c r="AC255">
        <v>5</v>
      </c>
      <c r="AD255">
        <v>4</v>
      </c>
      <c r="AE255">
        <v>3</v>
      </c>
      <c r="AF255">
        <f>AVERAGEA(A255:D255)</f>
        <v>4</v>
      </c>
      <c r="AG255">
        <f>AVERAGEA(E255:G255)</f>
        <v>2</v>
      </c>
      <c r="AH255">
        <f>AVERAGEA(H255:L255)</f>
        <v>4</v>
      </c>
      <c r="AI255">
        <f>AVERAGEA(M255:P255)</f>
        <v>2</v>
      </c>
      <c r="AJ255">
        <f>AVERAGEA(Q255:U255)</f>
        <v>4.4</v>
      </c>
      <c r="AK255">
        <f>AVERAGEA(V255:Y255)</f>
        <v>3.75</v>
      </c>
      <c r="AL255">
        <f>AVERAGEA(Z255:AB255)</f>
        <v>2</v>
      </c>
      <c r="AM255">
        <f>AVERAGEA(AC255:AE255)</f>
        <v>4</v>
      </c>
    </row>
    <row r="256" spans="1:39">
      <c r="A256">
        <v>4</v>
      </c>
      <c r="B256">
        <v>5</v>
      </c>
      <c r="C256">
        <v>5</v>
      </c>
      <c r="D256">
        <v>5</v>
      </c>
      <c r="E256">
        <v>5</v>
      </c>
      <c r="F256">
        <v>4</v>
      </c>
      <c r="G256">
        <v>5</v>
      </c>
      <c r="H256">
        <v>5</v>
      </c>
      <c r="I256">
        <v>5</v>
      </c>
      <c r="J256">
        <v>5</v>
      </c>
      <c r="K256">
        <v>4</v>
      </c>
      <c r="L256">
        <v>5</v>
      </c>
      <c r="M256">
        <v>4</v>
      </c>
      <c r="N256">
        <v>5</v>
      </c>
      <c r="O256">
        <v>5</v>
      </c>
      <c r="P256">
        <v>5</v>
      </c>
      <c r="Q256">
        <v>5</v>
      </c>
      <c r="R256">
        <v>4</v>
      </c>
      <c r="S256">
        <v>5</v>
      </c>
      <c r="T256">
        <v>5</v>
      </c>
      <c r="U256">
        <v>5</v>
      </c>
      <c r="V256">
        <v>4</v>
      </c>
      <c r="W256">
        <v>5</v>
      </c>
      <c r="X256">
        <v>5</v>
      </c>
      <c r="Y256">
        <v>5</v>
      </c>
      <c r="Z256">
        <v>5</v>
      </c>
      <c r="AA256">
        <v>4</v>
      </c>
      <c r="AB256">
        <v>5</v>
      </c>
      <c r="AC256">
        <v>5</v>
      </c>
      <c r="AD256">
        <v>5</v>
      </c>
      <c r="AE256">
        <v>4</v>
      </c>
      <c r="AF256">
        <f>AVERAGEA(A256:D256)</f>
        <v>4.75</v>
      </c>
      <c r="AG256">
        <f>AVERAGEA(E256:G256)</f>
        <v>4.66666666666667</v>
      </c>
      <c r="AH256">
        <f>AVERAGEA(H256:L256)</f>
        <v>4.8</v>
      </c>
      <c r="AI256">
        <f>AVERAGEA(M256:P256)</f>
        <v>4.75</v>
      </c>
      <c r="AJ256">
        <f>AVERAGEA(Q256:U256)</f>
        <v>4.8</v>
      </c>
      <c r="AK256">
        <f>AVERAGEA(V256:Y256)</f>
        <v>4.75</v>
      </c>
      <c r="AL256">
        <f>AVERAGEA(Z256:AB256)</f>
        <v>4.66666666666667</v>
      </c>
      <c r="AM256">
        <f>AVERAGEA(AC256:AE256)</f>
        <v>4.66666666666667</v>
      </c>
    </row>
    <row r="257" spans="1:39">
      <c r="A257">
        <v>4</v>
      </c>
      <c r="B257">
        <v>5</v>
      </c>
      <c r="C257">
        <v>3</v>
      </c>
      <c r="D257">
        <v>3</v>
      </c>
      <c r="E257">
        <v>4</v>
      </c>
      <c r="F257">
        <v>5</v>
      </c>
      <c r="G257">
        <v>4</v>
      </c>
      <c r="H257">
        <v>1</v>
      </c>
      <c r="I257">
        <v>3</v>
      </c>
      <c r="J257">
        <v>3</v>
      </c>
      <c r="K257">
        <v>2</v>
      </c>
      <c r="L257">
        <v>1</v>
      </c>
      <c r="M257">
        <v>5</v>
      </c>
      <c r="N257">
        <v>4</v>
      </c>
      <c r="O257">
        <v>4</v>
      </c>
      <c r="P257">
        <v>3</v>
      </c>
      <c r="Q257">
        <v>5</v>
      </c>
      <c r="R257">
        <v>3</v>
      </c>
      <c r="S257">
        <v>4</v>
      </c>
      <c r="T257">
        <v>4</v>
      </c>
      <c r="U257">
        <v>5</v>
      </c>
      <c r="V257">
        <v>4</v>
      </c>
      <c r="W257">
        <v>3</v>
      </c>
      <c r="X257">
        <v>4</v>
      </c>
      <c r="Y257">
        <v>5</v>
      </c>
      <c r="Z257">
        <v>5</v>
      </c>
      <c r="AA257">
        <v>5</v>
      </c>
      <c r="AB257">
        <v>5</v>
      </c>
      <c r="AC257">
        <v>4</v>
      </c>
      <c r="AD257">
        <v>5</v>
      </c>
      <c r="AE257">
        <v>4</v>
      </c>
      <c r="AF257">
        <f>AVERAGEA(A257:D257)</f>
        <v>3.75</v>
      </c>
      <c r="AG257">
        <f>AVERAGEA(E257:G257)</f>
        <v>4.33333333333333</v>
      </c>
      <c r="AH257">
        <f>AVERAGEA(H257:L257)</f>
        <v>2</v>
      </c>
      <c r="AI257">
        <f>AVERAGEA(M257:P257)</f>
        <v>4</v>
      </c>
      <c r="AJ257">
        <f>AVERAGEA(Q257:U257)</f>
        <v>4.2</v>
      </c>
      <c r="AK257">
        <f>AVERAGEA(V257:Y257)</f>
        <v>4</v>
      </c>
      <c r="AL257">
        <f>AVERAGEA(Z257:AB257)</f>
        <v>5</v>
      </c>
      <c r="AM257">
        <f>AVERAGEA(AC257:AE257)</f>
        <v>4.33333333333333</v>
      </c>
    </row>
    <row r="258" spans="1:39">
      <c r="A258">
        <v>5</v>
      </c>
      <c r="B258">
        <v>5</v>
      </c>
      <c r="C258">
        <v>5</v>
      </c>
      <c r="D258">
        <v>5</v>
      </c>
      <c r="E258">
        <v>5</v>
      </c>
      <c r="F258">
        <v>5</v>
      </c>
      <c r="G258">
        <v>5</v>
      </c>
      <c r="H258">
        <v>5</v>
      </c>
      <c r="I258">
        <v>5</v>
      </c>
      <c r="J258">
        <v>5</v>
      </c>
      <c r="K258">
        <v>5</v>
      </c>
      <c r="L258">
        <v>5</v>
      </c>
      <c r="M258">
        <v>5</v>
      </c>
      <c r="N258">
        <v>5</v>
      </c>
      <c r="O258">
        <v>5</v>
      </c>
      <c r="P258">
        <v>5</v>
      </c>
      <c r="Q258">
        <v>5</v>
      </c>
      <c r="R258">
        <v>5</v>
      </c>
      <c r="S258">
        <v>5</v>
      </c>
      <c r="T258">
        <v>5</v>
      </c>
      <c r="U258">
        <v>5</v>
      </c>
      <c r="V258">
        <v>5</v>
      </c>
      <c r="W258">
        <v>5</v>
      </c>
      <c r="X258">
        <v>5</v>
      </c>
      <c r="Y258">
        <v>5</v>
      </c>
      <c r="Z258">
        <v>5</v>
      </c>
      <c r="AA258">
        <v>5</v>
      </c>
      <c r="AB258">
        <v>5</v>
      </c>
      <c r="AC258">
        <v>5</v>
      </c>
      <c r="AD258">
        <v>5</v>
      </c>
      <c r="AE258">
        <v>5</v>
      </c>
      <c r="AF258">
        <f>AVERAGEA(A258:D258)</f>
        <v>5</v>
      </c>
      <c r="AG258">
        <f>AVERAGEA(E258:G258)</f>
        <v>5</v>
      </c>
      <c r="AH258">
        <f>AVERAGEA(H258:L258)</f>
        <v>5</v>
      </c>
      <c r="AI258">
        <f>AVERAGEA(M258:P258)</f>
        <v>5</v>
      </c>
      <c r="AJ258">
        <f>AVERAGEA(Q258:U258)</f>
        <v>5</v>
      </c>
      <c r="AK258">
        <f>AVERAGEA(V258:Y258)</f>
        <v>5</v>
      </c>
      <c r="AL258">
        <f>AVERAGEA(Z258:AB258)</f>
        <v>5</v>
      </c>
      <c r="AM258">
        <f>AVERAGEA(AC258:AE258)</f>
        <v>5</v>
      </c>
    </row>
    <row r="259" spans="1:39">
      <c r="A259">
        <v>2</v>
      </c>
      <c r="B259">
        <v>2</v>
      </c>
      <c r="C259">
        <v>1</v>
      </c>
      <c r="D259">
        <v>3</v>
      </c>
      <c r="E259">
        <v>3</v>
      </c>
      <c r="F259">
        <v>1</v>
      </c>
      <c r="G259">
        <v>2</v>
      </c>
      <c r="H259">
        <v>2</v>
      </c>
      <c r="I259">
        <v>3</v>
      </c>
      <c r="J259">
        <v>4</v>
      </c>
      <c r="K259">
        <v>2</v>
      </c>
      <c r="L259">
        <v>4</v>
      </c>
      <c r="M259">
        <v>1</v>
      </c>
      <c r="N259">
        <v>1</v>
      </c>
      <c r="O259">
        <v>3</v>
      </c>
      <c r="P259">
        <v>4</v>
      </c>
      <c r="Q259">
        <v>3</v>
      </c>
      <c r="R259">
        <v>1</v>
      </c>
      <c r="S259">
        <v>4</v>
      </c>
      <c r="T259">
        <v>3</v>
      </c>
      <c r="U259">
        <v>3</v>
      </c>
      <c r="V259">
        <v>4</v>
      </c>
      <c r="W259">
        <v>2</v>
      </c>
      <c r="X259">
        <v>1</v>
      </c>
      <c r="Y259">
        <v>3</v>
      </c>
      <c r="Z259">
        <v>2</v>
      </c>
      <c r="AA259">
        <v>3</v>
      </c>
      <c r="AB259">
        <v>3</v>
      </c>
      <c r="AC259">
        <v>2</v>
      </c>
      <c r="AD259">
        <v>3</v>
      </c>
      <c r="AE259">
        <v>2</v>
      </c>
      <c r="AF259">
        <f>AVERAGEA(A259:D259)</f>
        <v>2</v>
      </c>
      <c r="AG259">
        <f>AVERAGEA(E259:G259)</f>
        <v>2</v>
      </c>
      <c r="AH259">
        <f>AVERAGEA(H259:L259)</f>
        <v>3</v>
      </c>
      <c r="AI259">
        <f>AVERAGEA(M259:P259)</f>
        <v>2.25</v>
      </c>
      <c r="AJ259">
        <f>AVERAGEA(Q259:U259)</f>
        <v>2.8</v>
      </c>
      <c r="AK259">
        <f>AVERAGEA(V259:Y259)</f>
        <v>2.5</v>
      </c>
      <c r="AL259">
        <f>AVERAGEA(Z259:AB259)</f>
        <v>2.66666666666667</v>
      </c>
      <c r="AM259">
        <f>AVERAGEA(AC259:AE259)</f>
        <v>2.33333333333333</v>
      </c>
    </row>
    <row r="260" spans="1:39">
      <c r="A260">
        <v>3</v>
      </c>
      <c r="B260">
        <v>3</v>
      </c>
      <c r="C260">
        <v>3</v>
      </c>
      <c r="D260">
        <v>4</v>
      </c>
      <c r="E260">
        <v>5</v>
      </c>
      <c r="F260">
        <v>5</v>
      </c>
      <c r="G260">
        <v>4</v>
      </c>
      <c r="H260">
        <v>2</v>
      </c>
      <c r="I260">
        <v>1</v>
      </c>
      <c r="J260">
        <v>4</v>
      </c>
      <c r="K260">
        <v>4</v>
      </c>
      <c r="L260">
        <v>1</v>
      </c>
      <c r="M260">
        <v>2</v>
      </c>
      <c r="N260">
        <v>1</v>
      </c>
      <c r="O260">
        <v>2</v>
      </c>
      <c r="P260">
        <v>2</v>
      </c>
      <c r="Q260">
        <v>4</v>
      </c>
      <c r="R260">
        <v>4</v>
      </c>
      <c r="S260">
        <v>3</v>
      </c>
      <c r="T260">
        <v>5</v>
      </c>
      <c r="U260">
        <v>3</v>
      </c>
      <c r="V260">
        <v>4</v>
      </c>
      <c r="W260">
        <v>5</v>
      </c>
      <c r="X260">
        <v>3</v>
      </c>
      <c r="Y260">
        <v>4</v>
      </c>
      <c r="Z260">
        <v>1</v>
      </c>
      <c r="AA260">
        <v>2</v>
      </c>
      <c r="AB260">
        <v>1</v>
      </c>
      <c r="AC260">
        <v>4</v>
      </c>
      <c r="AD260">
        <v>4</v>
      </c>
      <c r="AE260">
        <v>5</v>
      </c>
      <c r="AF260">
        <f>AVERAGEA(A260:D260)</f>
        <v>3.25</v>
      </c>
      <c r="AG260">
        <f>AVERAGEA(E260:G260)</f>
        <v>4.66666666666667</v>
      </c>
      <c r="AH260">
        <f>AVERAGEA(H260:L260)</f>
        <v>2.4</v>
      </c>
      <c r="AI260">
        <f>AVERAGEA(M260:P260)</f>
        <v>1.75</v>
      </c>
      <c r="AJ260">
        <f>AVERAGEA(Q260:U260)</f>
        <v>3.8</v>
      </c>
      <c r="AK260">
        <f>AVERAGEA(V260:Y260)</f>
        <v>4</v>
      </c>
      <c r="AL260">
        <f>AVERAGEA(Z260:AB260)</f>
        <v>1.33333333333333</v>
      </c>
      <c r="AM260">
        <f>AVERAGEA(AC260:AE260)</f>
        <v>4.33333333333333</v>
      </c>
    </row>
    <row r="261" spans="1:39">
      <c r="A261">
        <v>2</v>
      </c>
      <c r="B261">
        <v>3</v>
      </c>
      <c r="C261">
        <v>3</v>
      </c>
      <c r="D261">
        <v>1</v>
      </c>
      <c r="E261">
        <v>4</v>
      </c>
      <c r="F261">
        <v>1</v>
      </c>
      <c r="G261">
        <v>3</v>
      </c>
      <c r="H261">
        <v>4</v>
      </c>
      <c r="I261">
        <v>3</v>
      </c>
      <c r="J261">
        <v>3</v>
      </c>
      <c r="K261">
        <v>4</v>
      </c>
      <c r="L261">
        <v>5</v>
      </c>
      <c r="M261">
        <v>2</v>
      </c>
      <c r="N261">
        <v>2</v>
      </c>
      <c r="O261">
        <v>3</v>
      </c>
      <c r="P261">
        <v>3</v>
      </c>
      <c r="Q261">
        <v>4</v>
      </c>
      <c r="R261">
        <v>4</v>
      </c>
      <c r="S261">
        <v>4</v>
      </c>
      <c r="T261">
        <v>3</v>
      </c>
      <c r="U261">
        <v>5</v>
      </c>
      <c r="V261">
        <v>4</v>
      </c>
      <c r="W261">
        <v>2</v>
      </c>
      <c r="X261">
        <v>4</v>
      </c>
      <c r="Y261">
        <v>2</v>
      </c>
      <c r="Z261">
        <v>4</v>
      </c>
      <c r="AA261">
        <v>4</v>
      </c>
      <c r="AB261">
        <v>4</v>
      </c>
      <c r="AC261">
        <v>3</v>
      </c>
      <c r="AD261">
        <v>3</v>
      </c>
      <c r="AE261">
        <v>2</v>
      </c>
      <c r="AF261">
        <f>AVERAGEA(A261:D261)</f>
        <v>2.25</v>
      </c>
      <c r="AG261">
        <f>AVERAGEA(E261:G261)</f>
        <v>2.66666666666667</v>
      </c>
      <c r="AH261">
        <f>AVERAGEA(H261:L261)</f>
        <v>3.8</v>
      </c>
      <c r="AI261">
        <f>AVERAGEA(M261:P261)</f>
        <v>2.5</v>
      </c>
      <c r="AJ261">
        <f>AVERAGEA(Q261:U261)</f>
        <v>4</v>
      </c>
      <c r="AK261">
        <f>AVERAGEA(V261:Y261)</f>
        <v>3</v>
      </c>
      <c r="AL261">
        <f>AVERAGEA(Z261:AB261)</f>
        <v>4</v>
      </c>
      <c r="AM261">
        <f>AVERAGEA(AC261:AE261)</f>
        <v>2.66666666666667</v>
      </c>
    </row>
    <row r="262" spans="1:39">
      <c r="A262">
        <v>5</v>
      </c>
      <c r="B262">
        <v>5</v>
      </c>
      <c r="C262">
        <v>5</v>
      </c>
      <c r="D262">
        <v>5</v>
      </c>
      <c r="E262">
        <v>5</v>
      </c>
      <c r="F262">
        <v>5</v>
      </c>
      <c r="G262">
        <v>5</v>
      </c>
      <c r="H262">
        <v>5</v>
      </c>
      <c r="I262">
        <v>5</v>
      </c>
      <c r="J262">
        <v>5</v>
      </c>
      <c r="K262">
        <v>5</v>
      </c>
      <c r="L262">
        <v>5</v>
      </c>
      <c r="M262">
        <v>5</v>
      </c>
      <c r="N262">
        <v>5</v>
      </c>
      <c r="O262">
        <v>5</v>
      </c>
      <c r="P262">
        <v>5</v>
      </c>
      <c r="Q262">
        <v>5</v>
      </c>
      <c r="R262">
        <v>5</v>
      </c>
      <c r="S262">
        <v>5</v>
      </c>
      <c r="T262">
        <v>5</v>
      </c>
      <c r="U262">
        <v>5</v>
      </c>
      <c r="V262">
        <v>5</v>
      </c>
      <c r="W262">
        <v>5</v>
      </c>
      <c r="X262">
        <v>5</v>
      </c>
      <c r="Y262">
        <v>5</v>
      </c>
      <c r="Z262">
        <v>5</v>
      </c>
      <c r="AA262">
        <v>5</v>
      </c>
      <c r="AB262">
        <v>5</v>
      </c>
      <c r="AC262">
        <v>5</v>
      </c>
      <c r="AD262">
        <v>5</v>
      </c>
      <c r="AE262">
        <v>5</v>
      </c>
      <c r="AF262">
        <f>AVERAGEA(A262:D262)</f>
        <v>5</v>
      </c>
      <c r="AG262">
        <f>AVERAGEA(E262:G262)</f>
        <v>5</v>
      </c>
      <c r="AH262">
        <f>AVERAGEA(H262:L262)</f>
        <v>5</v>
      </c>
      <c r="AI262">
        <f>AVERAGEA(M262:P262)</f>
        <v>5</v>
      </c>
      <c r="AJ262">
        <f>AVERAGEA(Q262:U262)</f>
        <v>5</v>
      </c>
      <c r="AK262">
        <f>AVERAGEA(V262:Y262)</f>
        <v>5</v>
      </c>
      <c r="AL262">
        <f>AVERAGEA(Z262:AB262)</f>
        <v>5</v>
      </c>
      <c r="AM262">
        <f>AVERAGEA(AC262:AE262)</f>
        <v>5</v>
      </c>
    </row>
    <row r="263" spans="1:39">
      <c r="A263">
        <v>5</v>
      </c>
      <c r="B263">
        <v>5</v>
      </c>
      <c r="C263">
        <v>4</v>
      </c>
      <c r="D263">
        <v>4</v>
      </c>
      <c r="E263">
        <v>4</v>
      </c>
      <c r="F263">
        <v>5</v>
      </c>
      <c r="G263">
        <v>5</v>
      </c>
      <c r="H263">
        <v>4</v>
      </c>
      <c r="I263">
        <v>5</v>
      </c>
      <c r="J263">
        <v>5</v>
      </c>
      <c r="K263">
        <v>4</v>
      </c>
      <c r="L263">
        <v>5</v>
      </c>
      <c r="M263">
        <v>5</v>
      </c>
      <c r="N263">
        <v>5</v>
      </c>
      <c r="O263">
        <v>4</v>
      </c>
      <c r="P263">
        <v>4</v>
      </c>
      <c r="Q263">
        <v>5</v>
      </c>
      <c r="R263">
        <v>4</v>
      </c>
      <c r="S263">
        <v>5</v>
      </c>
      <c r="T263">
        <v>4</v>
      </c>
      <c r="U263">
        <v>5</v>
      </c>
      <c r="V263">
        <v>5</v>
      </c>
      <c r="W263">
        <v>5</v>
      </c>
      <c r="X263">
        <v>4</v>
      </c>
      <c r="Y263">
        <v>5</v>
      </c>
      <c r="Z263">
        <v>5</v>
      </c>
      <c r="AA263">
        <v>4</v>
      </c>
      <c r="AB263">
        <v>5</v>
      </c>
      <c r="AC263">
        <v>5</v>
      </c>
      <c r="AD263">
        <v>5</v>
      </c>
      <c r="AE263">
        <v>4</v>
      </c>
      <c r="AF263">
        <f>AVERAGEA(A263:D263)</f>
        <v>4.5</v>
      </c>
      <c r="AG263">
        <f>AVERAGEA(E263:G263)</f>
        <v>4.66666666666667</v>
      </c>
      <c r="AH263">
        <f>AVERAGEA(H263:L263)</f>
        <v>4.6</v>
      </c>
      <c r="AI263">
        <f>AVERAGEA(M263:P263)</f>
        <v>4.5</v>
      </c>
      <c r="AJ263">
        <f>AVERAGEA(Q263:U263)</f>
        <v>4.6</v>
      </c>
      <c r="AK263">
        <f>AVERAGEA(V263:Y263)</f>
        <v>4.75</v>
      </c>
      <c r="AL263">
        <f>AVERAGEA(Z263:AB263)</f>
        <v>4.66666666666667</v>
      </c>
      <c r="AM263">
        <f>AVERAGEA(AC263:AE263)</f>
        <v>4.66666666666667</v>
      </c>
    </row>
    <row r="264" spans="1:39">
      <c r="A264">
        <v>3</v>
      </c>
      <c r="B264">
        <v>2</v>
      </c>
      <c r="C264">
        <v>3</v>
      </c>
      <c r="D264">
        <v>2</v>
      </c>
      <c r="E264">
        <v>3</v>
      </c>
      <c r="F264">
        <v>3</v>
      </c>
      <c r="G264">
        <v>4</v>
      </c>
      <c r="H264">
        <v>5</v>
      </c>
      <c r="I264">
        <v>3</v>
      </c>
      <c r="J264">
        <v>5</v>
      </c>
      <c r="K264">
        <v>5</v>
      </c>
      <c r="L264">
        <v>3</v>
      </c>
      <c r="M264">
        <v>4</v>
      </c>
      <c r="N264">
        <v>5</v>
      </c>
      <c r="O264">
        <v>4</v>
      </c>
      <c r="P264">
        <v>5</v>
      </c>
      <c r="Q264">
        <v>4</v>
      </c>
      <c r="R264">
        <v>4</v>
      </c>
      <c r="S264">
        <v>4</v>
      </c>
      <c r="T264">
        <v>3</v>
      </c>
      <c r="U264">
        <v>4</v>
      </c>
      <c r="V264">
        <v>4</v>
      </c>
      <c r="W264">
        <v>4</v>
      </c>
      <c r="X264">
        <v>3</v>
      </c>
      <c r="Y264">
        <v>4</v>
      </c>
      <c r="Z264">
        <v>1</v>
      </c>
      <c r="AA264">
        <v>1</v>
      </c>
      <c r="AB264">
        <v>1</v>
      </c>
      <c r="AC264">
        <v>4</v>
      </c>
      <c r="AD264">
        <v>4</v>
      </c>
      <c r="AE264">
        <v>4</v>
      </c>
      <c r="AF264">
        <f>AVERAGEA(A264:D264)</f>
        <v>2.5</v>
      </c>
      <c r="AG264">
        <f>AVERAGEA(E264:G264)</f>
        <v>3.33333333333333</v>
      </c>
      <c r="AH264">
        <f>AVERAGEA(H264:L264)</f>
        <v>4.2</v>
      </c>
      <c r="AI264">
        <f>AVERAGEA(M264:P264)</f>
        <v>4.5</v>
      </c>
      <c r="AJ264">
        <f>AVERAGEA(Q264:U264)</f>
        <v>3.8</v>
      </c>
      <c r="AK264">
        <f>AVERAGEA(V264:Y264)</f>
        <v>3.75</v>
      </c>
      <c r="AL264">
        <f>AVERAGEA(Z264:AB264)</f>
        <v>1</v>
      </c>
      <c r="AM264">
        <f>AVERAGEA(AC264:AE264)</f>
        <v>4</v>
      </c>
    </row>
    <row r="265" spans="1:39">
      <c r="A265">
        <v>5</v>
      </c>
      <c r="B265">
        <v>3</v>
      </c>
      <c r="C265">
        <v>4</v>
      </c>
      <c r="D265">
        <v>5</v>
      </c>
      <c r="E265">
        <v>4</v>
      </c>
      <c r="F265">
        <v>5</v>
      </c>
      <c r="G265">
        <v>4</v>
      </c>
      <c r="H265">
        <v>3</v>
      </c>
      <c r="I265">
        <v>5</v>
      </c>
      <c r="J265">
        <v>5</v>
      </c>
      <c r="K265">
        <v>4</v>
      </c>
      <c r="L265">
        <v>5</v>
      </c>
      <c r="M265">
        <v>4</v>
      </c>
      <c r="N265">
        <v>5</v>
      </c>
      <c r="O265">
        <v>4</v>
      </c>
      <c r="P265">
        <v>4</v>
      </c>
      <c r="Q265">
        <v>4</v>
      </c>
      <c r="R265">
        <v>4</v>
      </c>
      <c r="S265">
        <v>3</v>
      </c>
      <c r="T265">
        <v>5</v>
      </c>
      <c r="U265">
        <v>3</v>
      </c>
      <c r="V265">
        <v>5</v>
      </c>
      <c r="W265">
        <v>4</v>
      </c>
      <c r="X265">
        <v>4</v>
      </c>
      <c r="Y265">
        <v>5</v>
      </c>
      <c r="Z265">
        <v>3</v>
      </c>
      <c r="AA265">
        <v>5</v>
      </c>
      <c r="AB265">
        <v>5</v>
      </c>
      <c r="AC265">
        <v>3</v>
      </c>
      <c r="AD265">
        <v>5</v>
      </c>
      <c r="AE265">
        <v>4</v>
      </c>
      <c r="AF265">
        <f>AVERAGEA(A265:D265)</f>
        <v>4.25</v>
      </c>
      <c r="AG265">
        <f>AVERAGEA(E265:G265)</f>
        <v>4.33333333333333</v>
      </c>
      <c r="AH265">
        <f>AVERAGEA(H265:L265)</f>
        <v>4.4</v>
      </c>
      <c r="AI265">
        <f>AVERAGEA(M265:P265)</f>
        <v>4.25</v>
      </c>
      <c r="AJ265">
        <f>AVERAGEA(Q265:U265)</f>
        <v>3.8</v>
      </c>
      <c r="AK265">
        <f>AVERAGEA(V265:Y265)</f>
        <v>4.5</v>
      </c>
      <c r="AL265">
        <f>AVERAGEA(Z265:AB265)</f>
        <v>4.33333333333333</v>
      </c>
      <c r="AM265">
        <f>AVERAGEA(AC265:AE265)</f>
        <v>4</v>
      </c>
    </row>
    <row r="266" spans="1:39">
      <c r="A266">
        <v>5</v>
      </c>
      <c r="B266">
        <v>3</v>
      </c>
      <c r="C266">
        <v>5</v>
      </c>
      <c r="D266">
        <v>4</v>
      </c>
      <c r="E266">
        <v>3</v>
      </c>
      <c r="F266">
        <v>4</v>
      </c>
      <c r="G266">
        <v>5</v>
      </c>
      <c r="H266">
        <v>4</v>
      </c>
      <c r="I266">
        <v>4</v>
      </c>
      <c r="J266">
        <v>5</v>
      </c>
      <c r="K266">
        <v>3</v>
      </c>
      <c r="L266">
        <v>4</v>
      </c>
      <c r="M266">
        <v>5</v>
      </c>
      <c r="N266">
        <v>5</v>
      </c>
      <c r="O266">
        <v>3</v>
      </c>
      <c r="P266">
        <v>5</v>
      </c>
      <c r="Q266">
        <v>3</v>
      </c>
      <c r="R266">
        <v>1</v>
      </c>
      <c r="S266">
        <v>1</v>
      </c>
      <c r="T266">
        <v>4</v>
      </c>
      <c r="U266">
        <v>2</v>
      </c>
      <c r="V266">
        <v>1</v>
      </c>
      <c r="W266">
        <v>2</v>
      </c>
      <c r="X266">
        <v>2</v>
      </c>
      <c r="Y266">
        <v>1</v>
      </c>
      <c r="Z266">
        <v>4</v>
      </c>
      <c r="AA266">
        <v>5</v>
      </c>
      <c r="AB266">
        <v>4</v>
      </c>
      <c r="AC266">
        <v>1</v>
      </c>
      <c r="AD266">
        <v>3</v>
      </c>
      <c r="AE266">
        <v>1</v>
      </c>
      <c r="AF266">
        <f>AVERAGEA(A266:D266)</f>
        <v>4.25</v>
      </c>
      <c r="AG266">
        <f>AVERAGEA(E266:G266)</f>
        <v>4</v>
      </c>
      <c r="AH266">
        <f>AVERAGEA(H266:L266)</f>
        <v>4</v>
      </c>
      <c r="AI266">
        <f>AVERAGEA(M266:P266)</f>
        <v>4.5</v>
      </c>
      <c r="AJ266">
        <f>AVERAGEA(Q266:U266)</f>
        <v>2.2</v>
      </c>
      <c r="AK266">
        <f>AVERAGEA(V266:Y266)</f>
        <v>1.5</v>
      </c>
      <c r="AL266">
        <f>AVERAGEA(Z266:AB266)</f>
        <v>4.33333333333333</v>
      </c>
      <c r="AM266">
        <f>AVERAGEA(AC266:AE266)</f>
        <v>1.66666666666667</v>
      </c>
    </row>
    <row r="267" spans="1:39">
      <c r="A267">
        <v>4</v>
      </c>
      <c r="B267">
        <v>4</v>
      </c>
      <c r="C267">
        <v>5</v>
      </c>
      <c r="D267">
        <v>5</v>
      </c>
      <c r="E267">
        <v>5</v>
      </c>
      <c r="F267">
        <v>5</v>
      </c>
      <c r="G267">
        <v>4</v>
      </c>
      <c r="H267">
        <v>4</v>
      </c>
      <c r="I267">
        <v>5</v>
      </c>
      <c r="J267">
        <v>5</v>
      </c>
      <c r="K267">
        <v>4</v>
      </c>
      <c r="L267">
        <v>5</v>
      </c>
      <c r="M267">
        <v>3</v>
      </c>
      <c r="N267">
        <v>4</v>
      </c>
      <c r="O267">
        <v>5</v>
      </c>
      <c r="P267">
        <v>4</v>
      </c>
      <c r="Q267">
        <v>5</v>
      </c>
      <c r="R267">
        <v>5</v>
      </c>
      <c r="S267">
        <v>4</v>
      </c>
      <c r="T267">
        <v>5</v>
      </c>
      <c r="U267">
        <v>4</v>
      </c>
      <c r="V267">
        <v>5</v>
      </c>
      <c r="W267">
        <v>5</v>
      </c>
      <c r="X267">
        <v>4</v>
      </c>
      <c r="Y267">
        <v>5</v>
      </c>
      <c r="Z267">
        <v>4</v>
      </c>
      <c r="AA267">
        <v>5</v>
      </c>
      <c r="AB267">
        <v>5</v>
      </c>
      <c r="AC267">
        <v>1</v>
      </c>
      <c r="AD267">
        <v>2</v>
      </c>
      <c r="AE267">
        <v>2</v>
      </c>
      <c r="AF267">
        <f>AVERAGEA(A267:D267)</f>
        <v>4.5</v>
      </c>
      <c r="AG267">
        <f>AVERAGEA(E267:G267)</f>
        <v>4.66666666666667</v>
      </c>
      <c r="AH267">
        <f>AVERAGEA(H267:L267)</f>
        <v>4.6</v>
      </c>
      <c r="AI267">
        <f>AVERAGEA(M267:P267)</f>
        <v>4</v>
      </c>
      <c r="AJ267">
        <f>AVERAGEA(Q267:U267)</f>
        <v>4.6</v>
      </c>
      <c r="AK267">
        <f>AVERAGEA(V267:Y267)</f>
        <v>4.75</v>
      </c>
      <c r="AL267">
        <f>AVERAGEA(Z267:AB267)</f>
        <v>4.66666666666667</v>
      </c>
      <c r="AM267">
        <f>AVERAGEA(AC267:AE267)</f>
        <v>1.66666666666667</v>
      </c>
    </row>
    <row r="268" spans="1:39">
      <c r="A268">
        <v>5</v>
      </c>
      <c r="B268">
        <v>4</v>
      </c>
      <c r="C268">
        <v>3</v>
      </c>
      <c r="D268">
        <v>4</v>
      </c>
      <c r="E268">
        <v>2</v>
      </c>
      <c r="F268">
        <v>3</v>
      </c>
      <c r="G268">
        <v>1</v>
      </c>
      <c r="H268">
        <v>3</v>
      </c>
      <c r="I268">
        <v>5</v>
      </c>
      <c r="J268">
        <v>4</v>
      </c>
      <c r="K268">
        <v>5</v>
      </c>
      <c r="L268">
        <v>4</v>
      </c>
      <c r="M268">
        <v>4</v>
      </c>
      <c r="N268">
        <v>5</v>
      </c>
      <c r="O268">
        <v>3</v>
      </c>
      <c r="P268">
        <v>3</v>
      </c>
      <c r="Q268">
        <v>3</v>
      </c>
      <c r="R268">
        <v>4</v>
      </c>
      <c r="S268">
        <v>1</v>
      </c>
      <c r="T268">
        <v>1</v>
      </c>
      <c r="U268">
        <v>2</v>
      </c>
      <c r="V268">
        <v>4</v>
      </c>
      <c r="W268">
        <v>4</v>
      </c>
      <c r="X268">
        <v>5</v>
      </c>
      <c r="Y268">
        <v>4</v>
      </c>
      <c r="Z268">
        <v>4</v>
      </c>
      <c r="AA268">
        <v>4</v>
      </c>
      <c r="AB268">
        <v>4</v>
      </c>
      <c r="AC268">
        <v>5</v>
      </c>
      <c r="AD268">
        <v>4</v>
      </c>
      <c r="AE268">
        <v>4</v>
      </c>
      <c r="AF268">
        <f>AVERAGEA(A268:D268)</f>
        <v>4</v>
      </c>
      <c r="AG268">
        <f>AVERAGEA(E268:G268)</f>
        <v>2</v>
      </c>
      <c r="AH268">
        <f>AVERAGEA(H268:L268)</f>
        <v>4.2</v>
      </c>
      <c r="AI268">
        <f>AVERAGEA(M268:P268)</f>
        <v>3.75</v>
      </c>
      <c r="AJ268">
        <f>AVERAGEA(Q268:U268)</f>
        <v>2.2</v>
      </c>
      <c r="AK268">
        <f>AVERAGEA(V268:Y268)</f>
        <v>4.25</v>
      </c>
      <c r="AL268">
        <f>AVERAGEA(Z268:AB268)</f>
        <v>4</v>
      </c>
      <c r="AM268">
        <f>AVERAGEA(AC268:AE268)</f>
        <v>4.33333333333333</v>
      </c>
    </row>
    <row r="269" spans="1:39">
      <c r="A269">
        <v>4</v>
      </c>
      <c r="B269">
        <v>5</v>
      </c>
      <c r="C269">
        <v>4</v>
      </c>
      <c r="D269">
        <v>5</v>
      </c>
      <c r="E269">
        <v>4</v>
      </c>
      <c r="F269">
        <v>5</v>
      </c>
      <c r="G269">
        <v>5</v>
      </c>
      <c r="H269">
        <v>5</v>
      </c>
      <c r="I269">
        <v>5</v>
      </c>
      <c r="J269">
        <v>4</v>
      </c>
      <c r="K269">
        <v>5</v>
      </c>
      <c r="L269">
        <v>4</v>
      </c>
      <c r="M269">
        <v>4</v>
      </c>
      <c r="N269">
        <v>4</v>
      </c>
      <c r="O269">
        <v>4</v>
      </c>
      <c r="P269">
        <v>4</v>
      </c>
      <c r="Q269">
        <v>5</v>
      </c>
      <c r="R269">
        <v>5</v>
      </c>
      <c r="S269">
        <v>5</v>
      </c>
      <c r="T269">
        <v>3</v>
      </c>
      <c r="U269">
        <v>5</v>
      </c>
      <c r="V269">
        <v>5</v>
      </c>
      <c r="W269">
        <v>5</v>
      </c>
      <c r="X269">
        <v>4</v>
      </c>
      <c r="Y269">
        <v>4</v>
      </c>
      <c r="Z269">
        <v>5</v>
      </c>
      <c r="AA269">
        <v>4</v>
      </c>
      <c r="AB269">
        <v>5</v>
      </c>
      <c r="AC269">
        <v>3</v>
      </c>
      <c r="AD269">
        <v>4</v>
      </c>
      <c r="AE269">
        <v>3</v>
      </c>
      <c r="AF269">
        <f>AVERAGEA(A269:D269)</f>
        <v>4.5</v>
      </c>
      <c r="AG269">
        <f>AVERAGEA(E269:G269)</f>
        <v>4.66666666666667</v>
      </c>
      <c r="AH269">
        <f>AVERAGEA(H269:L269)</f>
        <v>4.6</v>
      </c>
      <c r="AI269">
        <f>AVERAGEA(M269:P269)</f>
        <v>4</v>
      </c>
      <c r="AJ269">
        <f>AVERAGEA(Q269:U269)</f>
        <v>4.6</v>
      </c>
      <c r="AK269">
        <f>AVERAGEA(V269:Y269)</f>
        <v>4.5</v>
      </c>
      <c r="AL269">
        <f>AVERAGEA(Z269:AB269)</f>
        <v>4.66666666666667</v>
      </c>
      <c r="AM269">
        <f>AVERAGEA(AC269:AE269)</f>
        <v>3.33333333333333</v>
      </c>
    </row>
    <row r="270" spans="1:39">
      <c r="A270">
        <v>5</v>
      </c>
      <c r="B270">
        <v>4</v>
      </c>
      <c r="C270">
        <v>5</v>
      </c>
      <c r="D270">
        <v>5</v>
      </c>
      <c r="E270">
        <v>5</v>
      </c>
      <c r="F270">
        <v>5</v>
      </c>
      <c r="G270">
        <v>4</v>
      </c>
      <c r="H270">
        <v>5</v>
      </c>
      <c r="I270">
        <v>5</v>
      </c>
      <c r="J270">
        <v>4</v>
      </c>
      <c r="K270">
        <v>5</v>
      </c>
      <c r="L270">
        <v>5</v>
      </c>
      <c r="M270">
        <v>4</v>
      </c>
      <c r="N270">
        <v>5</v>
      </c>
      <c r="O270">
        <v>5</v>
      </c>
      <c r="P270">
        <v>5</v>
      </c>
      <c r="Q270">
        <v>5</v>
      </c>
      <c r="R270">
        <v>5</v>
      </c>
      <c r="S270">
        <v>5</v>
      </c>
      <c r="T270">
        <v>4</v>
      </c>
      <c r="U270">
        <v>5</v>
      </c>
      <c r="V270">
        <v>5</v>
      </c>
      <c r="W270">
        <v>4</v>
      </c>
      <c r="X270">
        <v>5</v>
      </c>
      <c r="Y270">
        <v>5</v>
      </c>
      <c r="Z270">
        <v>5</v>
      </c>
      <c r="AA270">
        <v>5</v>
      </c>
      <c r="AB270">
        <v>5</v>
      </c>
      <c r="AC270">
        <v>5</v>
      </c>
      <c r="AD270">
        <v>5</v>
      </c>
      <c r="AE270">
        <v>5</v>
      </c>
      <c r="AF270">
        <f>AVERAGEA(A270:D270)</f>
        <v>4.75</v>
      </c>
      <c r="AG270">
        <f>AVERAGEA(E270:G270)</f>
        <v>4.66666666666667</v>
      </c>
      <c r="AH270">
        <f>AVERAGEA(H270:L270)</f>
        <v>4.8</v>
      </c>
      <c r="AI270">
        <f>AVERAGEA(M270:P270)</f>
        <v>4.75</v>
      </c>
      <c r="AJ270">
        <f>AVERAGEA(Q270:U270)</f>
        <v>4.8</v>
      </c>
      <c r="AK270">
        <f>AVERAGEA(V270:Y270)</f>
        <v>4.75</v>
      </c>
      <c r="AL270">
        <f>AVERAGEA(Z270:AB270)</f>
        <v>5</v>
      </c>
      <c r="AM270">
        <f>AVERAGEA(AC270:AE270)</f>
        <v>5</v>
      </c>
    </row>
    <row r="271" spans="1:39">
      <c r="A271">
        <v>4</v>
      </c>
      <c r="B271">
        <v>4</v>
      </c>
      <c r="C271">
        <v>5</v>
      </c>
      <c r="D271">
        <v>3</v>
      </c>
      <c r="E271">
        <v>4</v>
      </c>
      <c r="F271">
        <v>4</v>
      </c>
      <c r="G271">
        <v>3</v>
      </c>
      <c r="H271">
        <v>3</v>
      </c>
      <c r="I271">
        <v>5</v>
      </c>
      <c r="J271">
        <v>5</v>
      </c>
      <c r="K271">
        <v>3</v>
      </c>
      <c r="L271">
        <v>5</v>
      </c>
      <c r="M271">
        <v>3</v>
      </c>
      <c r="N271">
        <v>1</v>
      </c>
      <c r="O271">
        <v>2</v>
      </c>
      <c r="P271">
        <v>2</v>
      </c>
      <c r="Q271">
        <v>4</v>
      </c>
      <c r="R271">
        <v>4</v>
      </c>
      <c r="S271">
        <v>4</v>
      </c>
      <c r="T271">
        <v>5</v>
      </c>
      <c r="U271">
        <v>5</v>
      </c>
      <c r="V271">
        <v>4</v>
      </c>
      <c r="W271">
        <v>5</v>
      </c>
      <c r="X271">
        <v>4</v>
      </c>
      <c r="Y271">
        <v>5</v>
      </c>
      <c r="Z271">
        <v>4</v>
      </c>
      <c r="AA271">
        <v>5</v>
      </c>
      <c r="AB271">
        <v>4</v>
      </c>
      <c r="AC271">
        <v>4</v>
      </c>
      <c r="AD271">
        <v>5</v>
      </c>
      <c r="AE271">
        <v>4</v>
      </c>
      <c r="AF271">
        <f>AVERAGEA(A271:D271)</f>
        <v>4</v>
      </c>
      <c r="AG271">
        <f>AVERAGEA(E271:G271)</f>
        <v>3.66666666666667</v>
      </c>
      <c r="AH271">
        <f>AVERAGEA(H271:L271)</f>
        <v>4.2</v>
      </c>
      <c r="AI271">
        <f>AVERAGEA(M271:P271)</f>
        <v>2</v>
      </c>
      <c r="AJ271">
        <f>AVERAGEA(Q271:U271)</f>
        <v>4.4</v>
      </c>
      <c r="AK271">
        <f>AVERAGEA(V271:Y271)</f>
        <v>4.5</v>
      </c>
      <c r="AL271">
        <f>AVERAGEA(Z271:AB271)</f>
        <v>4.33333333333333</v>
      </c>
      <c r="AM271">
        <f>AVERAGEA(AC271:AE271)</f>
        <v>4.33333333333333</v>
      </c>
    </row>
    <row r="272" spans="1:39">
      <c r="A272">
        <v>5</v>
      </c>
      <c r="B272">
        <v>4</v>
      </c>
      <c r="C272">
        <v>4</v>
      </c>
      <c r="D272">
        <v>5</v>
      </c>
      <c r="E272">
        <v>5</v>
      </c>
      <c r="F272">
        <v>5</v>
      </c>
      <c r="G272">
        <v>4</v>
      </c>
      <c r="H272">
        <v>5</v>
      </c>
      <c r="I272">
        <v>5</v>
      </c>
      <c r="J272">
        <v>5</v>
      </c>
      <c r="K272">
        <v>4</v>
      </c>
      <c r="L272">
        <v>4</v>
      </c>
      <c r="M272">
        <v>5</v>
      </c>
      <c r="N272">
        <v>4</v>
      </c>
      <c r="O272">
        <v>5</v>
      </c>
      <c r="P272">
        <v>4</v>
      </c>
      <c r="Q272">
        <v>5</v>
      </c>
      <c r="R272">
        <v>3</v>
      </c>
      <c r="S272">
        <v>5</v>
      </c>
      <c r="T272">
        <v>5</v>
      </c>
      <c r="U272">
        <v>5</v>
      </c>
      <c r="V272">
        <v>5</v>
      </c>
      <c r="W272">
        <v>4</v>
      </c>
      <c r="X272">
        <v>5</v>
      </c>
      <c r="Y272">
        <v>4</v>
      </c>
      <c r="Z272">
        <v>4</v>
      </c>
      <c r="AA272">
        <v>5</v>
      </c>
      <c r="AB272">
        <v>5</v>
      </c>
      <c r="AC272">
        <v>5</v>
      </c>
      <c r="AD272">
        <v>3</v>
      </c>
      <c r="AE272">
        <v>3</v>
      </c>
      <c r="AF272">
        <f>AVERAGEA(A272:D272)</f>
        <v>4.5</v>
      </c>
      <c r="AG272">
        <f>AVERAGEA(E272:G272)</f>
        <v>4.66666666666667</v>
      </c>
      <c r="AH272">
        <f>AVERAGEA(H272:L272)</f>
        <v>4.6</v>
      </c>
      <c r="AI272">
        <f>AVERAGEA(M272:P272)</f>
        <v>4.5</v>
      </c>
      <c r="AJ272">
        <f>AVERAGEA(Q272:U272)</f>
        <v>4.6</v>
      </c>
      <c r="AK272">
        <f>AVERAGEA(V272:Y272)</f>
        <v>4.5</v>
      </c>
      <c r="AL272">
        <f>AVERAGEA(Z272:AB272)</f>
        <v>4.66666666666667</v>
      </c>
      <c r="AM272">
        <f>AVERAGEA(AC272:AE272)</f>
        <v>3.66666666666667</v>
      </c>
    </row>
    <row r="273" spans="1:39">
      <c r="A273">
        <v>4</v>
      </c>
      <c r="B273">
        <v>3</v>
      </c>
      <c r="C273">
        <v>3</v>
      </c>
      <c r="D273">
        <v>5</v>
      </c>
      <c r="E273">
        <v>4</v>
      </c>
      <c r="F273">
        <v>4</v>
      </c>
      <c r="G273">
        <v>4</v>
      </c>
      <c r="H273">
        <v>3</v>
      </c>
      <c r="I273">
        <v>2</v>
      </c>
      <c r="J273">
        <v>1</v>
      </c>
      <c r="K273">
        <v>2</v>
      </c>
      <c r="L273">
        <v>3</v>
      </c>
      <c r="M273">
        <v>4</v>
      </c>
      <c r="N273">
        <v>4</v>
      </c>
      <c r="O273">
        <v>5</v>
      </c>
      <c r="P273">
        <v>4</v>
      </c>
      <c r="Q273">
        <v>3</v>
      </c>
      <c r="R273">
        <v>5</v>
      </c>
      <c r="S273">
        <v>5</v>
      </c>
      <c r="T273">
        <v>3</v>
      </c>
      <c r="U273">
        <v>5</v>
      </c>
      <c r="V273">
        <v>4</v>
      </c>
      <c r="W273">
        <v>4</v>
      </c>
      <c r="X273">
        <v>5</v>
      </c>
      <c r="Y273">
        <v>4</v>
      </c>
      <c r="Z273">
        <v>3</v>
      </c>
      <c r="AA273">
        <v>4</v>
      </c>
      <c r="AB273">
        <v>4</v>
      </c>
      <c r="AC273">
        <v>4</v>
      </c>
      <c r="AD273">
        <v>4</v>
      </c>
      <c r="AE273">
        <v>5</v>
      </c>
      <c r="AF273">
        <f>AVERAGEA(A273:D273)</f>
        <v>3.75</v>
      </c>
      <c r="AG273">
        <f>AVERAGEA(E273:G273)</f>
        <v>4</v>
      </c>
      <c r="AH273">
        <f>AVERAGEA(H273:L273)</f>
        <v>2.2</v>
      </c>
      <c r="AI273">
        <f>AVERAGEA(M273:P273)</f>
        <v>4.25</v>
      </c>
      <c r="AJ273">
        <f>AVERAGEA(Q273:U273)</f>
        <v>4.2</v>
      </c>
      <c r="AK273">
        <f>AVERAGEA(V273:Y273)</f>
        <v>4.25</v>
      </c>
      <c r="AL273">
        <f>AVERAGEA(Z273:AB273)</f>
        <v>3.66666666666667</v>
      </c>
      <c r="AM273">
        <f>AVERAGEA(AC273:AE273)</f>
        <v>4.33333333333333</v>
      </c>
    </row>
    <row r="274" spans="1:39">
      <c r="A274">
        <v>1</v>
      </c>
      <c r="B274">
        <v>1</v>
      </c>
      <c r="C274">
        <v>1</v>
      </c>
      <c r="D274">
        <v>1</v>
      </c>
      <c r="E274">
        <v>5</v>
      </c>
      <c r="F274">
        <v>5</v>
      </c>
      <c r="G274">
        <v>3</v>
      </c>
      <c r="H274">
        <v>5</v>
      </c>
      <c r="I274">
        <v>4</v>
      </c>
      <c r="J274">
        <v>3</v>
      </c>
      <c r="K274">
        <v>5</v>
      </c>
      <c r="L274">
        <v>5</v>
      </c>
      <c r="M274">
        <v>4</v>
      </c>
      <c r="N274">
        <v>3</v>
      </c>
      <c r="O274">
        <v>4</v>
      </c>
      <c r="P274">
        <v>5</v>
      </c>
      <c r="Q274">
        <v>5</v>
      </c>
      <c r="R274">
        <v>5</v>
      </c>
      <c r="S274">
        <v>3</v>
      </c>
      <c r="T274">
        <v>4</v>
      </c>
      <c r="U274">
        <v>4</v>
      </c>
      <c r="V274">
        <v>4</v>
      </c>
      <c r="W274">
        <v>4</v>
      </c>
      <c r="X274">
        <v>3</v>
      </c>
      <c r="Y274">
        <v>5</v>
      </c>
      <c r="Z274">
        <v>4</v>
      </c>
      <c r="AA274">
        <v>5</v>
      </c>
      <c r="AB274">
        <v>4</v>
      </c>
      <c r="AC274">
        <v>1</v>
      </c>
      <c r="AD274">
        <v>2</v>
      </c>
      <c r="AE274">
        <v>4</v>
      </c>
      <c r="AF274">
        <f>AVERAGEA(A274:D274)</f>
        <v>1</v>
      </c>
      <c r="AG274">
        <f>AVERAGEA(E274:G274)</f>
        <v>4.33333333333333</v>
      </c>
      <c r="AH274">
        <f>AVERAGEA(H274:L274)</f>
        <v>4.4</v>
      </c>
      <c r="AI274">
        <f>AVERAGEA(M274:P274)</f>
        <v>4</v>
      </c>
      <c r="AJ274">
        <f>AVERAGEA(Q274:U274)</f>
        <v>4.2</v>
      </c>
      <c r="AK274">
        <f>AVERAGEA(V274:Y274)</f>
        <v>4</v>
      </c>
      <c r="AL274">
        <f>AVERAGEA(Z274:AB274)</f>
        <v>4.33333333333333</v>
      </c>
      <c r="AM274">
        <f>AVERAGEA(AC274:AE274)</f>
        <v>2.33333333333333</v>
      </c>
    </row>
    <row r="275" spans="1:39">
      <c r="A275">
        <v>4</v>
      </c>
      <c r="B275">
        <v>4</v>
      </c>
      <c r="C275">
        <v>4</v>
      </c>
      <c r="D275">
        <v>4</v>
      </c>
      <c r="E275">
        <v>4</v>
      </c>
      <c r="F275">
        <v>4</v>
      </c>
      <c r="G275">
        <v>5</v>
      </c>
      <c r="H275">
        <v>5</v>
      </c>
      <c r="I275">
        <v>4</v>
      </c>
      <c r="J275">
        <v>4</v>
      </c>
      <c r="K275">
        <v>4</v>
      </c>
      <c r="L275">
        <v>4</v>
      </c>
      <c r="M275">
        <v>5</v>
      </c>
      <c r="N275">
        <v>4</v>
      </c>
      <c r="O275">
        <v>4</v>
      </c>
      <c r="P275">
        <v>3</v>
      </c>
      <c r="Q275">
        <v>4</v>
      </c>
      <c r="R275">
        <v>2</v>
      </c>
      <c r="S275">
        <v>1</v>
      </c>
      <c r="T275">
        <v>2</v>
      </c>
      <c r="U275">
        <v>1</v>
      </c>
      <c r="V275">
        <v>4</v>
      </c>
      <c r="W275">
        <v>3</v>
      </c>
      <c r="X275">
        <v>5</v>
      </c>
      <c r="Y275">
        <v>5</v>
      </c>
      <c r="Z275">
        <v>3</v>
      </c>
      <c r="AA275">
        <v>3</v>
      </c>
      <c r="AB275">
        <v>4</v>
      </c>
      <c r="AC275">
        <v>5</v>
      </c>
      <c r="AD275">
        <v>4</v>
      </c>
      <c r="AE275">
        <v>5</v>
      </c>
      <c r="AF275">
        <f>AVERAGEA(A275:D275)</f>
        <v>4</v>
      </c>
      <c r="AG275">
        <f>AVERAGEA(E275:G275)</f>
        <v>4.33333333333333</v>
      </c>
      <c r="AH275">
        <f>AVERAGEA(H275:L275)</f>
        <v>4.2</v>
      </c>
      <c r="AI275">
        <f>AVERAGEA(M275:P275)</f>
        <v>4</v>
      </c>
      <c r="AJ275">
        <f>AVERAGEA(Q275:U275)</f>
        <v>2</v>
      </c>
      <c r="AK275">
        <f>AVERAGEA(V275:Y275)</f>
        <v>4.25</v>
      </c>
      <c r="AL275">
        <f>AVERAGEA(Z275:AB275)</f>
        <v>3.33333333333333</v>
      </c>
      <c r="AM275">
        <f>AVERAGEA(AC275:AE275)</f>
        <v>4.66666666666667</v>
      </c>
    </row>
    <row r="276" spans="1:39">
      <c r="A276">
        <v>3</v>
      </c>
      <c r="B276">
        <v>5</v>
      </c>
      <c r="C276">
        <v>4</v>
      </c>
      <c r="D276">
        <v>3</v>
      </c>
      <c r="E276">
        <v>4</v>
      </c>
      <c r="F276">
        <v>4</v>
      </c>
      <c r="G276">
        <v>5</v>
      </c>
      <c r="H276">
        <v>3</v>
      </c>
      <c r="I276">
        <v>1</v>
      </c>
      <c r="J276">
        <v>4</v>
      </c>
      <c r="K276">
        <v>2</v>
      </c>
      <c r="L276">
        <v>3</v>
      </c>
      <c r="M276">
        <v>3</v>
      </c>
      <c r="N276">
        <v>4</v>
      </c>
      <c r="O276">
        <v>4</v>
      </c>
      <c r="P276">
        <v>5</v>
      </c>
      <c r="Q276">
        <v>5</v>
      </c>
      <c r="R276">
        <v>3</v>
      </c>
      <c r="S276">
        <v>4</v>
      </c>
      <c r="T276">
        <v>5</v>
      </c>
      <c r="U276">
        <v>4</v>
      </c>
      <c r="V276">
        <v>2</v>
      </c>
      <c r="W276">
        <v>1</v>
      </c>
      <c r="X276">
        <v>1</v>
      </c>
      <c r="Y276">
        <v>1</v>
      </c>
      <c r="Z276">
        <v>4</v>
      </c>
      <c r="AA276">
        <v>4</v>
      </c>
      <c r="AB276">
        <v>5</v>
      </c>
      <c r="AC276">
        <v>5</v>
      </c>
      <c r="AD276">
        <v>5</v>
      </c>
      <c r="AE276">
        <v>4</v>
      </c>
      <c r="AF276">
        <f>AVERAGEA(A276:D276)</f>
        <v>3.75</v>
      </c>
      <c r="AG276">
        <f>AVERAGEA(E276:G276)</f>
        <v>4.33333333333333</v>
      </c>
      <c r="AH276">
        <f>AVERAGEA(H276:L276)</f>
        <v>2.6</v>
      </c>
      <c r="AI276">
        <f>AVERAGEA(M276:P276)</f>
        <v>4</v>
      </c>
      <c r="AJ276">
        <f>AVERAGEA(Q276:U276)</f>
        <v>4.2</v>
      </c>
      <c r="AK276">
        <f>AVERAGEA(V276:Y276)</f>
        <v>1.25</v>
      </c>
      <c r="AL276">
        <f>AVERAGEA(Z276:AB276)</f>
        <v>4.33333333333333</v>
      </c>
      <c r="AM276">
        <f>AVERAGEA(AC276:AE276)</f>
        <v>4.66666666666667</v>
      </c>
    </row>
    <row r="277" spans="1:39">
      <c r="A277">
        <v>4</v>
      </c>
      <c r="B277">
        <v>5</v>
      </c>
      <c r="C277">
        <v>3</v>
      </c>
      <c r="D277">
        <v>4</v>
      </c>
      <c r="E277">
        <v>4</v>
      </c>
      <c r="F277">
        <v>4</v>
      </c>
      <c r="G277">
        <v>3</v>
      </c>
      <c r="H277">
        <v>4</v>
      </c>
      <c r="I277">
        <v>4</v>
      </c>
      <c r="J277">
        <v>3</v>
      </c>
      <c r="K277">
        <v>4</v>
      </c>
      <c r="L277">
        <v>5</v>
      </c>
      <c r="M277">
        <v>4</v>
      </c>
      <c r="N277">
        <v>4</v>
      </c>
      <c r="O277">
        <v>4</v>
      </c>
      <c r="P277">
        <v>4</v>
      </c>
      <c r="Q277">
        <v>1</v>
      </c>
      <c r="R277">
        <v>2</v>
      </c>
      <c r="S277">
        <v>1</v>
      </c>
      <c r="T277">
        <v>1</v>
      </c>
      <c r="U277">
        <v>3</v>
      </c>
      <c r="V277">
        <v>4</v>
      </c>
      <c r="W277">
        <v>5</v>
      </c>
      <c r="X277">
        <v>4</v>
      </c>
      <c r="Y277">
        <v>3</v>
      </c>
      <c r="Z277">
        <v>4</v>
      </c>
      <c r="AA277">
        <v>5</v>
      </c>
      <c r="AB277">
        <v>3</v>
      </c>
      <c r="AC277">
        <v>3</v>
      </c>
      <c r="AD277">
        <v>4</v>
      </c>
      <c r="AE277">
        <v>4</v>
      </c>
      <c r="AF277">
        <f>AVERAGEA(A277:D277)</f>
        <v>4</v>
      </c>
      <c r="AG277">
        <f>AVERAGEA(E277:G277)</f>
        <v>3.66666666666667</v>
      </c>
      <c r="AH277">
        <f>AVERAGEA(H277:L277)</f>
        <v>4</v>
      </c>
      <c r="AI277">
        <f>AVERAGEA(M277:P277)</f>
        <v>4</v>
      </c>
      <c r="AJ277">
        <f>AVERAGEA(Q277:U277)</f>
        <v>1.6</v>
      </c>
      <c r="AK277">
        <f>AVERAGEA(V277:Y277)</f>
        <v>4</v>
      </c>
      <c r="AL277">
        <f>AVERAGEA(Z277:AB277)</f>
        <v>4</v>
      </c>
      <c r="AM277">
        <f>AVERAGEA(AC277:AE277)</f>
        <v>3.66666666666667</v>
      </c>
    </row>
    <row r="278" spans="1:39">
      <c r="A278">
        <v>5</v>
      </c>
      <c r="B278">
        <v>5</v>
      </c>
      <c r="C278">
        <v>5</v>
      </c>
      <c r="D278">
        <v>4</v>
      </c>
      <c r="E278">
        <v>5</v>
      </c>
      <c r="F278">
        <v>5</v>
      </c>
      <c r="G278">
        <v>4</v>
      </c>
      <c r="H278">
        <v>5</v>
      </c>
      <c r="I278">
        <v>5</v>
      </c>
      <c r="J278">
        <v>5</v>
      </c>
      <c r="K278">
        <v>5</v>
      </c>
      <c r="L278">
        <v>4</v>
      </c>
      <c r="M278">
        <v>5</v>
      </c>
      <c r="N278">
        <v>5</v>
      </c>
      <c r="O278">
        <v>5</v>
      </c>
      <c r="P278">
        <v>4</v>
      </c>
      <c r="Q278">
        <v>5</v>
      </c>
      <c r="R278">
        <v>5</v>
      </c>
      <c r="S278">
        <v>5</v>
      </c>
      <c r="T278">
        <v>5</v>
      </c>
      <c r="U278">
        <v>4</v>
      </c>
      <c r="V278">
        <v>5</v>
      </c>
      <c r="W278">
        <v>5</v>
      </c>
      <c r="X278">
        <v>5</v>
      </c>
      <c r="Y278">
        <v>4</v>
      </c>
      <c r="Z278">
        <v>4</v>
      </c>
      <c r="AA278">
        <v>5</v>
      </c>
      <c r="AB278">
        <v>5</v>
      </c>
      <c r="AC278">
        <v>5</v>
      </c>
      <c r="AD278">
        <v>5</v>
      </c>
      <c r="AE278">
        <v>4</v>
      </c>
      <c r="AF278">
        <f>AVERAGEA(A278:D278)</f>
        <v>4.75</v>
      </c>
      <c r="AG278">
        <f>AVERAGEA(E278:G278)</f>
        <v>4.66666666666667</v>
      </c>
      <c r="AH278">
        <f>AVERAGEA(H278:L278)</f>
        <v>4.8</v>
      </c>
      <c r="AI278">
        <f>AVERAGEA(M278:P278)</f>
        <v>4.75</v>
      </c>
      <c r="AJ278">
        <f>AVERAGEA(Q278:U278)</f>
        <v>4.8</v>
      </c>
      <c r="AK278">
        <f>AVERAGEA(V278:Y278)</f>
        <v>4.75</v>
      </c>
      <c r="AL278">
        <f>AVERAGEA(Z278:AB278)</f>
        <v>4.66666666666667</v>
      </c>
      <c r="AM278">
        <f>AVERAGEA(AC278:AE278)</f>
        <v>4.66666666666667</v>
      </c>
    </row>
    <row r="279" spans="1:39">
      <c r="A279">
        <v>1</v>
      </c>
      <c r="B279">
        <v>2</v>
      </c>
      <c r="C279">
        <v>2</v>
      </c>
      <c r="D279">
        <v>3</v>
      </c>
      <c r="E279">
        <v>4</v>
      </c>
      <c r="F279">
        <v>1</v>
      </c>
      <c r="G279">
        <v>2</v>
      </c>
      <c r="H279">
        <v>3</v>
      </c>
      <c r="I279">
        <v>4</v>
      </c>
      <c r="J279">
        <v>3</v>
      </c>
      <c r="K279">
        <v>4</v>
      </c>
      <c r="L279">
        <v>4</v>
      </c>
      <c r="M279">
        <v>3</v>
      </c>
      <c r="N279">
        <v>2</v>
      </c>
      <c r="O279">
        <v>2</v>
      </c>
      <c r="P279">
        <v>3</v>
      </c>
      <c r="Q279">
        <v>5</v>
      </c>
      <c r="R279">
        <v>3</v>
      </c>
      <c r="S279">
        <v>3</v>
      </c>
      <c r="T279">
        <v>4</v>
      </c>
      <c r="U279">
        <v>3</v>
      </c>
      <c r="V279">
        <v>1</v>
      </c>
      <c r="W279">
        <v>3</v>
      </c>
      <c r="X279">
        <v>3</v>
      </c>
      <c r="Y279">
        <v>4</v>
      </c>
      <c r="Z279">
        <v>3</v>
      </c>
      <c r="AA279">
        <v>4</v>
      </c>
      <c r="AB279">
        <v>4</v>
      </c>
      <c r="AC279">
        <v>4</v>
      </c>
      <c r="AD279">
        <v>2</v>
      </c>
      <c r="AE279">
        <v>2</v>
      </c>
      <c r="AF279">
        <f>AVERAGEA(A279:D279)</f>
        <v>2</v>
      </c>
      <c r="AG279">
        <f>AVERAGEA(E279:G279)</f>
        <v>2.33333333333333</v>
      </c>
      <c r="AH279">
        <f>AVERAGEA(H279:L279)</f>
        <v>3.6</v>
      </c>
      <c r="AI279">
        <f>AVERAGEA(M279:P279)</f>
        <v>2.5</v>
      </c>
      <c r="AJ279">
        <f>AVERAGEA(Q279:U279)</f>
        <v>3.6</v>
      </c>
      <c r="AK279">
        <f>AVERAGEA(V279:Y279)</f>
        <v>2.75</v>
      </c>
      <c r="AL279">
        <f>AVERAGEA(Z279:AB279)</f>
        <v>3.66666666666667</v>
      </c>
      <c r="AM279">
        <f>AVERAGEA(AC279:AE279)</f>
        <v>2.66666666666667</v>
      </c>
    </row>
    <row r="280" spans="1:39">
      <c r="A280">
        <v>3</v>
      </c>
      <c r="B280">
        <v>4</v>
      </c>
      <c r="C280">
        <v>5</v>
      </c>
      <c r="D280">
        <v>5</v>
      </c>
      <c r="E280">
        <v>2</v>
      </c>
      <c r="F280">
        <v>3</v>
      </c>
      <c r="G280">
        <v>1</v>
      </c>
      <c r="H280">
        <v>4</v>
      </c>
      <c r="I280">
        <v>5</v>
      </c>
      <c r="J280">
        <v>4</v>
      </c>
      <c r="K280">
        <v>3</v>
      </c>
      <c r="L280">
        <v>5</v>
      </c>
      <c r="M280">
        <v>5</v>
      </c>
      <c r="N280">
        <v>4</v>
      </c>
      <c r="O280">
        <v>4</v>
      </c>
      <c r="P280">
        <v>4</v>
      </c>
      <c r="Q280">
        <v>5</v>
      </c>
      <c r="R280">
        <v>4</v>
      </c>
      <c r="S280">
        <v>4</v>
      </c>
      <c r="T280">
        <v>5</v>
      </c>
      <c r="U280">
        <v>4</v>
      </c>
      <c r="V280">
        <v>4</v>
      </c>
      <c r="W280">
        <v>3</v>
      </c>
      <c r="X280">
        <v>4</v>
      </c>
      <c r="Y280">
        <v>4</v>
      </c>
      <c r="Z280">
        <v>4</v>
      </c>
      <c r="AA280">
        <v>4</v>
      </c>
      <c r="AB280">
        <v>4</v>
      </c>
      <c r="AC280">
        <v>5</v>
      </c>
      <c r="AD280">
        <v>5</v>
      </c>
      <c r="AE280">
        <v>4</v>
      </c>
      <c r="AF280">
        <f>AVERAGEA(A280:D280)</f>
        <v>4.25</v>
      </c>
      <c r="AG280">
        <f>AVERAGEA(E280:G280)</f>
        <v>2</v>
      </c>
      <c r="AH280">
        <f>AVERAGEA(H280:L280)</f>
        <v>4.2</v>
      </c>
      <c r="AI280">
        <f>AVERAGEA(M280:P280)</f>
        <v>4.25</v>
      </c>
      <c r="AJ280">
        <f>AVERAGEA(Q280:U280)</f>
        <v>4.4</v>
      </c>
      <c r="AK280">
        <f>AVERAGEA(V280:Y280)</f>
        <v>3.75</v>
      </c>
      <c r="AL280">
        <f>AVERAGEA(Z280:AB280)</f>
        <v>4</v>
      </c>
      <c r="AM280">
        <f>AVERAGEA(AC280:AE280)</f>
        <v>4.66666666666667</v>
      </c>
    </row>
    <row r="281" spans="1:39">
      <c r="A281">
        <v>4</v>
      </c>
      <c r="B281">
        <v>5</v>
      </c>
      <c r="C281">
        <v>4</v>
      </c>
      <c r="D281">
        <v>4</v>
      </c>
      <c r="E281">
        <v>4</v>
      </c>
      <c r="F281">
        <v>4</v>
      </c>
      <c r="G281">
        <v>5</v>
      </c>
      <c r="H281">
        <v>4</v>
      </c>
      <c r="I281">
        <v>5</v>
      </c>
      <c r="J281">
        <v>4</v>
      </c>
      <c r="K281">
        <v>4</v>
      </c>
      <c r="L281">
        <v>4</v>
      </c>
      <c r="M281">
        <v>5</v>
      </c>
      <c r="N281">
        <v>4</v>
      </c>
      <c r="O281">
        <v>3</v>
      </c>
      <c r="P281">
        <v>5</v>
      </c>
      <c r="Q281">
        <v>4</v>
      </c>
      <c r="R281">
        <v>4</v>
      </c>
      <c r="S281">
        <v>4</v>
      </c>
      <c r="T281">
        <v>5</v>
      </c>
      <c r="U281">
        <v>4</v>
      </c>
      <c r="V281">
        <v>5</v>
      </c>
      <c r="W281">
        <v>4</v>
      </c>
      <c r="X281">
        <v>4</v>
      </c>
      <c r="Y281">
        <v>4</v>
      </c>
      <c r="Z281">
        <v>4</v>
      </c>
      <c r="AA281">
        <v>4</v>
      </c>
      <c r="AB281">
        <v>4</v>
      </c>
      <c r="AC281">
        <v>2</v>
      </c>
      <c r="AD281">
        <v>4</v>
      </c>
      <c r="AE281">
        <v>1</v>
      </c>
      <c r="AF281">
        <f>AVERAGEA(A281:D281)</f>
        <v>4.25</v>
      </c>
      <c r="AG281">
        <f>AVERAGEA(E281:G281)</f>
        <v>4.33333333333333</v>
      </c>
      <c r="AH281">
        <f>AVERAGEA(H281:L281)</f>
        <v>4.2</v>
      </c>
      <c r="AI281">
        <f>AVERAGEA(M281:P281)</f>
        <v>4.25</v>
      </c>
      <c r="AJ281">
        <f>AVERAGEA(Q281:U281)</f>
        <v>4.2</v>
      </c>
      <c r="AK281">
        <f>AVERAGEA(V281:Y281)</f>
        <v>4.25</v>
      </c>
      <c r="AL281">
        <f>AVERAGEA(Z281:AB281)</f>
        <v>4</v>
      </c>
      <c r="AM281">
        <f>AVERAGEA(AC281:AE281)</f>
        <v>2.33333333333333</v>
      </c>
    </row>
    <row r="282" spans="1:39">
      <c r="A282">
        <v>1</v>
      </c>
      <c r="B282">
        <v>1</v>
      </c>
      <c r="C282">
        <v>1</v>
      </c>
      <c r="D282">
        <v>4</v>
      </c>
      <c r="E282">
        <v>4</v>
      </c>
      <c r="F282">
        <v>3</v>
      </c>
      <c r="G282">
        <v>4</v>
      </c>
      <c r="H282">
        <v>4</v>
      </c>
      <c r="I282">
        <v>3</v>
      </c>
      <c r="J282">
        <v>5</v>
      </c>
      <c r="K282">
        <v>3</v>
      </c>
      <c r="L282">
        <v>5</v>
      </c>
      <c r="M282">
        <v>2</v>
      </c>
      <c r="N282">
        <v>3</v>
      </c>
      <c r="O282">
        <v>2</v>
      </c>
      <c r="P282">
        <v>1</v>
      </c>
      <c r="Q282">
        <v>3</v>
      </c>
      <c r="R282">
        <v>2</v>
      </c>
      <c r="S282">
        <v>1</v>
      </c>
      <c r="T282">
        <v>4</v>
      </c>
      <c r="U282">
        <v>2</v>
      </c>
      <c r="V282">
        <v>3</v>
      </c>
      <c r="W282">
        <v>2</v>
      </c>
      <c r="X282">
        <v>3</v>
      </c>
      <c r="Y282">
        <v>1</v>
      </c>
      <c r="Z282">
        <v>2</v>
      </c>
      <c r="AA282">
        <v>4</v>
      </c>
      <c r="AB282">
        <v>4</v>
      </c>
      <c r="AC282">
        <v>3</v>
      </c>
      <c r="AD282">
        <v>4</v>
      </c>
      <c r="AE282">
        <v>4</v>
      </c>
      <c r="AF282">
        <f>AVERAGEA(A282:D282)</f>
        <v>1.75</v>
      </c>
      <c r="AG282">
        <f>AVERAGEA(E282:G282)</f>
        <v>3.66666666666667</v>
      </c>
      <c r="AH282">
        <f>AVERAGEA(H282:L282)</f>
        <v>4</v>
      </c>
      <c r="AI282">
        <f>AVERAGEA(M282:P282)</f>
        <v>2</v>
      </c>
      <c r="AJ282">
        <f>AVERAGEA(Q282:U282)</f>
        <v>2.4</v>
      </c>
      <c r="AK282">
        <f>AVERAGEA(V282:Y282)</f>
        <v>2.25</v>
      </c>
      <c r="AL282">
        <f>AVERAGEA(Z282:AB282)</f>
        <v>3.33333333333333</v>
      </c>
      <c r="AM282">
        <f>AVERAGEA(AC282:AE282)</f>
        <v>3.66666666666667</v>
      </c>
    </row>
    <row r="283" spans="1:39">
      <c r="A283">
        <v>3</v>
      </c>
      <c r="B283">
        <v>4</v>
      </c>
      <c r="C283">
        <v>2</v>
      </c>
      <c r="D283">
        <v>1</v>
      </c>
      <c r="E283">
        <v>3</v>
      </c>
      <c r="F283">
        <v>5</v>
      </c>
      <c r="G283">
        <v>4</v>
      </c>
      <c r="H283">
        <v>5</v>
      </c>
      <c r="I283">
        <v>4</v>
      </c>
      <c r="J283">
        <v>3</v>
      </c>
      <c r="K283">
        <v>5</v>
      </c>
      <c r="L283">
        <v>5</v>
      </c>
      <c r="M283">
        <v>3</v>
      </c>
      <c r="N283">
        <v>5</v>
      </c>
      <c r="O283">
        <v>5</v>
      </c>
      <c r="P283">
        <v>4</v>
      </c>
      <c r="Q283">
        <v>4</v>
      </c>
      <c r="R283">
        <v>5</v>
      </c>
      <c r="S283">
        <v>5</v>
      </c>
      <c r="T283">
        <v>4</v>
      </c>
      <c r="U283">
        <v>3</v>
      </c>
      <c r="V283">
        <v>5</v>
      </c>
      <c r="W283">
        <v>3</v>
      </c>
      <c r="X283">
        <v>5</v>
      </c>
      <c r="Y283">
        <v>5</v>
      </c>
      <c r="Z283">
        <v>4</v>
      </c>
      <c r="AA283">
        <v>4</v>
      </c>
      <c r="AB283">
        <v>4</v>
      </c>
      <c r="AC283">
        <v>3</v>
      </c>
      <c r="AD283">
        <v>4</v>
      </c>
      <c r="AE283">
        <v>3</v>
      </c>
      <c r="AF283">
        <f>AVERAGEA(A283:D283)</f>
        <v>2.5</v>
      </c>
      <c r="AG283">
        <f>AVERAGEA(E283:G283)</f>
        <v>4</v>
      </c>
      <c r="AH283">
        <f>AVERAGEA(H283:L283)</f>
        <v>4.4</v>
      </c>
      <c r="AI283">
        <f>AVERAGEA(M283:P283)</f>
        <v>4.25</v>
      </c>
      <c r="AJ283">
        <f>AVERAGEA(Q283:U283)</f>
        <v>4.2</v>
      </c>
      <c r="AK283">
        <f>AVERAGEA(V283:Y283)</f>
        <v>4.5</v>
      </c>
      <c r="AL283">
        <f>AVERAGEA(Z283:AB283)</f>
        <v>4</v>
      </c>
      <c r="AM283">
        <f>AVERAGEA(AC283:AE283)</f>
        <v>3.33333333333333</v>
      </c>
    </row>
    <row r="284" spans="1:39">
      <c r="A284">
        <v>5</v>
      </c>
      <c r="B284">
        <v>4</v>
      </c>
      <c r="C284">
        <v>5</v>
      </c>
      <c r="D284">
        <v>4</v>
      </c>
      <c r="E284">
        <v>4</v>
      </c>
      <c r="F284">
        <v>5</v>
      </c>
      <c r="G284">
        <v>5</v>
      </c>
      <c r="H284">
        <v>5</v>
      </c>
      <c r="I284">
        <v>4</v>
      </c>
      <c r="J284">
        <v>4</v>
      </c>
      <c r="K284">
        <v>5</v>
      </c>
      <c r="L284">
        <v>5</v>
      </c>
      <c r="M284">
        <v>4</v>
      </c>
      <c r="N284">
        <v>5</v>
      </c>
      <c r="O284">
        <v>5</v>
      </c>
      <c r="P284">
        <v>4</v>
      </c>
      <c r="Q284">
        <v>5</v>
      </c>
      <c r="R284">
        <v>4</v>
      </c>
      <c r="S284">
        <v>5</v>
      </c>
      <c r="T284">
        <v>5</v>
      </c>
      <c r="U284">
        <v>4</v>
      </c>
      <c r="V284">
        <v>5</v>
      </c>
      <c r="W284">
        <v>4</v>
      </c>
      <c r="X284">
        <v>5</v>
      </c>
      <c r="Y284">
        <v>5</v>
      </c>
      <c r="Z284">
        <v>4</v>
      </c>
      <c r="AA284">
        <v>5</v>
      </c>
      <c r="AB284">
        <v>5</v>
      </c>
      <c r="AC284">
        <v>5</v>
      </c>
      <c r="AD284">
        <v>4</v>
      </c>
      <c r="AE284">
        <v>5</v>
      </c>
      <c r="AF284">
        <f>AVERAGEA(A284:D284)</f>
        <v>4.5</v>
      </c>
      <c r="AG284">
        <f>AVERAGEA(E284:G284)</f>
        <v>4.66666666666667</v>
      </c>
      <c r="AH284">
        <f>AVERAGEA(H284:L284)</f>
        <v>4.6</v>
      </c>
      <c r="AI284">
        <f>AVERAGEA(M284:P284)</f>
        <v>4.5</v>
      </c>
      <c r="AJ284">
        <f>AVERAGEA(Q284:U284)</f>
        <v>4.6</v>
      </c>
      <c r="AK284">
        <f>AVERAGEA(V284:Y284)</f>
        <v>4.75</v>
      </c>
      <c r="AL284">
        <f>AVERAGEA(Z284:AB284)</f>
        <v>4.66666666666667</v>
      </c>
      <c r="AM284">
        <f>AVERAGEA(AC284:AE284)</f>
        <v>4.66666666666667</v>
      </c>
    </row>
    <row r="285" spans="1:39">
      <c r="A285">
        <v>4</v>
      </c>
      <c r="B285">
        <v>3</v>
      </c>
      <c r="C285">
        <v>4</v>
      </c>
      <c r="D285">
        <v>5</v>
      </c>
      <c r="E285">
        <v>1</v>
      </c>
      <c r="F285">
        <v>4</v>
      </c>
      <c r="G285">
        <v>1</v>
      </c>
      <c r="H285">
        <v>4</v>
      </c>
      <c r="I285">
        <v>5</v>
      </c>
      <c r="J285">
        <v>5</v>
      </c>
      <c r="K285">
        <v>4</v>
      </c>
      <c r="L285">
        <v>5</v>
      </c>
      <c r="M285">
        <v>3</v>
      </c>
      <c r="N285">
        <v>1</v>
      </c>
      <c r="O285">
        <v>1</v>
      </c>
      <c r="P285">
        <v>1</v>
      </c>
      <c r="Q285">
        <v>4</v>
      </c>
      <c r="R285">
        <v>5</v>
      </c>
      <c r="S285">
        <v>3</v>
      </c>
      <c r="T285">
        <v>5</v>
      </c>
      <c r="U285">
        <v>3</v>
      </c>
      <c r="V285">
        <v>4</v>
      </c>
      <c r="W285">
        <v>4</v>
      </c>
      <c r="X285">
        <v>4</v>
      </c>
      <c r="Y285">
        <v>3</v>
      </c>
      <c r="Z285">
        <v>5</v>
      </c>
      <c r="AA285">
        <v>3</v>
      </c>
      <c r="AB285">
        <v>4</v>
      </c>
      <c r="AC285">
        <v>4</v>
      </c>
      <c r="AD285">
        <v>5</v>
      </c>
      <c r="AE285">
        <v>5</v>
      </c>
      <c r="AF285">
        <f>AVERAGEA(A285:D285)</f>
        <v>4</v>
      </c>
      <c r="AG285">
        <f>AVERAGEA(E285:G285)</f>
        <v>2</v>
      </c>
      <c r="AH285">
        <f>AVERAGEA(H285:L285)</f>
        <v>4.6</v>
      </c>
      <c r="AI285">
        <f>AVERAGEA(M285:P285)</f>
        <v>1.5</v>
      </c>
      <c r="AJ285">
        <f>AVERAGEA(Q285:U285)</f>
        <v>4</v>
      </c>
      <c r="AK285">
        <f>AVERAGEA(V285:Y285)</f>
        <v>3.75</v>
      </c>
      <c r="AL285">
        <f>AVERAGEA(Z285:AB285)</f>
        <v>4</v>
      </c>
      <c r="AM285">
        <f>AVERAGEA(AC285:AE285)</f>
        <v>4.66666666666667</v>
      </c>
    </row>
    <row r="286" spans="1:39">
      <c r="A286">
        <v>4</v>
      </c>
      <c r="B286">
        <v>5</v>
      </c>
      <c r="C286">
        <v>4</v>
      </c>
      <c r="D286">
        <v>5</v>
      </c>
      <c r="E286">
        <v>4</v>
      </c>
      <c r="F286">
        <v>5</v>
      </c>
      <c r="G286">
        <v>4</v>
      </c>
      <c r="H286">
        <v>3</v>
      </c>
      <c r="I286">
        <v>5</v>
      </c>
      <c r="J286">
        <v>4</v>
      </c>
      <c r="K286">
        <v>5</v>
      </c>
      <c r="L286">
        <v>4</v>
      </c>
      <c r="M286">
        <v>5</v>
      </c>
      <c r="N286">
        <v>5</v>
      </c>
      <c r="O286">
        <v>4</v>
      </c>
      <c r="P286">
        <v>4</v>
      </c>
      <c r="Q286">
        <v>4</v>
      </c>
      <c r="R286">
        <v>4</v>
      </c>
      <c r="S286">
        <v>4</v>
      </c>
      <c r="T286">
        <v>5</v>
      </c>
      <c r="U286">
        <v>5</v>
      </c>
      <c r="V286">
        <v>5</v>
      </c>
      <c r="W286">
        <v>5</v>
      </c>
      <c r="X286">
        <v>3</v>
      </c>
      <c r="Y286">
        <v>4</v>
      </c>
      <c r="Z286">
        <v>5</v>
      </c>
      <c r="AA286">
        <v>4</v>
      </c>
      <c r="AB286">
        <v>5</v>
      </c>
      <c r="AC286">
        <v>5</v>
      </c>
      <c r="AD286">
        <v>4</v>
      </c>
      <c r="AE286">
        <v>4</v>
      </c>
      <c r="AF286">
        <f>AVERAGEA(A286:D286)</f>
        <v>4.5</v>
      </c>
      <c r="AG286">
        <f>AVERAGEA(E286:G286)</f>
        <v>4.33333333333333</v>
      </c>
      <c r="AH286">
        <f>AVERAGEA(H286:L286)</f>
        <v>4.2</v>
      </c>
      <c r="AI286">
        <f>AVERAGEA(M286:P286)</f>
        <v>4.5</v>
      </c>
      <c r="AJ286">
        <f>AVERAGEA(Q286:U286)</f>
        <v>4.4</v>
      </c>
      <c r="AK286">
        <f>AVERAGEA(V286:Y286)</f>
        <v>4.25</v>
      </c>
      <c r="AL286">
        <f>AVERAGEA(Z286:AB286)</f>
        <v>4.66666666666667</v>
      </c>
      <c r="AM286">
        <f>AVERAGEA(AC286:AE286)</f>
        <v>4.33333333333333</v>
      </c>
    </row>
    <row r="287" spans="1:39">
      <c r="A287">
        <v>3</v>
      </c>
      <c r="B287">
        <v>2</v>
      </c>
      <c r="C287">
        <v>2</v>
      </c>
      <c r="D287">
        <v>3</v>
      </c>
      <c r="E287">
        <v>3</v>
      </c>
      <c r="F287">
        <v>2</v>
      </c>
      <c r="G287">
        <v>1</v>
      </c>
      <c r="H287">
        <v>5</v>
      </c>
      <c r="I287">
        <v>5</v>
      </c>
      <c r="J287">
        <v>4</v>
      </c>
      <c r="K287">
        <v>3</v>
      </c>
      <c r="L287">
        <v>4</v>
      </c>
      <c r="M287">
        <v>5</v>
      </c>
      <c r="N287">
        <v>5</v>
      </c>
      <c r="O287">
        <v>4</v>
      </c>
      <c r="P287">
        <v>3</v>
      </c>
      <c r="Q287">
        <v>4</v>
      </c>
      <c r="R287">
        <v>4</v>
      </c>
      <c r="S287">
        <v>3</v>
      </c>
      <c r="T287">
        <v>5</v>
      </c>
      <c r="U287">
        <v>5</v>
      </c>
      <c r="V287">
        <v>5</v>
      </c>
      <c r="W287">
        <v>4</v>
      </c>
      <c r="X287">
        <v>4</v>
      </c>
      <c r="Y287">
        <v>5</v>
      </c>
      <c r="Z287">
        <v>4</v>
      </c>
      <c r="AA287">
        <v>4</v>
      </c>
      <c r="AB287">
        <v>4</v>
      </c>
      <c r="AC287">
        <v>5</v>
      </c>
      <c r="AD287">
        <v>4</v>
      </c>
      <c r="AE287">
        <v>5</v>
      </c>
      <c r="AF287">
        <f>AVERAGEA(A287:D287)</f>
        <v>2.5</v>
      </c>
      <c r="AG287">
        <f>AVERAGEA(E287:G287)</f>
        <v>2</v>
      </c>
      <c r="AH287">
        <f>AVERAGEA(H287:L287)</f>
        <v>4.2</v>
      </c>
      <c r="AI287">
        <f>AVERAGEA(M287:P287)</f>
        <v>4.25</v>
      </c>
      <c r="AJ287">
        <f>AVERAGEA(Q287:U287)</f>
        <v>4.2</v>
      </c>
      <c r="AK287">
        <f>AVERAGEA(V287:Y287)</f>
        <v>4.5</v>
      </c>
      <c r="AL287">
        <f>AVERAGEA(Z287:AB287)</f>
        <v>4</v>
      </c>
      <c r="AM287">
        <f>AVERAGEA(AC287:AE287)</f>
        <v>4.66666666666667</v>
      </c>
    </row>
    <row r="288" spans="1:39">
      <c r="A288">
        <v>4</v>
      </c>
      <c r="B288">
        <v>3</v>
      </c>
      <c r="C288">
        <v>5</v>
      </c>
      <c r="D288">
        <v>3</v>
      </c>
      <c r="E288">
        <v>1</v>
      </c>
      <c r="F288">
        <v>2</v>
      </c>
      <c r="G288">
        <v>2</v>
      </c>
      <c r="H288">
        <v>3</v>
      </c>
      <c r="I288">
        <v>2</v>
      </c>
      <c r="J288">
        <v>2</v>
      </c>
      <c r="K288">
        <v>3</v>
      </c>
      <c r="L288">
        <v>1</v>
      </c>
      <c r="M288">
        <v>3</v>
      </c>
      <c r="N288">
        <v>3</v>
      </c>
      <c r="O288">
        <v>1</v>
      </c>
      <c r="P288">
        <v>2</v>
      </c>
      <c r="Q288">
        <v>4</v>
      </c>
      <c r="R288">
        <v>3</v>
      </c>
      <c r="S288">
        <v>1</v>
      </c>
      <c r="T288">
        <v>3</v>
      </c>
      <c r="U288">
        <v>1</v>
      </c>
      <c r="V288">
        <v>4</v>
      </c>
      <c r="W288">
        <v>5</v>
      </c>
      <c r="X288">
        <v>3</v>
      </c>
      <c r="Y288">
        <v>5</v>
      </c>
      <c r="Z288">
        <v>3</v>
      </c>
      <c r="AA288">
        <v>3</v>
      </c>
      <c r="AB288">
        <v>2</v>
      </c>
      <c r="AC288">
        <v>4</v>
      </c>
      <c r="AD288">
        <v>4</v>
      </c>
      <c r="AE288">
        <v>3</v>
      </c>
      <c r="AF288">
        <f>AVERAGEA(A288:D288)</f>
        <v>3.75</v>
      </c>
      <c r="AG288">
        <f>AVERAGEA(E288:G288)</f>
        <v>1.66666666666667</v>
      </c>
      <c r="AH288">
        <f>AVERAGEA(H288:L288)</f>
        <v>2.2</v>
      </c>
      <c r="AI288">
        <f>AVERAGEA(M288:P288)</f>
        <v>2.25</v>
      </c>
      <c r="AJ288">
        <f>AVERAGEA(Q288:U288)</f>
        <v>2.4</v>
      </c>
      <c r="AK288">
        <f>AVERAGEA(V288:Y288)</f>
        <v>4.25</v>
      </c>
      <c r="AL288">
        <f>AVERAGEA(Z288:AB288)</f>
        <v>2.66666666666667</v>
      </c>
      <c r="AM288">
        <f>AVERAGEA(AC288:AE288)</f>
        <v>3.66666666666667</v>
      </c>
    </row>
    <row r="289" spans="1:39">
      <c r="A289">
        <v>5</v>
      </c>
      <c r="B289">
        <v>3</v>
      </c>
      <c r="C289">
        <v>3</v>
      </c>
      <c r="D289">
        <v>5</v>
      </c>
      <c r="E289">
        <v>4</v>
      </c>
      <c r="F289">
        <v>5</v>
      </c>
      <c r="G289">
        <v>3</v>
      </c>
      <c r="H289">
        <v>4</v>
      </c>
      <c r="I289">
        <v>5</v>
      </c>
      <c r="J289">
        <v>5</v>
      </c>
      <c r="K289">
        <v>4</v>
      </c>
      <c r="L289">
        <v>4</v>
      </c>
      <c r="M289">
        <v>5</v>
      </c>
      <c r="N289">
        <v>3</v>
      </c>
      <c r="O289">
        <v>3</v>
      </c>
      <c r="P289">
        <v>4</v>
      </c>
      <c r="Q289">
        <v>5</v>
      </c>
      <c r="R289">
        <v>4</v>
      </c>
      <c r="S289">
        <v>3</v>
      </c>
      <c r="T289">
        <v>4</v>
      </c>
      <c r="U289">
        <v>4</v>
      </c>
      <c r="V289">
        <v>4</v>
      </c>
      <c r="W289">
        <v>4</v>
      </c>
      <c r="X289">
        <v>4</v>
      </c>
      <c r="Y289">
        <v>4</v>
      </c>
      <c r="Z289">
        <v>5</v>
      </c>
      <c r="AA289">
        <v>3</v>
      </c>
      <c r="AB289">
        <v>4</v>
      </c>
      <c r="AC289">
        <v>5</v>
      </c>
      <c r="AD289">
        <v>5</v>
      </c>
      <c r="AE289">
        <v>4</v>
      </c>
      <c r="AF289">
        <f>AVERAGEA(A289:D289)</f>
        <v>4</v>
      </c>
      <c r="AG289">
        <f>AVERAGEA(E289:G289)</f>
        <v>4</v>
      </c>
      <c r="AH289">
        <f>AVERAGEA(H289:L289)</f>
        <v>4.4</v>
      </c>
      <c r="AI289">
        <f>AVERAGEA(M289:P289)</f>
        <v>3.75</v>
      </c>
      <c r="AJ289">
        <f>AVERAGEA(Q289:U289)</f>
        <v>4</v>
      </c>
      <c r="AK289">
        <f>AVERAGEA(V289:Y289)</f>
        <v>4</v>
      </c>
      <c r="AL289">
        <f>AVERAGEA(Z289:AB289)</f>
        <v>4</v>
      </c>
      <c r="AM289">
        <f>AVERAGEA(AC289:AE289)</f>
        <v>4.66666666666667</v>
      </c>
    </row>
    <row r="290" spans="1:39">
      <c r="A290">
        <v>4</v>
      </c>
      <c r="B290">
        <v>4</v>
      </c>
      <c r="C290">
        <v>5</v>
      </c>
      <c r="D290">
        <v>4</v>
      </c>
      <c r="E290">
        <v>4</v>
      </c>
      <c r="F290">
        <v>3</v>
      </c>
      <c r="G290">
        <v>5</v>
      </c>
      <c r="H290">
        <v>3</v>
      </c>
      <c r="I290">
        <v>1</v>
      </c>
      <c r="J290">
        <v>4</v>
      </c>
      <c r="K290">
        <v>2</v>
      </c>
      <c r="L290">
        <v>2</v>
      </c>
      <c r="M290">
        <v>3</v>
      </c>
      <c r="N290">
        <v>4</v>
      </c>
      <c r="O290">
        <v>4</v>
      </c>
      <c r="P290">
        <v>3</v>
      </c>
      <c r="Q290">
        <v>5</v>
      </c>
      <c r="R290">
        <v>5</v>
      </c>
      <c r="S290">
        <v>4</v>
      </c>
      <c r="T290">
        <v>3</v>
      </c>
      <c r="U290">
        <v>3</v>
      </c>
      <c r="V290">
        <v>1</v>
      </c>
      <c r="W290">
        <v>2</v>
      </c>
      <c r="X290">
        <v>1</v>
      </c>
      <c r="Y290">
        <v>2</v>
      </c>
      <c r="Z290">
        <v>5</v>
      </c>
      <c r="AA290">
        <v>3</v>
      </c>
      <c r="AB290">
        <v>5</v>
      </c>
      <c r="AC290">
        <v>4</v>
      </c>
      <c r="AD290">
        <v>4</v>
      </c>
      <c r="AE290">
        <v>5</v>
      </c>
      <c r="AF290">
        <f>AVERAGEA(A290:D290)</f>
        <v>4.25</v>
      </c>
      <c r="AG290">
        <f>AVERAGEA(E290:G290)</f>
        <v>4</v>
      </c>
      <c r="AH290">
        <f>AVERAGEA(H290:L290)</f>
        <v>2.4</v>
      </c>
      <c r="AI290">
        <f>AVERAGEA(M290:P290)</f>
        <v>3.5</v>
      </c>
      <c r="AJ290">
        <f>AVERAGEA(Q290:U290)</f>
        <v>4</v>
      </c>
      <c r="AK290">
        <f>AVERAGEA(V290:Y290)</f>
        <v>1.5</v>
      </c>
      <c r="AL290">
        <f>AVERAGEA(Z290:AB290)</f>
        <v>4.33333333333333</v>
      </c>
      <c r="AM290">
        <f>AVERAGEA(AC290:AE290)</f>
        <v>4.33333333333333</v>
      </c>
    </row>
    <row r="291" spans="1:39">
      <c r="A291">
        <v>5</v>
      </c>
      <c r="B291">
        <v>3</v>
      </c>
      <c r="C291">
        <v>5</v>
      </c>
      <c r="D291">
        <v>5</v>
      </c>
      <c r="E291">
        <v>5</v>
      </c>
      <c r="F291">
        <v>5</v>
      </c>
      <c r="G291">
        <v>4</v>
      </c>
      <c r="H291">
        <v>5</v>
      </c>
      <c r="I291">
        <v>5</v>
      </c>
      <c r="J291">
        <v>5</v>
      </c>
      <c r="K291">
        <v>3</v>
      </c>
      <c r="L291">
        <v>5</v>
      </c>
      <c r="M291">
        <v>4</v>
      </c>
      <c r="N291">
        <v>4</v>
      </c>
      <c r="O291">
        <v>5</v>
      </c>
      <c r="P291">
        <v>5</v>
      </c>
      <c r="Q291">
        <v>5</v>
      </c>
      <c r="R291">
        <v>5</v>
      </c>
      <c r="S291">
        <v>5</v>
      </c>
      <c r="T291">
        <v>4</v>
      </c>
      <c r="U291">
        <v>4</v>
      </c>
      <c r="V291">
        <v>5</v>
      </c>
      <c r="W291">
        <v>4</v>
      </c>
      <c r="X291">
        <v>5</v>
      </c>
      <c r="Y291">
        <v>5</v>
      </c>
      <c r="Z291">
        <v>5</v>
      </c>
      <c r="AA291">
        <v>4</v>
      </c>
      <c r="AB291">
        <v>5</v>
      </c>
      <c r="AC291">
        <v>4</v>
      </c>
      <c r="AD291">
        <v>5</v>
      </c>
      <c r="AE291">
        <v>5</v>
      </c>
      <c r="AF291">
        <f>AVERAGEA(A291:D291)</f>
        <v>4.5</v>
      </c>
      <c r="AG291">
        <f>AVERAGEA(E291:G291)</f>
        <v>4.66666666666667</v>
      </c>
      <c r="AH291">
        <f>AVERAGEA(H291:L291)</f>
        <v>4.6</v>
      </c>
      <c r="AI291">
        <f>AVERAGEA(M291:P291)</f>
        <v>4.5</v>
      </c>
      <c r="AJ291">
        <f>AVERAGEA(Q291:U291)</f>
        <v>4.6</v>
      </c>
      <c r="AK291">
        <f>AVERAGEA(V291:Y291)</f>
        <v>4.75</v>
      </c>
      <c r="AL291">
        <f>AVERAGEA(Z291:AB291)</f>
        <v>4.66666666666667</v>
      </c>
      <c r="AM291">
        <f>AVERAGEA(AC291:AE291)</f>
        <v>4.66666666666667</v>
      </c>
    </row>
    <row r="292" spans="1:39">
      <c r="A292">
        <v>5</v>
      </c>
      <c r="B292">
        <v>5</v>
      </c>
      <c r="C292">
        <v>4</v>
      </c>
      <c r="D292">
        <v>4</v>
      </c>
      <c r="E292">
        <v>5</v>
      </c>
      <c r="F292">
        <v>5</v>
      </c>
      <c r="G292">
        <v>4</v>
      </c>
      <c r="H292">
        <v>5</v>
      </c>
      <c r="I292">
        <v>5</v>
      </c>
      <c r="J292">
        <v>5</v>
      </c>
      <c r="K292">
        <v>4</v>
      </c>
      <c r="L292">
        <v>4</v>
      </c>
      <c r="M292">
        <v>5</v>
      </c>
      <c r="N292">
        <v>5</v>
      </c>
      <c r="O292">
        <v>4</v>
      </c>
      <c r="P292">
        <v>4</v>
      </c>
      <c r="Q292">
        <v>5</v>
      </c>
      <c r="R292">
        <v>4</v>
      </c>
      <c r="S292">
        <v>5</v>
      </c>
      <c r="T292">
        <v>5</v>
      </c>
      <c r="U292">
        <v>4</v>
      </c>
      <c r="V292">
        <v>5</v>
      </c>
      <c r="W292">
        <v>5</v>
      </c>
      <c r="X292">
        <v>5</v>
      </c>
      <c r="Y292">
        <v>4</v>
      </c>
      <c r="Z292">
        <v>5</v>
      </c>
      <c r="AA292">
        <v>4</v>
      </c>
      <c r="AB292">
        <v>5</v>
      </c>
      <c r="AC292">
        <v>4</v>
      </c>
      <c r="AD292">
        <v>5</v>
      </c>
      <c r="AE292">
        <v>5</v>
      </c>
      <c r="AF292">
        <f>AVERAGEA(A292:D292)</f>
        <v>4.5</v>
      </c>
      <c r="AG292">
        <f>AVERAGEA(E292:G292)</f>
        <v>4.66666666666667</v>
      </c>
      <c r="AH292">
        <f>AVERAGEA(H292:L292)</f>
        <v>4.6</v>
      </c>
      <c r="AI292">
        <f>AVERAGEA(M292:P292)</f>
        <v>4.5</v>
      </c>
      <c r="AJ292">
        <f>AVERAGEA(Q292:U292)</f>
        <v>4.6</v>
      </c>
      <c r="AK292">
        <f>AVERAGEA(V292:Y292)</f>
        <v>4.75</v>
      </c>
      <c r="AL292">
        <f>AVERAGEA(Z292:AB292)</f>
        <v>4.66666666666667</v>
      </c>
      <c r="AM292">
        <f>AVERAGEA(AC292:AE292)</f>
        <v>4.66666666666667</v>
      </c>
    </row>
    <row r="293" spans="1:39">
      <c r="A293">
        <v>5</v>
      </c>
      <c r="B293">
        <v>5</v>
      </c>
      <c r="C293">
        <v>4</v>
      </c>
      <c r="D293">
        <v>4</v>
      </c>
      <c r="E293">
        <v>2</v>
      </c>
      <c r="F293">
        <v>1</v>
      </c>
      <c r="G293">
        <v>2</v>
      </c>
      <c r="H293">
        <v>3</v>
      </c>
      <c r="I293">
        <v>5</v>
      </c>
      <c r="J293">
        <v>5</v>
      </c>
      <c r="K293">
        <v>4</v>
      </c>
      <c r="L293">
        <v>4</v>
      </c>
      <c r="M293">
        <v>5</v>
      </c>
      <c r="N293">
        <v>5</v>
      </c>
      <c r="O293">
        <v>5</v>
      </c>
      <c r="P293">
        <v>3</v>
      </c>
      <c r="Q293">
        <v>5</v>
      </c>
      <c r="R293">
        <v>5</v>
      </c>
      <c r="S293">
        <v>5</v>
      </c>
      <c r="T293">
        <v>4</v>
      </c>
      <c r="U293">
        <v>3</v>
      </c>
      <c r="V293">
        <v>3</v>
      </c>
      <c r="W293">
        <v>3</v>
      </c>
      <c r="X293">
        <v>1</v>
      </c>
      <c r="Y293">
        <v>2</v>
      </c>
      <c r="Z293">
        <v>5</v>
      </c>
      <c r="AA293">
        <v>4</v>
      </c>
      <c r="AB293">
        <v>5</v>
      </c>
      <c r="AC293">
        <v>5</v>
      </c>
      <c r="AD293">
        <v>3</v>
      </c>
      <c r="AE293">
        <v>4</v>
      </c>
      <c r="AF293">
        <f>AVERAGEA(A293:D293)</f>
        <v>4.5</v>
      </c>
      <c r="AG293">
        <f>AVERAGEA(E293:G293)</f>
        <v>1.66666666666667</v>
      </c>
      <c r="AH293">
        <f>AVERAGEA(H293:L293)</f>
        <v>4.2</v>
      </c>
      <c r="AI293">
        <f>AVERAGEA(M293:P293)</f>
        <v>4.5</v>
      </c>
      <c r="AJ293">
        <f>AVERAGEA(Q293:U293)</f>
        <v>4.4</v>
      </c>
      <c r="AK293">
        <f>AVERAGEA(V293:Y293)</f>
        <v>2.25</v>
      </c>
      <c r="AL293">
        <f>AVERAGEA(Z293:AB293)</f>
        <v>4.66666666666667</v>
      </c>
      <c r="AM293">
        <f>AVERAGEA(AC293:AE293)</f>
        <v>4</v>
      </c>
    </row>
    <row r="294" spans="1:39">
      <c r="A294">
        <v>5</v>
      </c>
      <c r="B294">
        <v>4</v>
      </c>
      <c r="C294">
        <v>4</v>
      </c>
      <c r="D294">
        <v>4</v>
      </c>
      <c r="E294">
        <v>3</v>
      </c>
      <c r="F294">
        <v>4</v>
      </c>
      <c r="G294">
        <v>5</v>
      </c>
      <c r="H294">
        <v>1</v>
      </c>
      <c r="I294">
        <v>3</v>
      </c>
      <c r="J294">
        <v>2</v>
      </c>
      <c r="K294">
        <v>2</v>
      </c>
      <c r="L294">
        <v>1</v>
      </c>
      <c r="M294">
        <v>4</v>
      </c>
      <c r="N294">
        <v>5</v>
      </c>
      <c r="O294">
        <v>5</v>
      </c>
      <c r="P294">
        <v>4</v>
      </c>
      <c r="Q294">
        <v>4</v>
      </c>
      <c r="R294">
        <v>5</v>
      </c>
      <c r="S294">
        <v>5</v>
      </c>
      <c r="T294">
        <v>5</v>
      </c>
      <c r="U294">
        <v>3</v>
      </c>
      <c r="V294">
        <v>4</v>
      </c>
      <c r="W294">
        <v>5</v>
      </c>
      <c r="X294">
        <v>4</v>
      </c>
      <c r="Y294">
        <v>5</v>
      </c>
      <c r="Z294">
        <v>5</v>
      </c>
      <c r="AA294">
        <v>3</v>
      </c>
      <c r="AB294">
        <v>5</v>
      </c>
      <c r="AC294">
        <v>3</v>
      </c>
      <c r="AD294">
        <v>1</v>
      </c>
      <c r="AE294">
        <v>1</v>
      </c>
      <c r="AF294">
        <f>AVERAGEA(A294:D294)</f>
        <v>4.25</v>
      </c>
      <c r="AG294">
        <f>AVERAGEA(E294:G294)</f>
        <v>4</v>
      </c>
      <c r="AH294">
        <f>AVERAGEA(H294:L294)</f>
        <v>1.8</v>
      </c>
      <c r="AI294">
        <f>AVERAGEA(M294:P294)</f>
        <v>4.5</v>
      </c>
      <c r="AJ294">
        <f>AVERAGEA(Q294:U294)</f>
        <v>4.4</v>
      </c>
      <c r="AK294">
        <f>AVERAGEA(V294:Y294)</f>
        <v>4.5</v>
      </c>
      <c r="AL294">
        <f>AVERAGEA(Z294:AB294)</f>
        <v>4.33333333333333</v>
      </c>
      <c r="AM294">
        <f>AVERAGEA(AC294:AE294)</f>
        <v>1.66666666666667</v>
      </c>
    </row>
    <row r="295" spans="1:39">
      <c r="A295">
        <v>5</v>
      </c>
      <c r="B295">
        <v>5</v>
      </c>
      <c r="C295">
        <v>4</v>
      </c>
      <c r="D295">
        <v>4</v>
      </c>
      <c r="E295">
        <v>5</v>
      </c>
      <c r="F295">
        <v>4</v>
      </c>
      <c r="G295">
        <v>5</v>
      </c>
      <c r="H295">
        <v>5</v>
      </c>
      <c r="I295">
        <v>5</v>
      </c>
      <c r="J295">
        <v>5</v>
      </c>
      <c r="K295">
        <v>5</v>
      </c>
      <c r="L295">
        <v>3</v>
      </c>
      <c r="M295">
        <v>3</v>
      </c>
      <c r="N295">
        <v>4</v>
      </c>
      <c r="O295">
        <v>5</v>
      </c>
      <c r="P295">
        <v>4</v>
      </c>
      <c r="Q295">
        <v>4</v>
      </c>
      <c r="R295">
        <v>5</v>
      </c>
      <c r="S295">
        <v>4</v>
      </c>
      <c r="T295">
        <v>5</v>
      </c>
      <c r="U295">
        <v>5</v>
      </c>
      <c r="V295">
        <v>5</v>
      </c>
      <c r="W295">
        <v>5</v>
      </c>
      <c r="X295">
        <v>4</v>
      </c>
      <c r="Y295">
        <v>4</v>
      </c>
      <c r="Z295">
        <v>5</v>
      </c>
      <c r="AA295">
        <v>4</v>
      </c>
      <c r="AB295">
        <v>5</v>
      </c>
      <c r="AC295">
        <v>5</v>
      </c>
      <c r="AD295">
        <v>3</v>
      </c>
      <c r="AE295">
        <v>4</v>
      </c>
      <c r="AF295">
        <f>AVERAGEA(A295:D295)</f>
        <v>4.5</v>
      </c>
      <c r="AG295">
        <f>AVERAGEA(E295:G295)</f>
        <v>4.66666666666667</v>
      </c>
      <c r="AH295">
        <f>AVERAGEA(H295:L295)</f>
        <v>4.6</v>
      </c>
      <c r="AI295">
        <f>AVERAGEA(M295:P295)</f>
        <v>4</v>
      </c>
      <c r="AJ295">
        <f>AVERAGEA(Q295:U295)</f>
        <v>4.6</v>
      </c>
      <c r="AK295">
        <f>AVERAGEA(V295:Y295)</f>
        <v>4.5</v>
      </c>
      <c r="AL295">
        <f>AVERAGEA(Z295:AB295)</f>
        <v>4.66666666666667</v>
      </c>
      <c r="AM295">
        <f>AVERAGEA(AC295:AE295)</f>
        <v>4</v>
      </c>
    </row>
    <row r="296" spans="1:39">
      <c r="A296">
        <v>5</v>
      </c>
      <c r="B296">
        <v>5</v>
      </c>
      <c r="C296">
        <v>4</v>
      </c>
      <c r="D296">
        <v>5</v>
      </c>
      <c r="E296">
        <v>5</v>
      </c>
      <c r="F296">
        <v>5</v>
      </c>
      <c r="G296">
        <v>5</v>
      </c>
      <c r="H296">
        <v>4</v>
      </c>
      <c r="I296">
        <v>5</v>
      </c>
      <c r="J296">
        <v>5</v>
      </c>
      <c r="K296">
        <v>5</v>
      </c>
      <c r="L296">
        <v>5</v>
      </c>
      <c r="M296">
        <v>5</v>
      </c>
      <c r="N296">
        <v>5</v>
      </c>
      <c r="O296">
        <v>4</v>
      </c>
      <c r="P296">
        <v>5</v>
      </c>
      <c r="Q296">
        <v>5</v>
      </c>
      <c r="R296">
        <v>5</v>
      </c>
      <c r="S296">
        <v>4</v>
      </c>
      <c r="T296">
        <v>5</v>
      </c>
      <c r="U296">
        <v>5</v>
      </c>
      <c r="V296">
        <v>5</v>
      </c>
      <c r="W296">
        <v>5</v>
      </c>
      <c r="X296">
        <v>5</v>
      </c>
      <c r="Y296">
        <v>4</v>
      </c>
      <c r="Z296">
        <v>5</v>
      </c>
      <c r="AA296">
        <v>5</v>
      </c>
      <c r="AB296">
        <v>5</v>
      </c>
      <c r="AC296">
        <v>5</v>
      </c>
      <c r="AD296">
        <v>5</v>
      </c>
      <c r="AE296">
        <v>5</v>
      </c>
      <c r="AF296">
        <f>AVERAGEA(A296:D296)</f>
        <v>4.75</v>
      </c>
      <c r="AG296">
        <f>AVERAGEA(E296:G296)</f>
        <v>5</v>
      </c>
      <c r="AH296">
        <f>AVERAGEA(H296:L296)</f>
        <v>4.8</v>
      </c>
      <c r="AI296">
        <f>AVERAGEA(M296:P296)</f>
        <v>4.75</v>
      </c>
      <c r="AJ296">
        <f>AVERAGEA(Q296:U296)</f>
        <v>4.8</v>
      </c>
      <c r="AK296">
        <f>AVERAGEA(V296:Y296)</f>
        <v>4.75</v>
      </c>
      <c r="AL296">
        <f>AVERAGEA(Z296:AB296)</f>
        <v>5</v>
      </c>
      <c r="AM296">
        <f>AVERAGEA(AC296:AE296)</f>
        <v>5</v>
      </c>
    </row>
    <row r="297" spans="1:39">
      <c r="A297">
        <v>4</v>
      </c>
      <c r="B297">
        <v>4</v>
      </c>
      <c r="C297">
        <v>4</v>
      </c>
      <c r="D297">
        <v>4</v>
      </c>
      <c r="E297">
        <v>4</v>
      </c>
      <c r="F297">
        <v>4</v>
      </c>
      <c r="G297">
        <v>5</v>
      </c>
      <c r="H297">
        <v>5</v>
      </c>
      <c r="I297">
        <v>4</v>
      </c>
      <c r="J297">
        <v>4</v>
      </c>
      <c r="K297">
        <v>3</v>
      </c>
      <c r="L297">
        <v>5</v>
      </c>
      <c r="M297">
        <v>3</v>
      </c>
      <c r="N297">
        <v>5</v>
      </c>
      <c r="O297">
        <v>5</v>
      </c>
      <c r="P297">
        <v>5</v>
      </c>
      <c r="Q297">
        <v>3</v>
      </c>
      <c r="R297">
        <v>5</v>
      </c>
      <c r="S297">
        <v>5</v>
      </c>
      <c r="T297">
        <v>3</v>
      </c>
      <c r="U297">
        <v>5</v>
      </c>
      <c r="V297">
        <v>4</v>
      </c>
      <c r="W297">
        <v>4</v>
      </c>
      <c r="X297">
        <v>5</v>
      </c>
      <c r="Y297">
        <v>3</v>
      </c>
      <c r="Z297">
        <v>4</v>
      </c>
      <c r="AA297">
        <v>3</v>
      </c>
      <c r="AB297">
        <v>3</v>
      </c>
      <c r="AC297">
        <v>3</v>
      </c>
      <c r="AD297">
        <v>4</v>
      </c>
      <c r="AE297">
        <v>4</v>
      </c>
      <c r="AF297">
        <f>AVERAGEA(A297:D297)</f>
        <v>4</v>
      </c>
      <c r="AG297">
        <f>AVERAGEA(E297:G297)</f>
        <v>4.33333333333333</v>
      </c>
      <c r="AH297">
        <f>AVERAGEA(H297:L297)</f>
        <v>4.2</v>
      </c>
      <c r="AI297">
        <f>AVERAGEA(M297:P297)</f>
        <v>4.5</v>
      </c>
      <c r="AJ297">
        <f>AVERAGEA(Q297:U297)</f>
        <v>4.2</v>
      </c>
      <c r="AK297">
        <f>AVERAGEA(V297:Y297)</f>
        <v>4</v>
      </c>
      <c r="AL297">
        <f>AVERAGEA(Z297:AB297)</f>
        <v>3.33333333333333</v>
      </c>
      <c r="AM297">
        <f>AVERAGEA(AC297:AE297)</f>
        <v>3.66666666666667</v>
      </c>
    </row>
    <row r="298" spans="1:39">
      <c r="A298">
        <v>1</v>
      </c>
      <c r="B298">
        <v>2</v>
      </c>
      <c r="C298">
        <v>3</v>
      </c>
      <c r="D298">
        <v>1</v>
      </c>
      <c r="E298">
        <v>5</v>
      </c>
      <c r="F298">
        <v>4</v>
      </c>
      <c r="G298">
        <v>3</v>
      </c>
      <c r="H298">
        <v>1</v>
      </c>
      <c r="I298">
        <v>3</v>
      </c>
      <c r="J298">
        <v>1</v>
      </c>
      <c r="K298">
        <v>2</v>
      </c>
      <c r="L298">
        <v>1</v>
      </c>
      <c r="M298">
        <v>4</v>
      </c>
      <c r="N298">
        <v>4</v>
      </c>
      <c r="O298">
        <v>5</v>
      </c>
      <c r="P298">
        <v>5</v>
      </c>
      <c r="Q298">
        <v>4</v>
      </c>
      <c r="R298">
        <v>4</v>
      </c>
      <c r="S298">
        <v>4</v>
      </c>
      <c r="T298">
        <v>5</v>
      </c>
      <c r="U298">
        <v>4</v>
      </c>
      <c r="V298">
        <v>5</v>
      </c>
      <c r="W298">
        <v>5</v>
      </c>
      <c r="X298">
        <v>5</v>
      </c>
      <c r="Y298">
        <v>3</v>
      </c>
      <c r="Z298">
        <v>4</v>
      </c>
      <c r="AA298">
        <v>4</v>
      </c>
      <c r="AB298">
        <v>4</v>
      </c>
      <c r="AC298">
        <v>4</v>
      </c>
      <c r="AD298">
        <v>5</v>
      </c>
      <c r="AE298">
        <v>5</v>
      </c>
      <c r="AF298">
        <f>AVERAGEA(A298:D298)</f>
        <v>1.75</v>
      </c>
      <c r="AG298">
        <f>AVERAGEA(E298:G298)</f>
        <v>4</v>
      </c>
      <c r="AH298">
        <f>AVERAGEA(H298:L298)</f>
        <v>1.6</v>
      </c>
      <c r="AI298">
        <f>AVERAGEA(M298:P298)</f>
        <v>4.5</v>
      </c>
      <c r="AJ298">
        <f>AVERAGEA(Q298:U298)</f>
        <v>4.2</v>
      </c>
      <c r="AK298">
        <f>AVERAGEA(V298:Y298)</f>
        <v>4.5</v>
      </c>
      <c r="AL298">
        <f>AVERAGEA(Z298:AB298)</f>
        <v>4</v>
      </c>
      <c r="AM298">
        <f>AVERAGEA(AC298:AE298)</f>
        <v>4.66666666666667</v>
      </c>
    </row>
    <row r="299" spans="1:39">
      <c r="A299">
        <v>4</v>
      </c>
      <c r="B299">
        <v>3</v>
      </c>
      <c r="C299">
        <v>4</v>
      </c>
      <c r="D299">
        <v>4</v>
      </c>
      <c r="E299">
        <v>4</v>
      </c>
      <c r="F299">
        <v>4</v>
      </c>
      <c r="G299">
        <v>4</v>
      </c>
      <c r="H299">
        <v>5</v>
      </c>
      <c r="I299">
        <v>5</v>
      </c>
      <c r="J299">
        <v>3</v>
      </c>
      <c r="K299">
        <v>4</v>
      </c>
      <c r="L299">
        <v>4</v>
      </c>
      <c r="M299">
        <v>3</v>
      </c>
      <c r="N299">
        <v>5</v>
      </c>
      <c r="O299">
        <v>4</v>
      </c>
      <c r="P299">
        <v>4</v>
      </c>
      <c r="Q299">
        <v>3</v>
      </c>
      <c r="R299">
        <v>1</v>
      </c>
      <c r="S299">
        <v>2</v>
      </c>
      <c r="T299">
        <v>2</v>
      </c>
      <c r="U299">
        <v>2</v>
      </c>
      <c r="V299">
        <v>1</v>
      </c>
      <c r="W299">
        <v>1</v>
      </c>
      <c r="X299">
        <v>2</v>
      </c>
      <c r="Y299">
        <v>1</v>
      </c>
      <c r="Z299">
        <v>5</v>
      </c>
      <c r="AA299">
        <v>4</v>
      </c>
      <c r="AB299">
        <v>3</v>
      </c>
      <c r="AC299">
        <v>4</v>
      </c>
      <c r="AD299">
        <v>4</v>
      </c>
      <c r="AE299">
        <v>4</v>
      </c>
      <c r="AF299">
        <f>AVERAGEA(A299:D299)</f>
        <v>3.75</v>
      </c>
      <c r="AG299">
        <f>AVERAGEA(E299:G299)</f>
        <v>4</v>
      </c>
      <c r="AH299">
        <f>AVERAGEA(H299:L299)</f>
        <v>4.2</v>
      </c>
      <c r="AI299">
        <f>AVERAGEA(M299:P299)</f>
        <v>4</v>
      </c>
      <c r="AJ299">
        <f>AVERAGEA(Q299:U299)</f>
        <v>2</v>
      </c>
      <c r="AK299">
        <f>AVERAGEA(V299:Y299)</f>
        <v>1.25</v>
      </c>
      <c r="AL299">
        <f>AVERAGEA(Z299:AB299)</f>
        <v>4</v>
      </c>
      <c r="AM299">
        <f>AVERAGEA(AC299:AE299)</f>
        <v>4</v>
      </c>
    </row>
    <row r="300" spans="1:39">
      <c r="A300">
        <v>5</v>
      </c>
      <c r="B300">
        <v>3</v>
      </c>
      <c r="C300">
        <v>5</v>
      </c>
      <c r="D300">
        <v>5</v>
      </c>
      <c r="E300">
        <v>4</v>
      </c>
      <c r="F300">
        <v>5</v>
      </c>
      <c r="G300">
        <v>4</v>
      </c>
      <c r="H300">
        <v>5</v>
      </c>
      <c r="I300">
        <v>4</v>
      </c>
      <c r="J300">
        <v>5</v>
      </c>
      <c r="K300">
        <v>4</v>
      </c>
      <c r="L300">
        <v>5</v>
      </c>
      <c r="M300">
        <v>3</v>
      </c>
      <c r="N300">
        <v>3</v>
      </c>
      <c r="O300">
        <v>3</v>
      </c>
      <c r="P300">
        <v>5</v>
      </c>
      <c r="Q300">
        <v>4</v>
      </c>
      <c r="R300">
        <v>5</v>
      </c>
      <c r="S300">
        <v>4</v>
      </c>
      <c r="T300">
        <v>5</v>
      </c>
      <c r="U300">
        <v>5</v>
      </c>
      <c r="V300">
        <v>4</v>
      </c>
      <c r="W300">
        <v>4</v>
      </c>
      <c r="X300">
        <v>3</v>
      </c>
      <c r="Y300">
        <v>4</v>
      </c>
      <c r="Z300">
        <v>5</v>
      </c>
      <c r="AA300">
        <v>4</v>
      </c>
      <c r="AB300">
        <v>5</v>
      </c>
      <c r="AC300">
        <v>2</v>
      </c>
      <c r="AD300">
        <v>2</v>
      </c>
      <c r="AE300">
        <v>1</v>
      </c>
      <c r="AF300">
        <f>AVERAGEA(A300:D300)</f>
        <v>4.5</v>
      </c>
      <c r="AG300">
        <f>AVERAGEA(E300:G300)</f>
        <v>4.33333333333333</v>
      </c>
      <c r="AH300">
        <f>AVERAGEA(H300:L300)</f>
        <v>4.6</v>
      </c>
      <c r="AI300">
        <f>AVERAGEA(M300:P300)</f>
        <v>3.5</v>
      </c>
      <c r="AJ300">
        <f>AVERAGEA(Q300:U300)</f>
        <v>4.6</v>
      </c>
      <c r="AK300">
        <f>AVERAGEA(V300:Y300)</f>
        <v>3.75</v>
      </c>
      <c r="AL300">
        <f>AVERAGEA(Z300:AB300)</f>
        <v>4.66666666666667</v>
      </c>
      <c r="AM300">
        <f>AVERAGEA(AC300:AE300)</f>
        <v>1.66666666666667</v>
      </c>
    </row>
    <row r="301" spans="1:39">
      <c r="A301">
        <v>2</v>
      </c>
      <c r="B301">
        <v>3</v>
      </c>
      <c r="C301">
        <v>1</v>
      </c>
      <c r="D301">
        <v>3</v>
      </c>
      <c r="E301">
        <v>4</v>
      </c>
      <c r="F301">
        <v>3</v>
      </c>
      <c r="G301">
        <v>1</v>
      </c>
      <c r="H301">
        <v>5</v>
      </c>
      <c r="I301">
        <v>4</v>
      </c>
      <c r="J301">
        <v>4</v>
      </c>
      <c r="K301">
        <v>3</v>
      </c>
      <c r="L301">
        <v>4</v>
      </c>
      <c r="M301">
        <v>4</v>
      </c>
      <c r="N301">
        <v>2</v>
      </c>
      <c r="O301">
        <v>2</v>
      </c>
      <c r="P301">
        <v>3</v>
      </c>
      <c r="Q301">
        <v>2</v>
      </c>
      <c r="R301">
        <v>2</v>
      </c>
      <c r="S301">
        <v>2</v>
      </c>
      <c r="T301">
        <v>1</v>
      </c>
      <c r="U301">
        <v>4</v>
      </c>
      <c r="V301">
        <v>4</v>
      </c>
      <c r="W301">
        <v>3</v>
      </c>
      <c r="X301">
        <v>3</v>
      </c>
      <c r="Y301">
        <v>4</v>
      </c>
      <c r="Z301">
        <v>5</v>
      </c>
      <c r="AA301">
        <v>3</v>
      </c>
      <c r="AB301">
        <v>4</v>
      </c>
      <c r="AC301">
        <v>4</v>
      </c>
      <c r="AD301">
        <v>3</v>
      </c>
      <c r="AE301">
        <v>1</v>
      </c>
      <c r="AF301">
        <f>AVERAGEA(A301:D301)</f>
        <v>2.25</v>
      </c>
      <c r="AG301">
        <f>AVERAGEA(E301:G301)</f>
        <v>2.66666666666667</v>
      </c>
      <c r="AH301">
        <f>AVERAGEA(H301:L301)</f>
        <v>4</v>
      </c>
      <c r="AI301">
        <f>AVERAGEA(M301:P301)</f>
        <v>2.75</v>
      </c>
      <c r="AJ301">
        <f>AVERAGEA(Q301:U301)</f>
        <v>2.2</v>
      </c>
      <c r="AK301">
        <f>AVERAGEA(V301:Y301)</f>
        <v>3.5</v>
      </c>
      <c r="AL301">
        <f>AVERAGEA(Z301:AB301)</f>
        <v>4</v>
      </c>
      <c r="AM301">
        <f>AVERAGEA(AC301:AE301)</f>
        <v>2.66666666666667</v>
      </c>
    </row>
    <row r="302" spans="1:39">
      <c r="A302">
        <v>4</v>
      </c>
      <c r="B302">
        <v>3</v>
      </c>
      <c r="C302">
        <v>4</v>
      </c>
      <c r="D302">
        <v>4</v>
      </c>
      <c r="E302">
        <v>1</v>
      </c>
      <c r="F302">
        <v>2</v>
      </c>
      <c r="G302">
        <v>3</v>
      </c>
      <c r="H302">
        <v>5</v>
      </c>
      <c r="I302">
        <v>3</v>
      </c>
      <c r="J302">
        <v>4</v>
      </c>
      <c r="K302">
        <v>3</v>
      </c>
      <c r="L302">
        <v>5</v>
      </c>
      <c r="M302">
        <v>4</v>
      </c>
      <c r="N302">
        <v>3</v>
      </c>
      <c r="O302">
        <v>4</v>
      </c>
      <c r="P302">
        <v>5</v>
      </c>
      <c r="Q302">
        <v>5</v>
      </c>
      <c r="R302">
        <v>5</v>
      </c>
      <c r="S302">
        <v>3</v>
      </c>
      <c r="T302">
        <v>4</v>
      </c>
      <c r="U302">
        <v>4</v>
      </c>
      <c r="V302">
        <v>4</v>
      </c>
      <c r="W302">
        <v>5</v>
      </c>
      <c r="X302">
        <v>5</v>
      </c>
      <c r="Y302">
        <v>4</v>
      </c>
      <c r="Z302">
        <v>3</v>
      </c>
      <c r="AA302">
        <v>5</v>
      </c>
      <c r="AB302">
        <v>3</v>
      </c>
      <c r="AC302">
        <v>5</v>
      </c>
      <c r="AD302">
        <v>4</v>
      </c>
      <c r="AE302">
        <v>4</v>
      </c>
      <c r="AF302">
        <f>AVERAGEA(A302:D302)</f>
        <v>3.75</v>
      </c>
      <c r="AG302">
        <f>AVERAGEA(E302:G302)</f>
        <v>2</v>
      </c>
      <c r="AH302">
        <f>AVERAGEA(H302:L302)</f>
        <v>4</v>
      </c>
      <c r="AI302">
        <f>AVERAGEA(M302:P302)</f>
        <v>4</v>
      </c>
      <c r="AJ302">
        <f>AVERAGEA(Q302:U302)</f>
        <v>4.2</v>
      </c>
      <c r="AK302">
        <f>AVERAGEA(V302:Y302)</f>
        <v>4.5</v>
      </c>
      <c r="AL302">
        <f>AVERAGEA(Z302:AB302)</f>
        <v>3.66666666666667</v>
      </c>
      <c r="AM302">
        <f>AVERAGEA(AC302:AE302)</f>
        <v>4.33333333333333</v>
      </c>
    </row>
    <row r="303" spans="1:39">
      <c r="A303">
        <v>4</v>
      </c>
      <c r="B303">
        <v>5</v>
      </c>
      <c r="C303">
        <v>4</v>
      </c>
      <c r="D303">
        <v>3</v>
      </c>
      <c r="E303">
        <v>3</v>
      </c>
      <c r="F303">
        <v>1</v>
      </c>
      <c r="G303">
        <v>2</v>
      </c>
      <c r="H303">
        <v>5</v>
      </c>
      <c r="I303">
        <v>4</v>
      </c>
      <c r="J303">
        <v>5</v>
      </c>
      <c r="K303">
        <v>3</v>
      </c>
      <c r="L303">
        <v>5</v>
      </c>
      <c r="M303">
        <v>4</v>
      </c>
      <c r="N303">
        <v>4</v>
      </c>
      <c r="O303">
        <v>5</v>
      </c>
      <c r="P303">
        <v>4</v>
      </c>
      <c r="Q303">
        <v>5</v>
      </c>
      <c r="R303">
        <v>5</v>
      </c>
      <c r="S303">
        <v>4</v>
      </c>
      <c r="T303">
        <v>4</v>
      </c>
      <c r="U303">
        <v>4</v>
      </c>
      <c r="V303">
        <v>3</v>
      </c>
      <c r="W303">
        <v>5</v>
      </c>
      <c r="X303">
        <v>4</v>
      </c>
      <c r="Y303">
        <v>5</v>
      </c>
      <c r="Z303">
        <v>5</v>
      </c>
      <c r="AA303">
        <v>3</v>
      </c>
      <c r="AB303">
        <v>4</v>
      </c>
      <c r="AC303">
        <v>3</v>
      </c>
      <c r="AD303">
        <v>5</v>
      </c>
      <c r="AE303">
        <v>5</v>
      </c>
      <c r="AF303">
        <f>AVERAGEA(A303:D303)</f>
        <v>4</v>
      </c>
      <c r="AG303">
        <f>AVERAGEA(E303:G303)</f>
        <v>2</v>
      </c>
      <c r="AH303">
        <f>AVERAGEA(H303:L303)</f>
        <v>4.4</v>
      </c>
      <c r="AI303">
        <f>AVERAGEA(M303:P303)</f>
        <v>4.25</v>
      </c>
      <c r="AJ303">
        <f>AVERAGEA(Q303:U303)</f>
        <v>4.4</v>
      </c>
      <c r="AK303">
        <f>AVERAGEA(V303:Y303)</f>
        <v>4.25</v>
      </c>
      <c r="AL303">
        <f>AVERAGEA(Z303:AB303)</f>
        <v>4</v>
      </c>
      <c r="AM303">
        <f>AVERAGEA(AC303:AE303)</f>
        <v>4.33333333333333</v>
      </c>
    </row>
    <row r="304" spans="1:39">
      <c r="A304">
        <v>3</v>
      </c>
      <c r="B304">
        <v>4</v>
      </c>
      <c r="C304">
        <v>3</v>
      </c>
      <c r="D304">
        <v>5</v>
      </c>
      <c r="E304">
        <v>4</v>
      </c>
      <c r="F304">
        <v>5</v>
      </c>
      <c r="G304">
        <v>5</v>
      </c>
      <c r="H304">
        <v>2</v>
      </c>
      <c r="I304">
        <v>1</v>
      </c>
      <c r="J304">
        <v>3</v>
      </c>
      <c r="K304">
        <v>1</v>
      </c>
      <c r="L304">
        <v>2</v>
      </c>
      <c r="M304">
        <v>3</v>
      </c>
      <c r="N304">
        <v>5</v>
      </c>
      <c r="O304">
        <v>5</v>
      </c>
      <c r="P304">
        <v>5</v>
      </c>
      <c r="Q304">
        <v>3</v>
      </c>
      <c r="R304">
        <v>4</v>
      </c>
      <c r="S304">
        <v>5</v>
      </c>
      <c r="T304">
        <v>3</v>
      </c>
      <c r="U304">
        <v>5</v>
      </c>
      <c r="V304">
        <v>5</v>
      </c>
      <c r="W304">
        <v>4</v>
      </c>
      <c r="X304">
        <v>4</v>
      </c>
      <c r="Y304">
        <v>4</v>
      </c>
      <c r="Z304">
        <v>4</v>
      </c>
      <c r="AA304">
        <v>4</v>
      </c>
      <c r="AB304">
        <v>4</v>
      </c>
      <c r="AC304">
        <v>1</v>
      </c>
      <c r="AD304">
        <v>1</v>
      </c>
      <c r="AE304">
        <v>2</v>
      </c>
      <c r="AF304">
        <f>AVERAGEA(A304:D304)</f>
        <v>3.75</v>
      </c>
      <c r="AG304">
        <f>AVERAGEA(E304:G304)</f>
        <v>4.66666666666667</v>
      </c>
      <c r="AH304">
        <f>AVERAGEA(H304:L304)</f>
        <v>1.8</v>
      </c>
      <c r="AI304">
        <f>AVERAGEA(M304:P304)</f>
        <v>4.5</v>
      </c>
      <c r="AJ304">
        <f>AVERAGEA(Q304:U304)</f>
        <v>4</v>
      </c>
      <c r="AK304">
        <f>AVERAGEA(V304:Y304)</f>
        <v>4.25</v>
      </c>
      <c r="AL304">
        <f>AVERAGEA(Z304:AB304)</f>
        <v>4</v>
      </c>
      <c r="AM304">
        <f>AVERAGEA(AC304:AE304)</f>
        <v>1.33333333333333</v>
      </c>
    </row>
    <row r="305" spans="1:39">
      <c r="A305">
        <v>4</v>
      </c>
      <c r="B305">
        <v>5</v>
      </c>
      <c r="C305">
        <v>4</v>
      </c>
      <c r="D305">
        <v>4</v>
      </c>
      <c r="E305">
        <v>4</v>
      </c>
      <c r="F305">
        <v>5</v>
      </c>
      <c r="G305">
        <v>4</v>
      </c>
      <c r="H305">
        <v>4</v>
      </c>
      <c r="I305">
        <v>3</v>
      </c>
      <c r="J305">
        <v>4</v>
      </c>
      <c r="K305">
        <v>5</v>
      </c>
      <c r="L305">
        <v>5</v>
      </c>
      <c r="M305">
        <v>3</v>
      </c>
      <c r="N305">
        <v>5</v>
      </c>
      <c r="O305">
        <v>3</v>
      </c>
      <c r="P305">
        <v>4</v>
      </c>
      <c r="Q305">
        <v>3</v>
      </c>
      <c r="R305">
        <v>5</v>
      </c>
      <c r="S305">
        <v>5</v>
      </c>
      <c r="T305">
        <v>4</v>
      </c>
      <c r="U305">
        <v>5</v>
      </c>
      <c r="V305">
        <v>3</v>
      </c>
      <c r="W305">
        <v>5</v>
      </c>
      <c r="X305">
        <v>4</v>
      </c>
      <c r="Y305">
        <v>4</v>
      </c>
      <c r="Z305">
        <v>5</v>
      </c>
      <c r="AA305">
        <v>5</v>
      </c>
      <c r="AB305">
        <v>5</v>
      </c>
      <c r="AC305">
        <v>4</v>
      </c>
      <c r="AD305">
        <v>4</v>
      </c>
      <c r="AE305">
        <v>5</v>
      </c>
      <c r="AF305">
        <f>AVERAGEA(A305:D305)</f>
        <v>4.25</v>
      </c>
      <c r="AG305">
        <f>AVERAGEA(E305:G305)</f>
        <v>4.33333333333333</v>
      </c>
      <c r="AH305">
        <f>AVERAGEA(H305:L305)</f>
        <v>4.2</v>
      </c>
      <c r="AI305">
        <f>AVERAGEA(M305:P305)</f>
        <v>3.75</v>
      </c>
      <c r="AJ305">
        <f>AVERAGEA(Q305:U305)</f>
        <v>4.4</v>
      </c>
      <c r="AK305">
        <f>AVERAGEA(V305:Y305)</f>
        <v>4</v>
      </c>
      <c r="AL305">
        <f>AVERAGEA(Z305:AB305)</f>
        <v>5</v>
      </c>
      <c r="AM305">
        <f>AVERAGEA(AC305:AE305)</f>
        <v>4.33333333333333</v>
      </c>
    </row>
    <row r="306" spans="1:39">
      <c r="A306">
        <v>5</v>
      </c>
      <c r="B306">
        <v>4</v>
      </c>
      <c r="C306">
        <v>4</v>
      </c>
      <c r="D306">
        <v>3</v>
      </c>
      <c r="E306">
        <v>4</v>
      </c>
      <c r="F306">
        <v>4</v>
      </c>
      <c r="G306">
        <v>3</v>
      </c>
      <c r="H306">
        <v>5</v>
      </c>
      <c r="I306">
        <v>3</v>
      </c>
      <c r="J306">
        <v>4</v>
      </c>
      <c r="K306">
        <v>4</v>
      </c>
      <c r="L306">
        <v>5</v>
      </c>
      <c r="M306">
        <v>5</v>
      </c>
      <c r="N306">
        <v>5</v>
      </c>
      <c r="O306">
        <v>3</v>
      </c>
      <c r="P306">
        <v>5</v>
      </c>
      <c r="Q306">
        <v>2</v>
      </c>
      <c r="R306">
        <v>3</v>
      </c>
      <c r="S306">
        <v>2</v>
      </c>
      <c r="T306">
        <v>2</v>
      </c>
      <c r="U306">
        <v>1</v>
      </c>
      <c r="V306">
        <v>4</v>
      </c>
      <c r="W306">
        <v>3</v>
      </c>
      <c r="X306">
        <v>5</v>
      </c>
      <c r="Y306">
        <v>4</v>
      </c>
      <c r="Z306">
        <v>1</v>
      </c>
      <c r="AA306">
        <v>3</v>
      </c>
      <c r="AB306">
        <v>3</v>
      </c>
      <c r="AC306">
        <v>3</v>
      </c>
      <c r="AD306">
        <v>4</v>
      </c>
      <c r="AE306">
        <v>5</v>
      </c>
      <c r="AF306">
        <f>AVERAGEA(A306:D306)</f>
        <v>4</v>
      </c>
      <c r="AG306">
        <f>AVERAGEA(E306:G306)</f>
        <v>3.66666666666667</v>
      </c>
      <c r="AH306">
        <f>AVERAGEA(H306:L306)</f>
        <v>4.2</v>
      </c>
      <c r="AI306">
        <f>AVERAGEA(M306:P306)</f>
        <v>4.5</v>
      </c>
      <c r="AJ306">
        <f>AVERAGEA(Q306:U306)</f>
        <v>2</v>
      </c>
      <c r="AK306">
        <f>AVERAGEA(V306:Y306)</f>
        <v>4</v>
      </c>
      <c r="AL306">
        <f>AVERAGEA(Z306:AB306)</f>
        <v>2.33333333333333</v>
      </c>
      <c r="AM306">
        <f>AVERAGEA(AC306:AE306)</f>
        <v>4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307"/>
  <sheetViews>
    <sheetView workbookViewId="0">
      <selection activeCell="A1" sqref="$A1:$XFD1048576"/>
    </sheetView>
  </sheetViews>
  <sheetFormatPr defaultColWidth="4" defaultRowHeight="13.5"/>
  <cols>
    <col min="1" max="31" width="4" customWidth="1"/>
    <col min="32" max="39" width="5.625" customWidth="1"/>
    <col min="40" max="16298" width="4" customWidth="1"/>
  </cols>
  <sheetData>
    <row r="1" customFormat="1" spans="32:39">
      <c r="AF1">
        <f t="shared" ref="AF1:AM1" si="0">AVERAGEA(AF3:AF307)</f>
        <v>3.63196721311475</v>
      </c>
      <c r="AG1">
        <f t="shared" si="0"/>
        <v>3.68087431693989</v>
      </c>
      <c r="AH1">
        <f t="shared" si="0"/>
        <v>3.81180327868852</v>
      </c>
      <c r="AI1">
        <f t="shared" si="0"/>
        <v>3.71065573770492</v>
      </c>
      <c r="AJ1">
        <f t="shared" si="0"/>
        <v>3.82295081967213</v>
      </c>
      <c r="AK1">
        <f t="shared" si="0"/>
        <v>3.78196721311475</v>
      </c>
      <c r="AL1">
        <f t="shared" si="0"/>
        <v>3.8</v>
      </c>
      <c r="AM1">
        <f t="shared" si="0"/>
        <v>3.68087431693989</v>
      </c>
    </row>
    <row r="2" customFormat="1" spans="1:40">
      <c r="A2" t="s">
        <v>0</v>
      </c>
      <c r="B2" t="s">
        <v>1</v>
      </c>
      <c r="C2" t="s">
        <v>2</v>
      </c>
      <c r="D2" t="s">
        <v>3</v>
      </c>
      <c r="E2" s="1" t="s">
        <v>4</v>
      </c>
      <c r="F2" s="1" t="s">
        <v>5</v>
      </c>
      <c r="G2" s="1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t="s">
        <v>25</v>
      </c>
      <c r="AA2" t="s">
        <v>26</v>
      </c>
      <c r="AB2" t="s">
        <v>27</v>
      </c>
      <c r="AC2" s="1" t="s">
        <v>28</v>
      </c>
      <c r="AD2" s="1" t="s">
        <v>29</v>
      </c>
      <c r="AE2" s="1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>
        <v>0</v>
      </c>
    </row>
    <row r="3" customFormat="1" spans="1:40">
      <c r="A3">
        <v>3</v>
      </c>
      <c r="B3">
        <v>3</v>
      </c>
      <c r="C3">
        <v>5</v>
      </c>
      <c r="D3">
        <v>4</v>
      </c>
      <c r="E3">
        <v>1</v>
      </c>
      <c r="F3">
        <v>1</v>
      </c>
      <c r="G3">
        <v>2</v>
      </c>
      <c r="H3">
        <v>4</v>
      </c>
      <c r="I3">
        <v>3</v>
      </c>
      <c r="J3">
        <v>5</v>
      </c>
      <c r="K3">
        <v>4</v>
      </c>
      <c r="L3">
        <v>5</v>
      </c>
      <c r="M3">
        <v>5</v>
      </c>
      <c r="N3">
        <v>4</v>
      </c>
      <c r="O3">
        <v>4</v>
      </c>
      <c r="P3">
        <v>5</v>
      </c>
      <c r="Q3">
        <v>3</v>
      </c>
      <c r="R3">
        <v>4</v>
      </c>
      <c r="S3">
        <v>2</v>
      </c>
      <c r="T3">
        <v>2</v>
      </c>
      <c r="U3">
        <v>1</v>
      </c>
      <c r="V3">
        <v>1</v>
      </c>
      <c r="W3">
        <v>1</v>
      </c>
      <c r="X3">
        <v>1</v>
      </c>
      <c r="Y3">
        <v>1</v>
      </c>
      <c r="Z3">
        <v>5</v>
      </c>
      <c r="AA3">
        <v>3</v>
      </c>
      <c r="AB3">
        <v>5</v>
      </c>
      <c r="AC3">
        <v>4</v>
      </c>
      <c r="AD3">
        <v>4</v>
      </c>
      <c r="AE3">
        <v>1</v>
      </c>
      <c r="AF3">
        <f t="shared" ref="AF3:AF66" si="1">AVERAGEA(A3:D3)</f>
        <v>3.75</v>
      </c>
      <c r="AG3">
        <f t="shared" ref="AG3:AG66" si="2">AVERAGEA(E3:G3)</f>
        <v>1.33333333333333</v>
      </c>
      <c r="AH3">
        <f t="shared" ref="AH3:AH66" si="3">AVERAGEA(H3:L3)</f>
        <v>4.2</v>
      </c>
      <c r="AI3">
        <f t="shared" ref="AI3:AI66" si="4">AVERAGEA(M3:P3)</f>
        <v>4.5</v>
      </c>
      <c r="AJ3">
        <f t="shared" ref="AJ3:AJ66" si="5">AVERAGEA(Q3:U3)</f>
        <v>2.4</v>
      </c>
      <c r="AK3">
        <f t="shared" ref="AK3:AK66" si="6">AVERAGEA(V3:Y3)</f>
        <v>1</v>
      </c>
      <c r="AL3">
        <f t="shared" ref="AL3:AL66" si="7">AVERAGEA(Z3:AB3)</f>
        <v>4.33333333333333</v>
      </c>
      <c r="AM3">
        <f t="shared" ref="AM3:AM66" si="8">AVERAGEA(AC3:AE3)</f>
        <v>3</v>
      </c>
      <c r="AN3">
        <v>40</v>
      </c>
    </row>
    <row r="4" customFormat="1" spans="1:40">
      <c r="A4">
        <v>3</v>
      </c>
      <c r="B4">
        <v>5</v>
      </c>
      <c r="C4">
        <v>5</v>
      </c>
      <c r="D4">
        <v>5</v>
      </c>
      <c r="E4">
        <v>4</v>
      </c>
      <c r="F4">
        <v>5</v>
      </c>
      <c r="G4">
        <v>5</v>
      </c>
      <c r="H4">
        <v>4</v>
      </c>
      <c r="I4">
        <v>3</v>
      </c>
      <c r="J4">
        <v>4</v>
      </c>
      <c r="K4">
        <v>4</v>
      </c>
      <c r="L4">
        <v>5</v>
      </c>
      <c r="M4">
        <v>4</v>
      </c>
      <c r="N4">
        <v>5</v>
      </c>
      <c r="O4">
        <v>4</v>
      </c>
      <c r="P4">
        <v>4</v>
      </c>
      <c r="Q4">
        <v>3</v>
      </c>
      <c r="R4">
        <v>5</v>
      </c>
      <c r="S4">
        <v>5</v>
      </c>
      <c r="T4">
        <v>5</v>
      </c>
      <c r="U4">
        <v>4</v>
      </c>
      <c r="V4">
        <v>1</v>
      </c>
      <c r="W4">
        <v>1</v>
      </c>
      <c r="X4">
        <v>1</v>
      </c>
      <c r="Y4">
        <v>1</v>
      </c>
      <c r="Z4">
        <v>5</v>
      </c>
      <c r="AA4">
        <v>4</v>
      </c>
      <c r="AB4">
        <v>5</v>
      </c>
      <c r="AC4">
        <v>5</v>
      </c>
      <c r="AD4">
        <v>4</v>
      </c>
      <c r="AE4">
        <v>5</v>
      </c>
      <c r="AF4">
        <f t="shared" si="1"/>
        <v>4.5</v>
      </c>
      <c r="AG4">
        <f t="shared" si="2"/>
        <v>4.66666666666667</v>
      </c>
      <c r="AH4">
        <f t="shared" si="3"/>
        <v>4</v>
      </c>
      <c r="AI4">
        <f t="shared" si="4"/>
        <v>4.25</v>
      </c>
      <c r="AJ4">
        <f t="shared" si="5"/>
        <v>4.4</v>
      </c>
      <c r="AK4">
        <f t="shared" si="6"/>
        <v>1</v>
      </c>
      <c r="AL4">
        <f t="shared" si="7"/>
        <v>4.66666666666667</v>
      </c>
      <c r="AM4">
        <f t="shared" si="8"/>
        <v>4.66666666666667</v>
      </c>
      <c r="AN4">
        <v>105</v>
      </c>
    </row>
    <row r="5" customFormat="1" spans="1:40">
      <c r="A5">
        <v>3</v>
      </c>
      <c r="B5">
        <v>3</v>
      </c>
      <c r="C5">
        <v>4</v>
      </c>
      <c r="D5">
        <v>4</v>
      </c>
      <c r="E5">
        <v>1</v>
      </c>
      <c r="F5">
        <v>1</v>
      </c>
      <c r="G5">
        <v>2</v>
      </c>
      <c r="H5">
        <v>5</v>
      </c>
      <c r="I5">
        <v>3</v>
      </c>
      <c r="J5">
        <v>5</v>
      </c>
      <c r="K5">
        <v>4</v>
      </c>
      <c r="L5">
        <v>5</v>
      </c>
      <c r="M5">
        <v>2</v>
      </c>
      <c r="N5">
        <v>2</v>
      </c>
      <c r="O5">
        <v>3</v>
      </c>
      <c r="P5">
        <v>3</v>
      </c>
      <c r="Q5">
        <v>5</v>
      </c>
      <c r="R5">
        <v>4</v>
      </c>
      <c r="S5">
        <v>4</v>
      </c>
      <c r="T5">
        <v>4</v>
      </c>
      <c r="U5">
        <v>5</v>
      </c>
      <c r="V5">
        <v>1</v>
      </c>
      <c r="W5">
        <v>1</v>
      </c>
      <c r="X5">
        <v>2</v>
      </c>
      <c r="Y5">
        <v>1</v>
      </c>
      <c r="Z5">
        <v>1</v>
      </c>
      <c r="AA5">
        <v>1</v>
      </c>
      <c r="AB5">
        <v>4</v>
      </c>
      <c r="AC5">
        <v>3</v>
      </c>
      <c r="AD5">
        <v>5</v>
      </c>
      <c r="AE5">
        <v>5</v>
      </c>
      <c r="AF5">
        <f t="shared" si="1"/>
        <v>3.5</v>
      </c>
      <c r="AG5">
        <f t="shared" si="2"/>
        <v>1.33333333333333</v>
      </c>
      <c r="AH5">
        <f t="shared" si="3"/>
        <v>4.4</v>
      </c>
      <c r="AI5">
        <f t="shared" si="4"/>
        <v>2.5</v>
      </c>
      <c r="AJ5">
        <f t="shared" si="5"/>
        <v>4.4</v>
      </c>
      <c r="AK5">
        <f t="shared" si="6"/>
        <v>1.25</v>
      </c>
      <c r="AL5">
        <f t="shared" si="7"/>
        <v>2</v>
      </c>
      <c r="AM5">
        <f t="shared" si="8"/>
        <v>4.33333333333333</v>
      </c>
      <c r="AN5">
        <v>22</v>
      </c>
    </row>
    <row r="6" customFormat="1" spans="1:40">
      <c r="A6">
        <v>4</v>
      </c>
      <c r="B6">
        <v>3</v>
      </c>
      <c r="C6">
        <v>4</v>
      </c>
      <c r="D6">
        <v>4</v>
      </c>
      <c r="E6">
        <v>4</v>
      </c>
      <c r="F6">
        <v>4</v>
      </c>
      <c r="G6">
        <v>4</v>
      </c>
      <c r="H6">
        <v>5</v>
      </c>
      <c r="I6">
        <v>5</v>
      </c>
      <c r="J6">
        <v>3</v>
      </c>
      <c r="K6">
        <v>4</v>
      </c>
      <c r="L6">
        <v>4</v>
      </c>
      <c r="M6">
        <v>3</v>
      </c>
      <c r="N6">
        <v>5</v>
      </c>
      <c r="O6">
        <v>4</v>
      </c>
      <c r="P6">
        <v>4</v>
      </c>
      <c r="Q6">
        <v>3</v>
      </c>
      <c r="R6">
        <v>1</v>
      </c>
      <c r="S6">
        <v>2</v>
      </c>
      <c r="T6">
        <v>2</v>
      </c>
      <c r="U6">
        <v>2</v>
      </c>
      <c r="V6">
        <v>1</v>
      </c>
      <c r="W6">
        <v>1</v>
      </c>
      <c r="X6">
        <v>2</v>
      </c>
      <c r="Y6">
        <v>1</v>
      </c>
      <c r="Z6">
        <v>5</v>
      </c>
      <c r="AA6">
        <v>4</v>
      </c>
      <c r="AB6">
        <v>3</v>
      </c>
      <c r="AC6">
        <v>4</v>
      </c>
      <c r="AD6">
        <v>4</v>
      </c>
      <c r="AE6">
        <v>4</v>
      </c>
      <c r="AF6">
        <f t="shared" si="1"/>
        <v>3.75</v>
      </c>
      <c r="AG6">
        <f t="shared" si="2"/>
        <v>4</v>
      </c>
      <c r="AH6">
        <f t="shared" si="3"/>
        <v>4.2</v>
      </c>
      <c r="AI6">
        <f t="shared" si="4"/>
        <v>4</v>
      </c>
      <c r="AJ6">
        <f t="shared" si="5"/>
        <v>2</v>
      </c>
      <c r="AK6">
        <f t="shared" si="6"/>
        <v>1.25</v>
      </c>
      <c r="AL6">
        <f t="shared" si="7"/>
        <v>4</v>
      </c>
      <c r="AM6">
        <f t="shared" si="8"/>
        <v>4</v>
      </c>
      <c r="AN6">
        <v>298</v>
      </c>
    </row>
    <row r="7" customFormat="1" spans="1:40">
      <c r="A7">
        <v>3</v>
      </c>
      <c r="B7">
        <v>5</v>
      </c>
      <c r="C7">
        <v>4</v>
      </c>
      <c r="D7">
        <v>3</v>
      </c>
      <c r="E7">
        <v>4</v>
      </c>
      <c r="F7">
        <v>4</v>
      </c>
      <c r="G7">
        <v>5</v>
      </c>
      <c r="H7">
        <v>3</v>
      </c>
      <c r="I7">
        <v>1</v>
      </c>
      <c r="J7">
        <v>4</v>
      </c>
      <c r="K7">
        <v>2</v>
      </c>
      <c r="L7">
        <v>3</v>
      </c>
      <c r="M7">
        <v>3</v>
      </c>
      <c r="N7">
        <v>4</v>
      </c>
      <c r="O7">
        <v>4</v>
      </c>
      <c r="P7">
        <v>5</v>
      </c>
      <c r="Q7">
        <v>5</v>
      </c>
      <c r="R7">
        <v>3</v>
      </c>
      <c r="S7">
        <v>4</v>
      </c>
      <c r="T7">
        <v>5</v>
      </c>
      <c r="U7">
        <v>4</v>
      </c>
      <c r="V7">
        <v>2</v>
      </c>
      <c r="W7">
        <v>1</v>
      </c>
      <c r="X7">
        <v>1</v>
      </c>
      <c r="Y7">
        <v>1</v>
      </c>
      <c r="Z7">
        <v>4</v>
      </c>
      <c r="AA7">
        <v>4</v>
      </c>
      <c r="AB7">
        <v>5</v>
      </c>
      <c r="AC7">
        <v>5</v>
      </c>
      <c r="AD7">
        <v>5</v>
      </c>
      <c r="AE7">
        <v>4</v>
      </c>
      <c r="AF7">
        <f t="shared" si="1"/>
        <v>3.75</v>
      </c>
      <c r="AG7">
        <f t="shared" si="2"/>
        <v>4.33333333333333</v>
      </c>
      <c r="AH7">
        <f t="shared" si="3"/>
        <v>2.6</v>
      </c>
      <c r="AI7">
        <f t="shared" si="4"/>
        <v>4</v>
      </c>
      <c r="AJ7">
        <f t="shared" si="5"/>
        <v>4.2</v>
      </c>
      <c r="AK7">
        <f t="shared" si="6"/>
        <v>1.25</v>
      </c>
      <c r="AL7">
        <f t="shared" si="7"/>
        <v>4.33333333333333</v>
      </c>
      <c r="AM7">
        <f t="shared" si="8"/>
        <v>4.66666666666667</v>
      </c>
      <c r="AN7">
        <v>275</v>
      </c>
    </row>
    <row r="8" customFormat="1" spans="1:40">
      <c r="A8">
        <v>5</v>
      </c>
      <c r="B8">
        <v>3</v>
      </c>
      <c r="C8">
        <v>5</v>
      </c>
      <c r="D8">
        <v>4</v>
      </c>
      <c r="E8">
        <v>3</v>
      </c>
      <c r="F8">
        <v>4</v>
      </c>
      <c r="G8">
        <v>5</v>
      </c>
      <c r="H8">
        <v>4</v>
      </c>
      <c r="I8">
        <v>4</v>
      </c>
      <c r="J8">
        <v>5</v>
      </c>
      <c r="K8">
        <v>3</v>
      </c>
      <c r="L8">
        <v>4</v>
      </c>
      <c r="M8">
        <v>5</v>
      </c>
      <c r="N8">
        <v>5</v>
      </c>
      <c r="O8">
        <v>3</v>
      </c>
      <c r="P8">
        <v>5</v>
      </c>
      <c r="Q8">
        <v>3</v>
      </c>
      <c r="R8">
        <v>1</v>
      </c>
      <c r="S8">
        <v>1</v>
      </c>
      <c r="T8">
        <v>4</v>
      </c>
      <c r="U8">
        <v>2</v>
      </c>
      <c r="V8">
        <v>1</v>
      </c>
      <c r="W8">
        <v>2</v>
      </c>
      <c r="X8">
        <v>2</v>
      </c>
      <c r="Y8">
        <v>1</v>
      </c>
      <c r="Z8">
        <v>4</v>
      </c>
      <c r="AA8">
        <v>5</v>
      </c>
      <c r="AB8">
        <v>4</v>
      </c>
      <c r="AC8">
        <v>1</v>
      </c>
      <c r="AD8">
        <v>3</v>
      </c>
      <c r="AE8">
        <v>1</v>
      </c>
      <c r="AF8">
        <f t="shared" si="1"/>
        <v>4.25</v>
      </c>
      <c r="AG8">
        <f t="shared" si="2"/>
        <v>4</v>
      </c>
      <c r="AH8">
        <f t="shared" si="3"/>
        <v>4</v>
      </c>
      <c r="AI8">
        <f t="shared" si="4"/>
        <v>4.5</v>
      </c>
      <c r="AJ8">
        <f t="shared" si="5"/>
        <v>2.2</v>
      </c>
      <c r="AK8">
        <f t="shared" si="6"/>
        <v>1.5</v>
      </c>
      <c r="AL8">
        <f t="shared" si="7"/>
        <v>4.33333333333333</v>
      </c>
      <c r="AM8">
        <f t="shared" si="8"/>
        <v>1.66666666666667</v>
      </c>
      <c r="AN8">
        <v>265</v>
      </c>
    </row>
    <row r="9" customFormat="1" spans="1:40">
      <c r="A9">
        <v>3</v>
      </c>
      <c r="B9">
        <v>4</v>
      </c>
      <c r="C9">
        <v>3</v>
      </c>
      <c r="D9">
        <v>4</v>
      </c>
      <c r="E9">
        <v>5</v>
      </c>
      <c r="F9">
        <v>4</v>
      </c>
      <c r="G9">
        <v>5</v>
      </c>
      <c r="H9">
        <v>5</v>
      </c>
      <c r="I9">
        <v>4</v>
      </c>
      <c r="J9">
        <v>4</v>
      </c>
      <c r="K9">
        <v>3</v>
      </c>
      <c r="L9">
        <v>5</v>
      </c>
      <c r="M9">
        <v>3</v>
      </c>
      <c r="N9">
        <v>1</v>
      </c>
      <c r="O9">
        <v>2</v>
      </c>
      <c r="P9">
        <v>2</v>
      </c>
      <c r="Q9">
        <v>2</v>
      </c>
      <c r="R9">
        <v>3</v>
      </c>
      <c r="S9">
        <v>3</v>
      </c>
      <c r="T9">
        <v>1</v>
      </c>
      <c r="U9">
        <v>2</v>
      </c>
      <c r="V9">
        <v>2</v>
      </c>
      <c r="W9">
        <v>1</v>
      </c>
      <c r="X9">
        <v>1</v>
      </c>
      <c r="Y9">
        <v>2</v>
      </c>
      <c r="Z9">
        <v>5</v>
      </c>
      <c r="AA9">
        <v>3</v>
      </c>
      <c r="AB9">
        <v>5</v>
      </c>
      <c r="AC9">
        <v>5</v>
      </c>
      <c r="AD9">
        <v>4</v>
      </c>
      <c r="AE9">
        <v>4</v>
      </c>
      <c r="AF9">
        <f t="shared" si="1"/>
        <v>3.5</v>
      </c>
      <c r="AG9">
        <f t="shared" si="2"/>
        <v>4.66666666666667</v>
      </c>
      <c r="AH9">
        <f t="shared" si="3"/>
        <v>4.2</v>
      </c>
      <c r="AI9">
        <f t="shared" si="4"/>
        <v>2</v>
      </c>
      <c r="AJ9">
        <f t="shared" si="5"/>
        <v>2.2</v>
      </c>
      <c r="AK9">
        <f t="shared" si="6"/>
        <v>1.5</v>
      </c>
      <c r="AL9">
        <f t="shared" si="7"/>
        <v>4.33333333333333</v>
      </c>
      <c r="AM9">
        <f t="shared" si="8"/>
        <v>4.33333333333333</v>
      </c>
      <c r="AN9">
        <v>15</v>
      </c>
    </row>
    <row r="10" customFormat="1" spans="1:40">
      <c r="A10">
        <v>4</v>
      </c>
      <c r="B10">
        <v>4</v>
      </c>
      <c r="C10">
        <v>5</v>
      </c>
      <c r="D10">
        <v>4</v>
      </c>
      <c r="E10">
        <v>4</v>
      </c>
      <c r="F10">
        <v>3</v>
      </c>
      <c r="G10">
        <v>5</v>
      </c>
      <c r="H10">
        <v>3</v>
      </c>
      <c r="I10">
        <v>1</v>
      </c>
      <c r="J10">
        <v>4</v>
      </c>
      <c r="K10">
        <v>2</v>
      </c>
      <c r="L10">
        <v>2</v>
      </c>
      <c r="M10">
        <v>3</v>
      </c>
      <c r="N10">
        <v>4</v>
      </c>
      <c r="O10">
        <v>4</v>
      </c>
      <c r="P10">
        <v>3</v>
      </c>
      <c r="Q10">
        <v>5</v>
      </c>
      <c r="R10">
        <v>5</v>
      </c>
      <c r="S10">
        <v>4</v>
      </c>
      <c r="T10">
        <v>3</v>
      </c>
      <c r="U10">
        <v>3</v>
      </c>
      <c r="V10">
        <v>1</v>
      </c>
      <c r="W10">
        <v>2</v>
      </c>
      <c r="X10">
        <v>1</v>
      </c>
      <c r="Y10">
        <v>2</v>
      </c>
      <c r="Z10">
        <v>5</v>
      </c>
      <c r="AA10">
        <v>3</v>
      </c>
      <c r="AB10">
        <v>5</v>
      </c>
      <c r="AC10">
        <v>4</v>
      </c>
      <c r="AD10">
        <v>4</v>
      </c>
      <c r="AE10">
        <v>5</v>
      </c>
      <c r="AF10">
        <f t="shared" si="1"/>
        <v>4.25</v>
      </c>
      <c r="AG10">
        <f t="shared" si="2"/>
        <v>4</v>
      </c>
      <c r="AH10">
        <f t="shared" si="3"/>
        <v>2.4</v>
      </c>
      <c r="AI10">
        <f t="shared" si="4"/>
        <v>3.5</v>
      </c>
      <c r="AJ10">
        <f t="shared" si="5"/>
        <v>4</v>
      </c>
      <c r="AK10">
        <f t="shared" si="6"/>
        <v>1.5</v>
      </c>
      <c r="AL10">
        <f t="shared" si="7"/>
        <v>4.33333333333333</v>
      </c>
      <c r="AM10">
        <f t="shared" si="8"/>
        <v>4.33333333333333</v>
      </c>
      <c r="AN10">
        <v>289</v>
      </c>
    </row>
    <row r="11" customFormat="1" spans="1:40">
      <c r="A11">
        <v>4</v>
      </c>
      <c r="B11">
        <v>5</v>
      </c>
      <c r="C11">
        <v>5</v>
      </c>
      <c r="D11">
        <v>4</v>
      </c>
      <c r="E11">
        <v>5</v>
      </c>
      <c r="F11">
        <v>4</v>
      </c>
      <c r="G11">
        <v>5</v>
      </c>
      <c r="H11">
        <v>4</v>
      </c>
      <c r="I11">
        <v>5</v>
      </c>
      <c r="J11">
        <v>4</v>
      </c>
      <c r="K11">
        <v>5</v>
      </c>
      <c r="L11">
        <v>5</v>
      </c>
      <c r="M11">
        <v>5</v>
      </c>
      <c r="N11">
        <v>5</v>
      </c>
      <c r="O11">
        <v>3</v>
      </c>
      <c r="P11">
        <v>5</v>
      </c>
      <c r="Q11">
        <v>4</v>
      </c>
      <c r="R11">
        <v>5</v>
      </c>
      <c r="S11">
        <v>5</v>
      </c>
      <c r="T11">
        <v>5</v>
      </c>
      <c r="U11">
        <v>3</v>
      </c>
      <c r="V11">
        <v>2</v>
      </c>
      <c r="W11">
        <v>1</v>
      </c>
      <c r="X11">
        <v>2</v>
      </c>
      <c r="Y11">
        <v>1</v>
      </c>
      <c r="Z11">
        <v>5</v>
      </c>
      <c r="AA11">
        <v>4</v>
      </c>
      <c r="AB11">
        <v>5</v>
      </c>
      <c r="AC11">
        <v>5</v>
      </c>
      <c r="AD11">
        <v>3</v>
      </c>
      <c r="AE11">
        <v>5</v>
      </c>
      <c r="AF11">
        <f t="shared" si="1"/>
        <v>4.5</v>
      </c>
      <c r="AG11">
        <f t="shared" si="2"/>
        <v>4.66666666666667</v>
      </c>
      <c r="AH11">
        <f t="shared" si="3"/>
        <v>4.6</v>
      </c>
      <c r="AI11">
        <f t="shared" si="4"/>
        <v>4.5</v>
      </c>
      <c r="AJ11">
        <f t="shared" si="5"/>
        <v>4.4</v>
      </c>
      <c r="AK11">
        <f t="shared" si="6"/>
        <v>1.5</v>
      </c>
      <c r="AL11">
        <f t="shared" si="7"/>
        <v>4.66666666666667</v>
      </c>
      <c r="AM11">
        <f t="shared" si="8"/>
        <v>4.33333333333333</v>
      </c>
      <c r="AN11">
        <v>217</v>
      </c>
    </row>
    <row r="12" customFormat="1" spans="1:40">
      <c r="A12">
        <v>2</v>
      </c>
      <c r="B12">
        <v>4</v>
      </c>
      <c r="C12">
        <v>2</v>
      </c>
      <c r="D12">
        <v>3</v>
      </c>
      <c r="E12">
        <v>4</v>
      </c>
      <c r="F12">
        <v>5</v>
      </c>
      <c r="G12">
        <v>4</v>
      </c>
      <c r="H12">
        <v>5</v>
      </c>
      <c r="I12">
        <v>3</v>
      </c>
      <c r="J12">
        <v>4</v>
      </c>
      <c r="K12">
        <v>4</v>
      </c>
      <c r="L12">
        <v>5</v>
      </c>
      <c r="M12">
        <v>1</v>
      </c>
      <c r="N12">
        <v>3</v>
      </c>
      <c r="O12">
        <v>3</v>
      </c>
      <c r="P12">
        <v>1</v>
      </c>
      <c r="Q12">
        <v>5</v>
      </c>
      <c r="R12">
        <v>4</v>
      </c>
      <c r="S12">
        <v>4</v>
      </c>
      <c r="T12">
        <v>4</v>
      </c>
      <c r="U12">
        <v>4</v>
      </c>
      <c r="V12">
        <v>3</v>
      </c>
      <c r="W12">
        <v>1</v>
      </c>
      <c r="X12">
        <v>2</v>
      </c>
      <c r="Y12">
        <v>1</v>
      </c>
      <c r="Z12">
        <v>1</v>
      </c>
      <c r="AA12">
        <v>1</v>
      </c>
      <c r="AB12">
        <v>2</v>
      </c>
      <c r="AC12">
        <v>2</v>
      </c>
      <c r="AD12">
        <v>1</v>
      </c>
      <c r="AE12">
        <v>2</v>
      </c>
      <c r="AF12">
        <f t="shared" si="1"/>
        <v>2.75</v>
      </c>
      <c r="AG12">
        <f t="shared" si="2"/>
        <v>4.33333333333333</v>
      </c>
      <c r="AH12">
        <f t="shared" si="3"/>
        <v>4.2</v>
      </c>
      <c r="AI12">
        <f t="shared" si="4"/>
        <v>2</v>
      </c>
      <c r="AJ12">
        <f t="shared" si="5"/>
        <v>4.2</v>
      </c>
      <c r="AK12">
        <f t="shared" si="6"/>
        <v>1.75</v>
      </c>
      <c r="AL12">
        <f t="shared" si="7"/>
        <v>1.33333333333333</v>
      </c>
      <c r="AM12">
        <f t="shared" si="8"/>
        <v>1.66666666666667</v>
      </c>
      <c r="AN12">
        <v>132</v>
      </c>
    </row>
    <row r="13" customFormat="1" spans="1:40">
      <c r="A13">
        <v>4</v>
      </c>
      <c r="B13">
        <v>3</v>
      </c>
      <c r="C13">
        <v>2</v>
      </c>
      <c r="D13">
        <v>2</v>
      </c>
      <c r="E13">
        <v>5</v>
      </c>
      <c r="F13">
        <v>4</v>
      </c>
      <c r="G13">
        <v>4</v>
      </c>
      <c r="H13">
        <v>5</v>
      </c>
      <c r="I13">
        <v>5</v>
      </c>
      <c r="J13">
        <v>4</v>
      </c>
      <c r="K13">
        <v>4</v>
      </c>
      <c r="L13">
        <v>5</v>
      </c>
      <c r="M13">
        <v>1</v>
      </c>
      <c r="N13">
        <v>3</v>
      </c>
      <c r="O13">
        <v>2</v>
      </c>
      <c r="P13">
        <v>2</v>
      </c>
      <c r="Q13">
        <v>5</v>
      </c>
      <c r="R13">
        <v>4</v>
      </c>
      <c r="S13">
        <v>4</v>
      </c>
      <c r="T13">
        <v>3</v>
      </c>
      <c r="U13">
        <v>5</v>
      </c>
      <c r="V13">
        <v>1</v>
      </c>
      <c r="W13">
        <v>1</v>
      </c>
      <c r="X13">
        <v>2</v>
      </c>
      <c r="Y13">
        <v>3</v>
      </c>
      <c r="Z13">
        <v>1</v>
      </c>
      <c r="AA13">
        <v>1</v>
      </c>
      <c r="AB13">
        <v>2</v>
      </c>
      <c r="AC13">
        <v>5</v>
      </c>
      <c r="AD13">
        <v>3</v>
      </c>
      <c r="AE13">
        <v>3</v>
      </c>
      <c r="AF13">
        <f t="shared" si="1"/>
        <v>2.75</v>
      </c>
      <c r="AG13">
        <f t="shared" si="2"/>
        <v>4.33333333333333</v>
      </c>
      <c r="AH13">
        <f t="shared" si="3"/>
        <v>4.6</v>
      </c>
      <c r="AI13">
        <f t="shared" si="4"/>
        <v>2</v>
      </c>
      <c r="AJ13">
        <f t="shared" si="5"/>
        <v>4.2</v>
      </c>
      <c r="AK13">
        <f t="shared" si="6"/>
        <v>1.75</v>
      </c>
      <c r="AL13">
        <f t="shared" si="7"/>
        <v>1.33333333333333</v>
      </c>
      <c r="AM13">
        <f t="shared" si="8"/>
        <v>3.66666666666667</v>
      </c>
      <c r="AN13">
        <v>167</v>
      </c>
    </row>
    <row r="14" customFormat="1" spans="1:40">
      <c r="A14">
        <v>3</v>
      </c>
      <c r="B14">
        <v>3</v>
      </c>
      <c r="C14">
        <v>5</v>
      </c>
      <c r="D14">
        <v>3</v>
      </c>
      <c r="E14">
        <v>3</v>
      </c>
      <c r="F14">
        <v>5</v>
      </c>
      <c r="G14">
        <v>5</v>
      </c>
      <c r="H14">
        <v>4</v>
      </c>
      <c r="I14">
        <v>4</v>
      </c>
      <c r="J14">
        <v>4</v>
      </c>
      <c r="K14">
        <v>5</v>
      </c>
      <c r="L14">
        <v>5</v>
      </c>
      <c r="M14">
        <v>3</v>
      </c>
      <c r="N14">
        <v>2</v>
      </c>
      <c r="O14">
        <v>3</v>
      </c>
      <c r="P14">
        <v>1</v>
      </c>
      <c r="Q14">
        <v>3</v>
      </c>
      <c r="R14">
        <v>5</v>
      </c>
      <c r="S14">
        <v>5</v>
      </c>
      <c r="T14">
        <v>4</v>
      </c>
      <c r="U14">
        <v>4</v>
      </c>
      <c r="V14">
        <v>4</v>
      </c>
      <c r="W14">
        <v>1</v>
      </c>
      <c r="X14">
        <v>1</v>
      </c>
      <c r="Y14">
        <v>1</v>
      </c>
      <c r="Z14">
        <v>2</v>
      </c>
      <c r="AA14">
        <v>1</v>
      </c>
      <c r="AB14">
        <v>2</v>
      </c>
      <c r="AC14">
        <v>4</v>
      </c>
      <c r="AD14">
        <v>4</v>
      </c>
      <c r="AE14">
        <v>4</v>
      </c>
      <c r="AF14">
        <f t="shared" si="1"/>
        <v>3.5</v>
      </c>
      <c r="AG14">
        <f t="shared" si="2"/>
        <v>4.33333333333333</v>
      </c>
      <c r="AH14">
        <f t="shared" si="3"/>
        <v>4.4</v>
      </c>
      <c r="AI14">
        <f t="shared" si="4"/>
        <v>2.25</v>
      </c>
      <c r="AJ14">
        <f t="shared" si="5"/>
        <v>4.2</v>
      </c>
      <c r="AK14">
        <f t="shared" si="6"/>
        <v>1.75</v>
      </c>
      <c r="AL14">
        <f t="shared" si="7"/>
        <v>1.66666666666667</v>
      </c>
      <c r="AM14">
        <f t="shared" si="8"/>
        <v>4</v>
      </c>
      <c r="AN14">
        <v>234</v>
      </c>
    </row>
    <row r="15" customFormat="1" spans="1:40">
      <c r="A15">
        <v>3</v>
      </c>
      <c r="B15">
        <v>3</v>
      </c>
      <c r="C15">
        <v>5</v>
      </c>
      <c r="D15">
        <v>5</v>
      </c>
      <c r="E15">
        <v>1</v>
      </c>
      <c r="F15">
        <v>2</v>
      </c>
      <c r="G15">
        <v>1</v>
      </c>
      <c r="H15">
        <v>4</v>
      </c>
      <c r="I15">
        <v>4</v>
      </c>
      <c r="J15">
        <v>5</v>
      </c>
      <c r="K15">
        <v>5</v>
      </c>
      <c r="L15">
        <v>4</v>
      </c>
      <c r="M15">
        <v>2</v>
      </c>
      <c r="N15">
        <v>3</v>
      </c>
      <c r="O15">
        <v>3</v>
      </c>
      <c r="P15">
        <v>1</v>
      </c>
      <c r="Q15">
        <v>2</v>
      </c>
      <c r="R15">
        <v>2</v>
      </c>
      <c r="S15">
        <v>1</v>
      </c>
      <c r="T15">
        <v>2</v>
      </c>
      <c r="U15">
        <v>1</v>
      </c>
      <c r="V15">
        <v>2</v>
      </c>
      <c r="W15">
        <v>2</v>
      </c>
      <c r="X15">
        <v>1</v>
      </c>
      <c r="Y15">
        <v>2</v>
      </c>
      <c r="Z15">
        <v>2</v>
      </c>
      <c r="AA15">
        <v>3</v>
      </c>
      <c r="AB15">
        <v>1</v>
      </c>
      <c r="AC15">
        <v>4</v>
      </c>
      <c r="AD15">
        <v>3</v>
      </c>
      <c r="AE15">
        <v>4</v>
      </c>
      <c r="AF15">
        <f t="shared" si="1"/>
        <v>4</v>
      </c>
      <c r="AG15">
        <f t="shared" si="2"/>
        <v>1.33333333333333</v>
      </c>
      <c r="AH15">
        <f t="shared" si="3"/>
        <v>4.4</v>
      </c>
      <c r="AI15">
        <f t="shared" si="4"/>
        <v>2.25</v>
      </c>
      <c r="AJ15">
        <f t="shared" si="5"/>
        <v>1.6</v>
      </c>
      <c r="AK15">
        <f t="shared" si="6"/>
        <v>1.75</v>
      </c>
      <c r="AL15">
        <f t="shared" si="7"/>
        <v>2</v>
      </c>
      <c r="AM15">
        <f t="shared" si="8"/>
        <v>3.66666666666667</v>
      </c>
      <c r="AN15">
        <v>126</v>
      </c>
    </row>
    <row r="16" customFormat="1" spans="1:40">
      <c r="A16">
        <v>5</v>
      </c>
      <c r="B16">
        <v>5</v>
      </c>
      <c r="C16">
        <v>5</v>
      </c>
      <c r="D16">
        <v>5</v>
      </c>
      <c r="E16">
        <v>1</v>
      </c>
      <c r="F16">
        <v>2</v>
      </c>
      <c r="G16">
        <v>1</v>
      </c>
      <c r="H16">
        <v>5</v>
      </c>
      <c r="I16">
        <v>3</v>
      </c>
      <c r="J16">
        <v>4</v>
      </c>
      <c r="K16">
        <v>5</v>
      </c>
      <c r="L16">
        <v>5</v>
      </c>
      <c r="M16">
        <v>2</v>
      </c>
      <c r="N16">
        <v>3</v>
      </c>
      <c r="O16">
        <v>2</v>
      </c>
      <c r="P16">
        <v>2</v>
      </c>
      <c r="Q16">
        <v>4</v>
      </c>
      <c r="R16">
        <v>4</v>
      </c>
      <c r="S16">
        <v>4</v>
      </c>
      <c r="T16">
        <v>4</v>
      </c>
      <c r="U16">
        <v>5</v>
      </c>
      <c r="V16">
        <v>3</v>
      </c>
      <c r="W16">
        <v>2</v>
      </c>
      <c r="X16">
        <v>1</v>
      </c>
      <c r="Y16">
        <v>1</v>
      </c>
      <c r="Z16">
        <v>2</v>
      </c>
      <c r="AA16">
        <v>2</v>
      </c>
      <c r="AB16">
        <v>3</v>
      </c>
      <c r="AC16">
        <v>5</v>
      </c>
      <c r="AD16">
        <v>3</v>
      </c>
      <c r="AE16">
        <v>5</v>
      </c>
      <c r="AF16">
        <f t="shared" si="1"/>
        <v>5</v>
      </c>
      <c r="AG16">
        <f t="shared" si="2"/>
        <v>1.33333333333333</v>
      </c>
      <c r="AH16">
        <f t="shared" si="3"/>
        <v>4.4</v>
      </c>
      <c r="AI16">
        <f t="shared" si="4"/>
        <v>2.25</v>
      </c>
      <c r="AJ16">
        <f t="shared" si="5"/>
        <v>4.2</v>
      </c>
      <c r="AK16">
        <f t="shared" si="6"/>
        <v>1.75</v>
      </c>
      <c r="AL16">
        <f t="shared" si="7"/>
        <v>2.33333333333333</v>
      </c>
      <c r="AM16">
        <f t="shared" si="8"/>
        <v>4.33333333333333</v>
      </c>
      <c r="AN16">
        <v>1</v>
      </c>
    </row>
    <row r="17" customFormat="1" spans="1:40">
      <c r="A17">
        <v>2</v>
      </c>
      <c r="B17">
        <v>2</v>
      </c>
      <c r="C17">
        <v>4</v>
      </c>
      <c r="D17">
        <v>3</v>
      </c>
      <c r="E17">
        <v>5</v>
      </c>
      <c r="F17">
        <v>3</v>
      </c>
      <c r="G17">
        <v>3</v>
      </c>
      <c r="H17">
        <v>2</v>
      </c>
      <c r="I17">
        <v>4</v>
      </c>
      <c r="J17">
        <v>1</v>
      </c>
      <c r="K17">
        <v>1</v>
      </c>
      <c r="L17">
        <v>3</v>
      </c>
      <c r="M17">
        <v>3</v>
      </c>
      <c r="N17">
        <v>2</v>
      </c>
      <c r="O17">
        <v>2</v>
      </c>
      <c r="P17">
        <v>2</v>
      </c>
      <c r="Q17">
        <v>4</v>
      </c>
      <c r="R17">
        <v>5</v>
      </c>
      <c r="S17">
        <v>4</v>
      </c>
      <c r="T17">
        <v>3</v>
      </c>
      <c r="U17">
        <v>5</v>
      </c>
      <c r="V17">
        <v>2</v>
      </c>
      <c r="W17">
        <v>3</v>
      </c>
      <c r="X17">
        <v>1</v>
      </c>
      <c r="Y17">
        <v>1</v>
      </c>
      <c r="Z17">
        <v>3</v>
      </c>
      <c r="AA17">
        <v>4</v>
      </c>
      <c r="AB17">
        <v>2</v>
      </c>
      <c r="AC17">
        <v>4</v>
      </c>
      <c r="AD17">
        <v>5</v>
      </c>
      <c r="AE17">
        <v>5</v>
      </c>
      <c r="AF17">
        <f t="shared" si="1"/>
        <v>2.75</v>
      </c>
      <c r="AG17">
        <f t="shared" si="2"/>
        <v>3.66666666666667</v>
      </c>
      <c r="AH17">
        <f t="shared" si="3"/>
        <v>2.2</v>
      </c>
      <c r="AI17">
        <f t="shared" si="4"/>
        <v>2.25</v>
      </c>
      <c r="AJ17">
        <f t="shared" si="5"/>
        <v>4.2</v>
      </c>
      <c r="AK17">
        <f t="shared" si="6"/>
        <v>1.75</v>
      </c>
      <c r="AL17">
        <f t="shared" si="7"/>
        <v>3</v>
      </c>
      <c r="AM17">
        <f t="shared" si="8"/>
        <v>4.66666666666667</v>
      </c>
      <c r="AN17">
        <v>183</v>
      </c>
    </row>
    <row r="18" customFormat="1" spans="1:40">
      <c r="A18">
        <v>4</v>
      </c>
      <c r="B18">
        <v>3</v>
      </c>
      <c r="C18">
        <v>3</v>
      </c>
      <c r="D18">
        <v>5</v>
      </c>
      <c r="E18">
        <v>2</v>
      </c>
      <c r="F18">
        <v>1</v>
      </c>
      <c r="G18">
        <v>2</v>
      </c>
      <c r="H18">
        <v>3</v>
      </c>
      <c r="I18">
        <v>1</v>
      </c>
      <c r="J18">
        <v>3</v>
      </c>
      <c r="K18">
        <v>2</v>
      </c>
      <c r="L18">
        <v>1</v>
      </c>
      <c r="M18">
        <v>5</v>
      </c>
      <c r="N18">
        <v>5</v>
      </c>
      <c r="O18">
        <v>4</v>
      </c>
      <c r="P18">
        <v>4</v>
      </c>
      <c r="Q18">
        <v>1</v>
      </c>
      <c r="R18">
        <v>2</v>
      </c>
      <c r="S18">
        <v>3</v>
      </c>
      <c r="T18">
        <v>3</v>
      </c>
      <c r="U18">
        <v>2</v>
      </c>
      <c r="V18">
        <v>2</v>
      </c>
      <c r="W18">
        <v>3</v>
      </c>
      <c r="X18">
        <v>1</v>
      </c>
      <c r="Y18">
        <v>1</v>
      </c>
      <c r="Z18">
        <v>3</v>
      </c>
      <c r="AA18">
        <v>3</v>
      </c>
      <c r="AB18">
        <v>4</v>
      </c>
      <c r="AC18">
        <v>4</v>
      </c>
      <c r="AD18">
        <v>5</v>
      </c>
      <c r="AE18">
        <v>4</v>
      </c>
      <c r="AF18">
        <f t="shared" si="1"/>
        <v>3.75</v>
      </c>
      <c r="AG18">
        <f t="shared" si="2"/>
        <v>1.66666666666667</v>
      </c>
      <c r="AH18">
        <f t="shared" si="3"/>
        <v>2</v>
      </c>
      <c r="AI18">
        <f t="shared" si="4"/>
        <v>4.5</v>
      </c>
      <c r="AJ18">
        <f t="shared" si="5"/>
        <v>2.2</v>
      </c>
      <c r="AK18">
        <f t="shared" si="6"/>
        <v>1.75</v>
      </c>
      <c r="AL18">
        <f t="shared" si="7"/>
        <v>3.33333333333333</v>
      </c>
      <c r="AM18">
        <f t="shared" si="8"/>
        <v>4.33333333333333</v>
      </c>
      <c r="AN18">
        <v>46</v>
      </c>
    </row>
    <row r="19" customFormat="1" spans="1:40">
      <c r="A19">
        <v>5</v>
      </c>
      <c r="B19">
        <v>3</v>
      </c>
      <c r="C19">
        <v>4</v>
      </c>
      <c r="D19">
        <v>4</v>
      </c>
      <c r="E19">
        <v>4</v>
      </c>
      <c r="F19">
        <v>5</v>
      </c>
      <c r="G19">
        <v>4</v>
      </c>
      <c r="H19">
        <v>1</v>
      </c>
      <c r="I19">
        <v>1</v>
      </c>
      <c r="J19">
        <v>1</v>
      </c>
      <c r="K19">
        <v>3</v>
      </c>
      <c r="L19">
        <v>2</v>
      </c>
      <c r="M19">
        <v>4</v>
      </c>
      <c r="N19">
        <v>3</v>
      </c>
      <c r="O19">
        <v>5</v>
      </c>
      <c r="P19">
        <v>4</v>
      </c>
      <c r="Q19">
        <v>3</v>
      </c>
      <c r="R19">
        <v>4</v>
      </c>
      <c r="S19">
        <v>5</v>
      </c>
      <c r="T19">
        <v>4</v>
      </c>
      <c r="U19">
        <v>5</v>
      </c>
      <c r="V19">
        <v>2</v>
      </c>
      <c r="W19">
        <v>1</v>
      </c>
      <c r="X19">
        <v>1</v>
      </c>
      <c r="Y19">
        <v>3</v>
      </c>
      <c r="Z19">
        <v>3</v>
      </c>
      <c r="AA19">
        <v>4</v>
      </c>
      <c r="AB19">
        <v>4</v>
      </c>
      <c r="AC19">
        <v>3</v>
      </c>
      <c r="AD19">
        <v>4</v>
      </c>
      <c r="AE19">
        <v>5</v>
      </c>
      <c r="AF19">
        <f t="shared" si="1"/>
        <v>4</v>
      </c>
      <c r="AG19">
        <f t="shared" si="2"/>
        <v>4.33333333333333</v>
      </c>
      <c r="AH19">
        <f t="shared" si="3"/>
        <v>1.6</v>
      </c>
      <c r="AI19">
        <f t="shared" si="4"/>
        <v>4</v>
      </c>
      <c r="AJ19">
        <f t="shared" si="5"/>
        <v>4.2</v>
      </c>
      <c r="AK19">
        <f t="shared" si="6"/>
        <v>1.75</v>
      </c>
      <c r="AL19">
        <f t="shared" si="7"/>
        <v>3.66666666666667</v>
      </c>
      <c r="AM19">
        <f t="shared" si="8"/>
        <v>4</v>
      </c>
      <c r="AN19">
        <v>223</v>
      </c>
    </row>
    <row r="20" customFormat="1" spans="1:40">
      <c r="A20">
        <v>4</v>
      </c>
      <c r="B20">
        <v>5</v>
      </c>
      <c r="C20">
        <v>5</v>
      </c>
      <c r="D20">
        <v>3</v>
      </c>
      <c r="E20">
        <v>5</v>
      </c>
      <c r="F20">
        <v>4</v>
      </c>
      <c r="G20">
        <v>4</v>
      </c>
      <c r="H20">
        <v>5</v>
      </c>
      <c r="I20">
        <v>4</v>
      </c>
      <c r="J20">
        <v>4</v>
      </c>
      <c r="K20">
        <v>5</v>
      </c>
      <c r="L20">
        <v>4</v>
      </c>
      <c r="M20">
        <v>5</v>
      </c>
      <c r="N20">
        <v>4</v>
      </c>
      <c r="O20">
        <v>3</v>
      </c>
      <c r="P20">
        <v>4</v>
      </c>
      <c r="Q20">
        <v>4</v>
      </c>
      <c r="R20">
        <v>4</v>
      </c>
      <c r="S20">
        <v>5</v>
      </c>
      <c r="T20">
        <v>4</v>
      </c>
      <c r="U20">
        <v>4</v>
      </c>
      <c r="V20">
        <v>1</v>
      </c>
      <c r="W20">
        <v>2</v>
      </c>
      <c r="X20">
        <v>1</v>
      </c>
      <c r="Y20">
        <v>3</v>
      </c>
      <c r="Z20">
        <v>4</v>
      </c>
      <c r="AA20">
        <v>4</v>
      </c>
      <c r="AB20">
        <v>4</v>
      </c>
      <c r="AC20">
        <v>1</v>
      </c>
      <c r="AD20">
        <v>2</v>
      </c>
      <c r="AE20">
        <v>3</v>
      </c>
      <c r="AF20">
        <f t="shared" si="1"/>
        <v>4.25</v>
      </c>
      <c r="AG20">
        <f t="shared" si="2"/>
        <v>4.33333333333333</v>
      </c>
      <c r="AH20">
        <f t="shared" si="3"/>
        <v>4.4</v>
      </c>
      <c r="AI20">
        <f t="shared" si="4"/>
        <v>4</v>
      </c>
      <c r="AJ20">
        <f t="shared" si="5"/>
        <v>4.2</v>
      </c>
      <c r="AK20">
        <f t="shared" si="6"/>
        <v>1.75</v>
      </c>
      <c r="AL20">
        <f t="shared" si="7"/>
        <v>4</v>
      </c>
      <c r="AM20">
        <f t="shared" si="8"/>
        <v>2</v>
      </c>
      <c r="AN20">
        <v>70</v>
      </c>
    </row>
    <row r="21" customFormat="1" spans="1:40">
      <c r="A21">
        <v>5</v>
      </c>
      <c r="B21">
        <v>5</v>
      </c>
      <c r="C21">
        <v>5</v>
      </c>
      <c r="D21">
        <v>5</v>
      </c>
      <c r="E21">
        <v>5</v>
      </c>
      <c r="F21">
        <v>4</v>
      </c>
      <c r="G21">
        <v>3</v>
      </c>
      <c r="H21">
        <v>3</v>
      </c>
      <c r="I21">
        <v>4</v>
      </c>
      <c r="J21">
        <v>5</v>
      </c>
      <c r="K21">
        <v>4</v>
      </c>
      <c r="L21">
        <v>4</v>
      </c>
      <c r="M21">
        <v>1</v>
      </c>
      <c r="N21">
        <v>2</v>
      </c>
      <c r="O21">
        <v>1</v>
      </c>
      <c r="P21">
        <v>3</v>
      </c>
      <c r="Q21">
        <v>1</v>
      </c>
      <c r="R21">
        <v>1</v>
      </c>
      <c r="S21">
        <v>3</v>
      </c>
      <c r="T21">
        <v>2</v>
      </c>
      <c r="U21">
        <v>1</v>
      </c>
      <c r="V21">
        <v>3</v>
      </c>
      <c r="W21">
        <v>2</v>
      </c>
      <c r="X21">
        <v>1</v>
      </c>
      <c r="Y21">
        <v>1</v>
      </c>
      <c r="Z21">
        <v>5</v>
      </c>
      <c r="AA21">
        <v>4</v>
      </c>
      <c r="AB21">
        <v>3</v>
      </c>
      <c r="AC21">
        <v>4</v>
      </c>
      <c r="AD21">
        <v>4</v>
      </c>
      <c r="AE21">
        <v>4</v>
      </c>
      <c r="AF21">
        <f t="shared" si="1"/>
        <v>5</v>
      </c>
      <c r="AG21">
        <f t="shared" si="2"/>
        <v>4</v>
      </c>
      <c r="AH21">
        <f t="shared" si="3"/>
        <v>4</v>
      </c>
      <c r="AI21">
        <f t="shared" si="4"/>
        <v>1.75</v>
      </c>
      <c r="AJ21">
        <f t="shared" si="5"/>
        <v>1.6</v>
      </c>
      <c r="AK21">
        <f t="shared" si="6"/>
        <v>1.75</v>
      </c>
      <c r="AL21">
        <f t="shared" si="7"/>
        <v>4</v>
      </c>
      <c r="AM21">
        <f t="shared" si="8"/>
        <v>4</v>
      </c>
      <c r="AN21">
        <v>164</v>
      </c>
    </row>
    <row r="22" customFormat="1" spans="1:40">
      <c r="A22">
        <v>5</v>
      </c>
      <c r="B22">
        <v>3</v>
      </c>
      <c r="C22">
        <v>5</v>
      </c>
      <c r="D22">
        <v>4</v>
      </c>
      <c r="E22">
        <v>2</v>
      </c>
      <c r="F22">
        <v>3</v>
      </c>
      <c r="G22">
        <v>1</v>
      </c>
      <c r="H22">
        <v>2</v>
      </c>
      <c r="I22">
        <v>2</v>
      </c>
      <c r="J22">
        <v>1</v>
      </c>
      <c r="K22">
        <v>1</v>
      </c>
      <c r="L22">
        <v>1</v>
      </c>
      <c r="M22">
        <v>4</v>
      </c>
      <c r="N22">
        <v>5</v>
      </c>
      <c r="O22">
        <v>4</v>
      </c>
      <c r="P22">
        <v>5</v>
      </c>
      <c r="Q22">
        <v>5</v>
      </c>
      <c r="R22">
        <v>4</v>
      </c>
      <c r="S22">
        <v>4</v>
      </c>
      <c r="T22">
        <v>4</v>
      </c>
      <c r="U22">
        <v>5</v>
      </c>
      <c r="V22">
        <v>2</v>
      </c>
      <c r="W22">
        <v>2</v>
      </c>
      <c r="X22">
        <v>2</v>
      </c>
      <c r="Y22">
        <v>1</v>
      </c>
      <c r="Z22">
        <v>4</v>
      </c>
      <c r="AA22">
        <v>4</v>
      </c>
      <c r="AB22">
        <v>5</v>
      </c>
      <c r="AC22">
        <v>1</v>
      </c>
      <c r="AD22">
        <v>2</v>
      </c>
      <c r="AE22">
        <v>2</v>
      </c>
      <c r="AF22">
        <f t="shared" si="1"/>
        <v>4.25</v>
      </c>
      <c r="AG22">
        <f t="shared" si="2"/>
        <v>2</v>
      </c>
      <c r="AH22">
        <f t="shared" si="3"/>
        <v>1.4</v>
      </c>
      <c r="AI22">
        <f t="shared" si="4"/>
        <v>4.5</v>
      </c>
      <c r="AJ22">
        <f t="shared" si="5"/>
        <v>4.4</v>
      </c>
      <c r="AK22">
        <f t="shared" si="6"/>
        <v>1.75</v>
      </c>
      <c r="AL22">
        <f t="shared" si="7"/>
        <v>4.33333333333333</v>
      </c>
      <c r="AM22">
        <f t="shared" si="8"/>
        <v>1.66666666666667</v>
      </c>
      <c r="AN22">
        <v>16</v>
      </c>
    </row>
    <row r="23" customFormat="1" spans="1:40">
      <c r="A23">
        <v>5</v>
      </c>
      <c r="B23">
        <v>5</v>
      </c>
      <c r="C23">
        <v>5</v>
      </c>
      <c r="D23">
        <v>5</v>
      </c>
      <c r="E23">
        <v>4</v>
      </c>
      <c r="F23">
        <v>4</v>
      </c>
      <c r="G23">
        <v>4</v>
      </c>
      <c r="H23">
        <v>5</v>
      </c>
      <c r="I23">
        <v>3</v>
      </c>
      <c r="J23">
        <v>3</v>
      </c>
      <c r="K23">
        <v>5</v>
      </c>
      <c r="L23">
        <v>4</v>
      </c>
      <c r="M23">
        <v>5</v>
      </c>
      <c r="N23">
        <v>3</v>
      </c>
      <c r="O23">
        <v>3</v>
      </c>
      <c r="P23">
        <v>3</v>
      </c>
      <c r="Q23">
        <v>5</v>
      </c>
      <c r="R23">
        <v>4</v>
      </c>
      <c r="S23">
        <v>4</v>
      </c>
      <c r="T23">
        <v>4</v>
      </c>
      <c r="U23">
        <v>4</v>
      </c>
      <c r="V23">
        <v>2</v>
      </c>
      <c r="W23">
        <v>1</v>
      </c>
      <c r="X23">
        <v>3</v>
      </c>
      <c r="Y23">
        <v>1</v>
      </c>
      <c r="Z23">
        <v>5</v>
      </c>
      <c r="AA23">
        <v>3</v>
      </c>
      <c r="AB23">
        <v>5</v>
      </c>
      <c r="AC23">
        <v>4</v>
      </c>
      <c r="AD23">
        <v>4</v>
      </c>
      <c r="AE23">
        <v>4</v>
      </c>
      <c r="AF23">
        <f t="shared" si="1"/>
        <v>5</v>
      </c>
      <c r="AG23">
        <f t="shared" si="2"/>
        <v>4</v>
      </c>
      <c r="AH23">
        <f t="shared" si="3"/>
        <v>4</v>
      </c>
      <c r="AI23">
        <f t="shared" si="4"/>
        <v>3.5</v>
      </c>
      <c r="AJ23">
        <f t="shared" si="5"/>
        <v>4.2</v>
      </c>
      <c r="AK23">
        <f t="shared" si="6"/>
        <v>1.75</v>
      </c>
      <c r="AL23">
        <f t="shared" si="7"/>
        <v>4.33333333333333</v>
      </c>
      <c r="AM23">
        <f t="shared" si="8"/>
        <v>4</v>
      </c>
      <c r="AN23">
        <v>94</v>
      </c>
    </row>
    <row r="24" customFormat="1" spans="1:40">
      <c r="A24">
        <v>4</v>
      </c>
      <c r="B24">
        <v>5</v>
      </c>
      <c r="C24">
        <v>4</v>
      </c>
      <c r="D24">
        <v>5</v>
      </c>
      <c r="E24">
        <v>3</v>
      </c>
      <c r="F24">
        <v>4</v>
      </c>
      <c r="G24">
        <v>4</v>
      </c>
      <c r="H24">
        <v>5</v>
      </c>
      <c r="I24">
        <v>4</v>
      </c>
      <c r="J24">
        <v>4</v>
      </c>
      <c r="K24">
        <v>4</v>
      </c>
      <c r="L24">
        <v>3</v>
      </c>
      <c r="M24">
        <v>4</v>
      </c>
      <c r="N24">
        <v>3</v>
      </c>
      <c r="O24">
        <v>5</v>
      </c>
      <c r="P24">
        <v>4</v>
      </c>
      <c r="Q24">
        <v>5</v>
      </c>
      <c r="R24">
        <v>4</v>
      </c>
      <c r="S24">
        <v>4</v>
      </c>
      <c r="T24">
        <v>5</v>
      </c>
      <c r="U24">
        <v>4</v>
      </c>
      <c r="V24">
        <v>1</v>
      </c>
      <c r="W24">
        <v>1</v>
      </c>
      <c r="X24">
        <v>3</v>
      </c>
      <c r="Y24">
        <v>2</v>
      </c>
      <c r="Z24">
        <v>4</v>
      </c>
      <c r="AA24">
        <v>4</v>
      </c>
      <c r="AB24">
        <v>5</v>
      </c>
      <c r="AC24">
        <v>3</v>
      </c>
      <c r="AD24">
        <v>5</v>
      </c>
      <c r="AE24">
        <v>5</v>
      </c>
      <c r="AF24">
        <f t="shared" si="1"/>
        <v>4.5</v>
      </c>
      <c r="AG24">
        <f t="shared" si="2"/>
        <v>3.66666666666667</v>
      </c>
      <c r="AH24">
        <f t="shared" si="3"/>
        <v>4</v>
      </c>
      <c r="AI24">
        <f t="shared" si="4"/>
        <v>4</v>
      </c>
      <c r="AJ24">
        <f t="shared" si="5"/>
        <v>4.4</v>
      </c>
      <c r="AK24">
        <f t="shared" si="6"/>
        <v>1.75</v>
      </c>
      <c r="AL24">
        <f t="shared" si="7"/>
        <v>4.33333333333333</v>
      </c>
      <c r="AM24">
        <f t="shared" si="8"/>
        <v>4.33333333333333</v>
      </c>
      <c r="AN24">
        <v>127</v>
      </c>
    </row>
    <row r="25" customFormat="1" spans="1:40">
      <c r="A25">
        <v>5</v>
      </c>
      <c r="B25">
        <v>3</v>
      </c>
      <c r="C25">
        <v>4</v>
      </c>
      <c r="D25">
        <v>5</v>
      </c>
      <c r="E25">
        <v>4</v>
      </c>
      <c r="F25">
        <v>4</v>
      </c>
      <c r="G25">
        <v>5</v>
      </c>
      <c r="H25">
        <v>2</v>
      </c>
      <c r="I25">
        <v>3</v>
      </c>
      <c r="J25">
        <v>2</v>
      </c>
      <c r="K25">
        <v>2</v>
      </c>
      <c r="L25">
        <v>2</v>
      </c>
      <c r="M25">
        <v>3</v>
      </c>
      <c r="N25">
        <v>3</v>
      </c>
      <c r="O25">
        <v>2</v>
      </c>
      <c r="P25">
        <v>2</v>
      </c>
      <c r="Q25">
        <v>3</v>
      </c>
      <c r="R25">
        <v>5</v>
      </c>
      <c r="S25">
        <v>5</v>
      </c>
      <c r="T25">
        <v>5</v>
      </c>
      <c r="U25">
        <v>3</v>
      </c>
      <c r="V25">
        <v>2</v>
      </c>
      <c r="W25">
        <v>3</v>
      </c>
      <c r="X25">
        <v>1</v>
      </c>
      <c r="Y25">
        <v>2</v>
      </c>
      <c r="Z25">
        <v>1</v>
      </c>
      <c r="AA25">
        <v>1</v>
      </c>
      <c r="AB25">
        <v>1</v>
      </c>
      <c r="AC25">
        <v>4</v>
      </c>
      <c r="AD25">
        <v>3</v>
      </c>
      <c r="AE25">
        <v>5</v>
      </c>
      <c r="AF25">
        <f t="shared" si="1"/>
        <v>4.25</v>
      </c>
      <c r="AG25">
        <f t="shared" si="2"/>
        <v>4.33333333333333</v>
      </c>
      <c r="AH25">
        <f t="shared" si="3"/>
        <v>2.2</v>
      </c>
      <c r="AI25">
        <f t="shared" si="4"/>
        <v>2.5</v>
      </c>
      <c r="AJ25">
        <f t="shared" si="5"/>
        <v>4.2</v>
      </c>
      <c r="AK25">
        <f t="shared" si="6"/>
        <v>2</v>
      </c>
      <c r="AL25">
        <f t="shared" si="7"/>
        <v>1</v>
      </c>
      <c r="AM25">
        <f t="shared" si="8"/>
        <v>4</v>
      </c>
      <c r="AN25">
        <v>18</v>
      </c>
    </row>
    <row r="26" customFormat="1" spans="1:40">
      <c r="A26">
        <v>4</v>
      </c>
      <c r="B26">
        <v>4</v>
      </c>
      <c r="C26">
        <v>4</v>
      </c>
      <c r="D26">
        <v>5</v>
      </c>
      <c r="E26">
        <v>5</v>
      </c>
      <c r="F26">
        <v>4</v>
      </c>
      <c r="G26">
        <v>4</v>
      </c>
      <c r="H26">
        <v>5</v>
      </c>
      <c r="I26">
        <v>5</v>
      </c>
      <c r="J26">
        <v>3</v>
      </c>
      <c r="K26">
        <v>5</v>
      </c>
      <c r="L26">
        <v>5</v>
      </c>
      <c r="M26">
        <v>3</v>
      </c>
      <c r="N26">
        <v>2</v>
      </c>
      <c r="O26">
        <v>3</v>
      </c>
      <c r="P26">
        <v>1</v>
      </c>
      <c r="Q26">
        <v>4</v>
      </c>
      <c r="R26">
        <v>4</v>
      </c>
      <c r="S26">
        <v>4</v>
      </c>
      <c r="T26">
        <v>4</v>
      </c>
      <c r="U26">
        <v>4</v>
      </c>
      <c r="V26">
        <v>2</v>
      </c>
      <c r="W26">
        <v>2</v>
      </c>
      <c r="X26">
        <v>3</v>
      </c>
      <c r="Y26">
        <v>1</v>
      </c>
      <c r="Z26">
        <v>1</v>
      </c>
      <c r="AA26">
        <v>2</v>
      </c>
      <c r="AB26">
        <v>1</v>
      </c>
      <c r="AC26">
        <v>4</v>
      </c>
      <c r="AD26">
        <v>1</v>
      </c>
      <c r="AE26">
        <v>4</v>
      </c>
      <c r="AF26">
        <f t="shared" si="1"/>
        <v>4.25</v>
      </c>
      <c r="AG26">
        <f t="shared" si="2"/>
        <v>4.33333333333333</v>
      </c>
      <c r="AH26">
        <f t="shared" si="3"/>
        <v>4.6</v>
      </c>
      <c r="AI26">
        <f t="shared" si="4"/>
        <v>2.25</v>
      </c>
      <c r="AJ26">
        <f t="shared" si="5"/>
        <v>4</v>
      </c>
      <c r="AK26">
        <f t="shared" si="6"/>
        <v>2</v>
      </c>
      <c r="AL26">
        <f t="shared" si="7"/>
        <v>1.33333333333333</v>
      </c>
      <c r="AM26">
        <f t="shared" si="8"/>
        <v>3</v>
      </c>
      <c r="AN26">
        <v>180</v>
      </c>
    </row>
    <row r="27" customFormat="1" spans="1:40">
      <c r="A27">
        <v>4</v>
      </c>
      <c r="B27">
        <v>1</v>
      </c>
      <c r="C27">
        <v>2</v>
      </c>
      <c r="D27">
        <v>3</v>
      </c>
      <c r="E27">
        <v>4</v>
      </c>
      <c r="F27">
        <v>4</v>
      </c>
      <c r="G27">
        <v>4</v>
      </c>
      <c r="H27">
        <v>1</v>
      </c>
      <c r="I27">
        <v>3</v>
      </c>
      <c r="J27">
        <v>2</v>
      </c>
      <c r="K27">
        <v>2</v>
      </c>
      <c r="L27">
        <v>1</v>
      </c>
      <c r="M27">
        <v>2</v>
      </c>
      <c r="N27">
        <v>3</v>
      </c>
      <c r="O27">
        <v>3</v>
      </c>
      <c r="P27">
        <v>1</v>
      </c>
      <c r="Q27">
        <v>4</v>
      </c>
      <c r="R27">
        <v>4</v>
      </c>
      <c r="S27">
        <v>4</v>
      </c>
      <c r="T27">
        <v>4</v>
      </c>
      <c r="U27">
        <v>5</v>
      </c>
      <c r="V27">
        <v>1</v>
      </c>
      <c r="W27">
        <v>2</v>
      </c>
      <c r="X27">
        <v>2</v>
      </c>
      <c r="Y27">
        <v>3</v>
      </c>
      <c r="Z27">
        <v>2</v>
      </c>
      <c r="AA27">
        <v>1</v>
      </c>
      <c r="AB27">
        <v>3</v>
      </c>
      <c r="AC27">
        <v>4</v>
      </c>
      <c r="AD27">
        <v>4</v>
      </c>
      <c r="AE27">
        <v>5</v>
      </c>
      <c r="AF27">
        <f t="shared" si="1"/>
        <v>2.5</v>
      </c>
      <c r="AG27">
        <f t="shared" si="2"/>
        <v>4</v>
      </c>
      <c r="AH27">
        <f t="shared" si="3"/>
        <v>1.8</v>
      </c>
      <c r="AI27">
        <f t="shared" si="4"/>
        <v>2.25</v>
      </c>
      <c r="AJ27">
        <f t="shared" si="5"/>
        <v>4.2</v>
      </c>
      <c r="AK27">
        <f t="shared" si="6"/>
        <v>2</v>
      </c>
      <c r="AL27">
        <f t="shared" si="7"/>
        <v>2</v>
      </c>
      <c r="AM27">
        <f t="shared" si="8"/>
        <v>4.33333333333333</v>
      </c>
      <c r="AN27">
        <v>86</v>
      </c>
    </row>
    <row r="28" customFormat="1" spans="1:40">
      <c r="A28">
        <v>5</v>
      </c>
      <c r="B28">
        <v>5</v>
      </c>
      <c r="C28">
        <v>5</v>
      </c>
      <c r="D28">
        <v>5</v>
      </c>
      <c r="E28">
        <v>4</v>
      </c>
      <c r="F28">
        <v>5</v>
      </c>
      <c r="G28">
        <v>4</v>
      </c>
      <c r="H28">
        <v>3</v>
      </c>
      <c r="I28">
        <v>1</v>
      </c>
      <c r="J28">
        <v>4</v>
      </c>
      <c r="K28">
        <v>3</v>
      </c>
      <c r="L28">
        <v>3</v>
      </c>
      <c r="M28">
        <v>1</v>
      </c>
      <c r="N28">
        <v>3</v>
      </c>
      <c r="O28">
        <v>3</v>
      </c>
      <c r="P28">
        <v>2</v>
      </c>
      <c r="Q28">
        <v>3</v>
      </c>
      <c r="R28">
        <v>4</v>
      </c>
      <c r="S28">
        <v>4</v>
      </c>
      <c r="T28">
        <v>4</v>
      </c>
      <c r="U28">
        <v>4</v>
      </c>
      <c r="V28">
        <v>2</v>
      </c>
      <c r="W28">
        <v>1</v>
      </c>
      <c r="X28">
        <v>3</v>
      </c>
      <c r="Y28">
        <v>2</v>
      </c>
      <c r="Z28">
        <v>4</v>
      </c>
      <c r="AA28">
        <v>1</v>
      </c>
      <c r="AB28">
        <v>4</v>
      </c>
      <c r="AC28">
        <v>4</v>
      </c>
      <c r="AD28">
        <v>5</v>
      </c>
      <c r="AE28">
        <v>3</v>
      </c>
      <c r="AF28">
        <f t="shared" si="1"/>
        <v>5</v>
      </c>
      <c r="AG28">
        <f t="shared" si="2"/>
        <v>4.33333333333333</v>
      </c>
      <c r="AH28">
        <f t="shared" si="3"/>
        <v>2.8</v>
      </c>
      <c r="AI28">
        <f t="shared" si="4"/>
        <v>2.25</v>
      </c>
      <c r="AJ28">
        <f t="shared" si="5"/>
        <v>3.8</v>
      </c>
      <c r="AK28">
        <f t="shared" si="6"/>
        <v>2</v>
      </c>
      <c r="AL28">
        <f t="shared" si="7"/>
        <v>3</v>
      </c>
      <c r="AM28">
        <f t="shared" si="8"/>
        <v>4</v>
      </c>
      <c r="AN28">
        <v>218</v>
      </c>
    </row>
    <row r="29" customFormat="1" spans="1:40">
      <c r="A29">
        <v>3</v>
      </c>
      <c r="B29">
        <v>3</v>
      </c>
      <c r="C29">
        <v>4</v>
      </c>
      <c r="D29">
        <v>1</v>
      </c>
      <c r="E29">
        <v>1</v>
      </c>
      <c r="F29">
        <v>2</v>
      </c>
      <c r="G29">
        <v>2</v>
      </c>
      <c r="H29">
        <v>3</v>
      </c>
      <c r="I29">
        <v>3</v>
      </c>
      <c r="J29">
        <v>2</v>
      </c>
      <c r="K29">
        <v>3</v>
      </c>
      <c r="L29">
        <v>2</v>
      </c>
      <c r="M29">
        <v>3</v>
      </c>
      <c r="N29">
        <v>5</v>
      </c>
      <c r="O29">
        <v>3</v>
      </c>
      <c r="P29">
        <v>4</v>
      </c>
      <c r="Q29">
        <v>4</v>
      </c>
      <c r="R29">
        <v>3</v>
      </c>
      <c r="S29">
        <v>5</v>
      </c>
      <c r="T29">
        <v>3</v>
      </c>
      <c r="U29">
        <v>5</v>
      </c>
      <c r="V29">
        <v>1</v>
      </c>
      <c r="W29">
        <v>3</v>
      </c>
      <c r="X29">
        <v>3</v>
      </c>
      <c r="Y29">
        <v>1</v>
      </c>
      <c r="Z29">
        <v>4</v>
      </c>
      <c r="AA29">
        <v>4</v>
      </c>
      <c r="AB29">
        <v>4</v>
      </c>
      <c r="AC29">
        <v>4</v>
      </c>
      <c r="AD29">
        <v>4</v>
      </c>
      <c r="AE29">
        <v>4</v>
      </c>
      <c r="AF29">
        <f t="shared" si="1"/>
        <v>2.75</v>
      </c>
      <c r="AG29">
        <f t="shared" si="2"/>
        <v>1.66666666666667</v>
      </c>
      <c r="AH29">
        <f t="shared" si="3"/>
        <v>2.6</v>
      </c>
      <c r="AI29">
        <f t="shared" si="4"/>
        <v>3.75</v>
      </c>
      <c r="AJ29">
        <f t="shared" si="5"/>
        <v>4</v>
      </c>
      <c r="AK29">
        <f t="shared" si="6"/>
        <v>2</v>
      </c>
      <c r="AL29">
        <f t="shared" si="7"/>
        <v>4</v>
      </c>
      <c r="AM29">
        <f t="shared" si="8"/>
        <v>4</v>
      </c>
      <c r="AN29">
        <v>246</v>
      </c>
    </row>
    <row r="30" customFormat="1" spans="1:40">
      <c r="A30">
        <v>4</v>
      </c>
      <c r="B30">
        <v>4</v>
      </c>
      <c r="C30">
        <v>3</v>
      </c>
      <c r="D30">
        <v>3</v>
      </c>
      <c r="E30">
        <v>3</v>
      </c>
      <c r="F30">
        <v>5</v>
      </c>
      <c r="G30">
        <v>5</v>
      </c>
      <c r="H30">
        <v>4</v>
      </c>
      <c r="I30">
        <v>5</v>
      </c>
      <c r="J30">
        <v>5</v>
      </c>
      <c r="K30">
        <v>5</v>
      </c>
      <c r="L30">
        <v>3</v>
      </c>
      <c r="M30">
        <v>3</v>
      </c>
      <c r="N30">
        <v>4</v>
      </c>
      <c r="O30">
        <v>5</v>
      </c>
      <c r="P30">
        <v>5</v>
      </c>
      <c r="Q30">
        <v>3</v>
      </c>
      <c r="R30">
        <v>4</v>
      </c>
      <c r="S30">
        <v>4</v>
      </c>
      <c r="T30">
        <v>5</v>
      </c>
      <c r="U30">
        <v>5</v>
      </c>
      <c r="V30">
        <v>2</v>
      </c>
      <c r="W30">
        <v>1</v>
      </c>
      <c r="X30">
        <v>3</v>
      </c>
      <c r="Y30">
        <v>2</v>
      </c>
      <c r="Z30">
        <v>4</v>
      </c>
      <c r="AA30">
        <v>3</v>
      </c>
      <c r="AB30">
        <v>5</v>
      </c>
      <c r="AC30">
        <v>5</v>
      </c>
      <c r="AD30">
        <v>5</v>
      </c>
      <c r="AE30">
        <v>4</v>
      </c>
      <c r="AF30">
        <f t="shared" si="1"/>
        <v>3.5</v>
      </c>
      <c r="AG30">
        <f t="shared" si="2"/>
        <v>4.33333333333333</v>
      </c>
      <c r="AH30">
        <f t="shared" si="3"/>
        <v>4.4</v>
      </c>
      <c r="AI30">
        <f t="shared" si="4"/>
        <v>4.25</v>
      </c>
      <c r="AJ30">
        <f t="shared" si="5"/>
        <v>4.2</v>
      </c>
      <c r="AK30">
        <f t="shared" si="6"/>
        <v>2</v>
      </c>
      <c r="AL30">
        <f t="shared" si="7"/>
        <v>4</v>
      </c>
      <c r="AM30">
        <f t="shared" si="8"/>
        <v>4.66666666666667</v>
      </c>
      <c r="AN30">
        <v>96</v>
      </c>
    </row>
    <row r="31" customFormat="1" spans="1:40">
      <c r="A31">
        <v>3</v>
      </c>
      <c r="B31">
        <v>4</v>
      </c>
      <c r="C31">
        <v>5</v>
      </c>
      <c r="D31">
        <v>4</v>
      </c>
      <c r="E31">
        <v>4</v>
      </c>
      <c r="F31">
        <v>4</v>
      </c>
      <c r="G31">
        <v>4</v>
      </c>
      <c r="H31">
        <v>5</v>
      </c>
      <c r="I31">
        <v>4</v>
      </c>
      <c r="J31">
        <v>5</v>
      </c>
      <c r="K31">
        <v>3</v>
      </c>
      <c r="L31">
        <v>5</v>
      </c>
      <c r="M31">
        <v>4</v>
      </c>
      <c r="N31">
        <v>5</v>
      </c>
      <c r="O31">
        <v>3</v>
      </c>
      <c r="P31">
        <v>4</v>
      </c>
      <c r="Q31">
        <v>4</v>
      </c>
      <c r="R31">
        <v>3</v>
      </c>
      <c r="S31">
        <v>5</v>
      </c>
      <c r="T31">
        <v>5</v>
      </c>
      <c r="U31">
        <v>4</v>
      </c>
      <c r="V31">
        <v>1</v>
      </c>
      <c r="W31">
        <v>3</v>
      </c>
      <c r="X31">
        <v>1</v>
      </c>
      <c r="Y31">
        <v>3</v>
      </c>
      <c r="Z31">
        <v>5</v>
      </c>
      <c r="AA31">
        <v>3</v>
      </c>
      <c r="AB31">
        <v>5</v>
      </c>
      <c r="AC31">
        <v>4</v>
      </c>
      <c r="AD31">
        <v>5</v>
      </c>
      <c r="AE31">
        <v>3</v>
      </c>
      <c r="AF31">
        <f t="shared" si="1"/>
        <v>4</v>
      </c>
      <c r="AG31">
        <f t="shared" si="2"/>
        <v>4</v>
      </c>
      <c r="AH31">
        <f t="shared" si="3"/>
        <v>4.4</v>
      </c>
      <c r="AI31">
        <f t="shared" si="4"/>
        <v>4</v>
      </c>
      <c r="AJ31">
        <f t="shared" si="5"/>
        <v>4.2</v>
      </c>
      <c r="AK31">
        <f t="shared" si="6"/>
        <v>2</v>
      </c>
      <c r="AL31">
        <f t="shared" si="7"/>
        <v>4.33333333333333</v>
      </c>
      <c r="AM31">
        <f t="shared" si="8"/>
        <v>4</v>
      </c>
      <c r="AN31">
        <v>188</v>
      </c>
    </row>
    <row r="32" customFormat="1" spans="1:40">
      <c r="A32">
        <v>5</v>
      </c>
      <c r="B32">
        <v>4</v>
      </c>
      <c r="C32">
        <v>4</v>
      </c>
      <c r="D32">
        <v>5</v>
      </c>
      <c r="E32">
        <v>4</v>
      </c>
      <c r="F32">
        <v>2</v>
      </c>
      <c r="G32">
        <v>4</v>
      </c>
      <c r="H32">
        <v>5</v>
      </c>
      <c r="I32">
        <v>5</v>
      </c>
      <c r="J32">
        <v>4</v>
      </c>
      <c r="K32">
        <v>4</v>
      </c>
      <c r="L32">
        <v>5</v>
      </c>
      <c r="M32">
        <v>5</v>
      </c>
      <c r="N32">
        <v>4</v>
      </c>
      <c r="O32">
        <v>4</v>
      </c>
      <c r="P32">
        <v>3</v>
      </c>
      <c r="Q32">
        <v>4</v>
      </c>
      <c r="R32">
        <v>5</v>
      </c>
      <c r="S32">
        <v>4</v>
      </c>
      <c r="T32">
        <v>5</v>
      </c>
      <c r="U32">
        <v>4</v>
      </c>
      <c r="V32">
        <v>1</v>
      </c>
      <c r="W32">
        <v>1</v>
      </c>
      <c r="X32">
        <v>2</v>
      </c>
      <c r="Y32">
        <v>4</v>
      </c>
      <c r="Z32">
        <v>4</v>
      </c>
      <c r="AA32">
        <v>5</v>
      </c>
      <c r="AB32">
        <v>4</v>
      </c>
      <c r="AC32">
        <v>3</v>
      </c>
      <c r="AD32">
        <v>5</v>
      </c>
      <c r="AE32">
        <v>5</v>
      </c>
      <c r="AF32">
        <f t="shared" si="1"/>
        <v>4.5</v>
      </c>
      <c r="AG32">
        <f t="shared" si="2"/>
        <v>3.33333333333333</v>
      </c>
      <c r="AH32">
        <f t="shared" si="3"/>
        <v>4.6</v>
      </c>
      <c r="AI32">
        <f t="shared" si="4"/>
        <v>4</v>
      </c>
      <c r="AJ32">
        <f t="shared" si="5"/>
        <v>4.4</v>
      </c>
      <c r="AK32">
        <f t="shared" si="6"/>
        <v>2</v>
      </c>
      <c r="AL32">
        <f t="shared" si="7"/>
        <v>4.33333333333333</v>
      </c>
      <c r="AM32">
        <f t="shared" si="8"/>
        <v>4.33333333333333</v>
      </c>
      <c r="AN32">
        <v>125</v>
      </c>
    </row>
    <row r="33" customFormat="1" spans="1:40">
      <c r="A33">
        <v>4</v>
      </c>
      <c r="B33">
        <v>5</v>
      </c>
      <c r="C33">
        <v>4</v>
      </c>
      <c r="D33">
        <v>5</v>
      </c>
      <c r="E33">
        <v>4</v>
      </c>
      <c r="F33">
        <v>3</v>
      </c>
      <c r="G33">
        <v>5</v>
      </c>
      <c r="H33">
        <v>5</v>
      </c>
      <c r="I33">
        <v>5</v>
      </c>
      <c r="J33">
        <v>5</v>
      </c>
      <c r="K33">
        <v>4</v>
      </c>
      <c r="L33">
        <v>4</v>
      </c>
      <c r="M33">
        <v>3</v>
      </c>
      <c r="N33">
        <v>5</v>
      </c>
      <c r="O33">
        <v>3</v>
      </c>
      <c r="P33">
        <v>5</v>
      </c>
      <c r="Q33">
        <v>4</v>
      </c>
      <c r="R33">
        <v>5</v>
      </c>
      <c r="S33">
        <v>5</v>
      </c>
      <c r="T33">
        <v>4</v>
      </c>
      <c r="U33">
        <v>5</v>
      </c>
      <c r="V33">
        <v>2</v>
      </c>
      <c r="W33">
        <v>1</v>
      </c>
      <c r="X33">
        <v>2</v>
      </c>
      <c r="Y33">
        <v>3</v>
      </c>
      <c r="Z33">
        <v>4</v>
      </c>
      <c r="AA33">
        <v>5</v>
      </c>
      <c r="AB33">
        <v>5</v>
      </c>
      <c r="AC33">
        <v>5</v>
      </c>
      <c r="AD33">
        <v>4</v>
      </c>
      <c r="AE33">
        <v>4</v>
      </c>
      <c r="AF33">
        <f t="shared" si="1"/>
        <v>4.5</v>
      </c>
      <c r="AG33">
        <f t="shared" si="2"/>
        <v>4</v>
      </c>
      <c r="AH33">
        <f t="shared" si="3"/>
        <v>4.6</v>
      </c>
      <c r="AI33">
        <f t="shared" si="4"/>
        <v>4</v>
      </c>
      <c r="AJ33">
        <f t="shared" si="5"/>
        <v>4.6</v>
      </c>
      <c r="AK33">
        <f t="shared" si="6"/>
        <v>2</v>
      </c>
      <c r="AL33">
        <f t="shared" si="7"/>
        <v>4.66666666666667</v>
      </c>
      <c r="AM33">
        <f t="shared" si="8"/>
        <v>4.33333333333333</v>
      </c>
      <c r="AN33">
        <v>73</v>
      </c>
    </row>
    <row r="34" customFormat="1" spans="1:40">
      <c r="A34">
        <v>5</v>
      </c>
      <c r="B34">
        <v>5</v>
      </c>
      <c r="C34">
        <v>4</v>
      </c>
      <c r="D34">
        <v>4</v>
      </c>
      <c r="E34">
        <v>4</v>
      </c>
      <c r="F34">
        <v>3</v>
      </c>
      <c r="G34">
        <v>4</v>
      </c>
      <c r="H34">
        <v>4</v>
      </c>
      <c r="I34">
        <v>4</v>
      </c>
      <c r="J34">
        <v>5</v>
      </c>
      <c r="K34">
        <v>4</v>
      </c>
      <c r="L34">
        <v>4</v>
      </c>
      <c r="M34">
        <v>4</v>
      </c>
      <c r="N34">
        <v>5</v>
      </c>
      <c r="O34">
        <v>4</v>
      </c>
      <c r="P34">
        <v>4</v>
      </c>
      <c r="Q34">
        <v>5</v>
      </c>
      <c r="R34">
        <v>4</v>
      </c>
      <c r="S34">
        <v>3</v>
      </c>
      <c r="T34">
        <v>5</v>
      </c>
      <c r="U34">
        <v>5</v>
      </c>
      <c r="V34">
        <v>2</v>
      </c>
      <c r="W34">
        <v>2</v>
      </c>
      <c r="X34">
        <v>2</v>
      </c>
      <c r="Y34">
        <v>2</v>
      </c>
      <c r="Z34">
        <v>5</v>
      </c>
      <c r="AA34">
        <v>5</v>
      </c>
      <c r="AB34">
        <v>4</v>
      </c>
      <c r="AC34">
        <v>4</v>
      </c>
      <c r="AD34">
        <v>4</v>
      </c>
      <c r="AE34">
        <v>5</v>
      </c>
      <c r="AF34">
        <f t="shared" si="1"/>
        <v>4.5</v>
      </c>
      <c r="AG34">
        <f t="shared" si="2"/>
        <v>3.66666666666667</v>
      </c>
      <c r="AH34">
        <f t="shared" si="3"/>
        <v>4.2</v>
      </c>
      <c r="AI34">
        <f t="shared" si="4"/>
        <v>4.25</v>
      </c>
      <c r="AJ34">
        <f t="shared" si="5"/>
        <v>4.4</v>
      </c>
      <c r="AK34">
        <f t="shared" si="6"/>
        <v>2</v>
      </c>
      <c r="AL34">
        <f t="shared" si="7"/>
        <v>4.66666666666667</v>
      </c>
      <c r="AM34">
        <f t="shared" si="8"/>
        <v>4.33333333333333</v>
      </c>
      <c r="AN34">
        <v>238</v>
      </c>
    </row>
    <row r="35" customFormat="1" spans="1:40">
      <c r="A35">
        <v>1</v>
      </c>
      <c r="B35">
        <v>2</v>
      </c>
      <c r="C35">
        <v>2</v>
      </c>
      <c r="D35">
        <v>3</v>
      </c>
      <c r="E35">
        <v>4</v>
      </c>
      <c r="F35">
        <v>4</v>
      </c>
      <c r="G35">
        <v>5</v>
      </c>
      <c r="H35">
        <v>1</v>
      </c>
      <c r="I35">
        <v>2</v>
      </c>
      <c r="J35">
        <v>2</v>
      </c>
      <c r="K35">
        <v>3</v>
      </c>
      <c r="L35">
        <v>3</v>
      </c>
      <c r="M35">
        <v>4</v>
      </c>
      <c r="N35">
        <v>4</v>
      </c>
      <c r="O35">
        <v>3</v>
      </c>
      <c r="P35">
        <v>4</v>
      </c>
      <c r="Q35">
        <v>4</v>
      </c>
      <c r="R35">
        <v>5</v>
      </c>
      <c r="S35">
        <v>5</v>
      </c>
      <c r="T35">
        <v>4</v>
      </c>
      <c r="U35">
        <v>3</v>
      </c>
      <c r="V35">
        <v>4</v>
      </c>
      <c r="W35">
        <v>2</v>
      </c>
      <c r="X35">
        <v>1</v>
      </c>
      <c r="Y35">
        <v>2</v>
      </c>
      <c r="Z35">
        <v>1</v>
      </c>
      <c r="AA35">
        <v>1</v>
      </c>
      <c r="AB35">
        <v>2</v>
      </c>
      <c r="AC35">
        <v>4</v>
      </c>
      <c r="AD35">
        <v>3</v>
      </c>
      <c r="AE35">
        <v>3</v>
      </c>
      <c r="AF35">
        <f t="shared" si="1"/>
        <v>2</v>
      </c>
      <c r="AG35">
        <f t="shared" si="2"/>
        <v>4.33333333333333</v>
      </c>
      <c r="AH35">
        <f t="shared" si="3"/>
        <v>2.2</v>
      </c>
      <c r="AI35">
        <f t="shared" si="4"/>
        <v>3.75</v>
      </c>
      <c r="AJ35">
        <f t="shared" si="5"/>
        <v>4.2</v>
      </c>
      <c r="AK35">
        <f t="shared" si="6"/>
        <v>2.25</v>
      </c>
      <c r="AL35">
        <f t="shared" si="7"/>
        <v>1.33333333333333</v>
      </c>
      <c r="AM35">
        <f t="shared" si="8"/>
        <v>3.33333333333333</v>
      </c>
      <c r="AN35">
        <v>89</v>
      </c>
    </row>
    <row r="36" customFormat="1" spans="1:40">
      <c r="A36">
        <v>2</v>
      </c>
      <c r="B36">
        <v>4</v>
      </c>
      <c r="C36">
        <v>2</v>
      </c>
      <c r="D36">
        <v>3</v>
      </c>
      <c r="E36">
        <v>5</v>
      </c>
      <c r="F36">
        <v>3</v>
      </c>
      <c r="G36">
        <v>5</v>
      </c>
      <c r="H36">
        <v>2</v>
      </c>
      <c r="I36">
        <v>4</v>
      </c>
      <c r="J36">
        <v>2</v>
      </c>
      <c r="K36">
        <v>3</v>
      </c>
      <c r="L36">
        <v>1</v>
      </c>
      <c r="M36">
        <v>2</v>
      </c>
      <c r="N36">
        <v>3</v>
      </c>
      <c r="O36">
        <v>3</v>
      </c>
      <c r="P36">
        <v>2</v>
      </c>
      <c r="Q36">
        <v>3</v>
      </c>
      <c r="R36">
        <v>5</v>
      </c>
      <c r="S36">
        <v>3</v>
      </c>
      <c r="T36">
        <v>3</v>
      </c>
      <c r="U36">
        <v>5</v>
      </c>
      <c r="V36">
        <v>2</v>
      </c>
      <c r="W36">
        <v>3</v>
      </c>
      <c r="X36">
        <v>2</v>
      </c>
      <c r="Y36">
        <v>2</v>
      </c>
      <c r="Z36">
        <v>2</v>
      </c>
      <c r="AA36">
        <v>1</v>
      </c>
      <c r="AB36">
        <v>3</v>
      </c>
      <c r="AC36">
        <v>1</v>
      </c>
      <c r="AD36">
        <v>2</v>
      </c>
      <c r="AE36">
        <v>1</v>
      </c>
      <c r="AF36">
        <f t="shared" si="1"/>
        <v>2.75</v>
      </c>
      <c r="AG36">
        <f t="shared" si="2"/>
        <v>4.33333333333333</v>
      </c>
      <c r="AH36">
        <f t="shared" si="3"/>
        <v>2.4</v>
      </c>
      <c r="AI36">
        <f t="shared" si="4"/>
        <v>2.5</v>
      </c>
      <c r="AJ36">
        <f t="shared" si="5"/>
        <v>3.8</v>
      </c>
      <c r="AK36">
        <f t="shared" si="6"/>
        <v>2.25</v>
      </c>
      <c r="AL36">
        <f t="shared" si="7"/>
        <v>2</v>
      </c>
      <c r="AM36">
        <f t="shared" si="8"/>
        <v>1.33333333333333</v>
      </c>
      <c r="AN36">
        <v>98</v>
      </c>
    </row>
    <row r="37" customFormat="1" spans="1:40">
      <c r="A37">
        <v>4</v>
      </c>
      <c r="B37">
        <v>5</v>
      </c>
      <c r="C37">
        <v>4</v>
      </c>
      <c r="D37">
        <v>3</v>
      </c>
      <c r="E37">
        <v>4</v>
      </c>
      <c r="F37">
        <v>4</v>
      </c>
      <c r="G37">
        <v>4</v>
      </c>
      <c r="H37">
        <v>5</v>
      </c>
      <c r="I37">
        <v>3</v>
      </c>
      <c r="J37">
        <v>4</v>
      </c>
      <c r="K37">
        <v>4</v>
      </c>
      <c r="L37">
        <v>5</v>
      </c>
      <c r="M37">
        <v>3</v>
      </c>
      <c r="N37">
        <v>2</v>
      </c>
      <c r="O37">
        <v>2</v>
      </c>
      <c r="P37">
        <v>3</v>
      </c>
      <c r="Q37">
        <v>5</v>
      </c>
      <c r="R37">
        <v>3</v>
      </c>
      <c r="S37">
        <v>5</v>
      </c>
      <c r="T37">
        <v>3</v>
      </c>
      <c r="U37">
        <v>4</v>
      </c>
      <c r="V37">
        <v>4</v>
      </c>
      <c r="W37">
        <v>3</v>
      </c>
      <c r="X37">
        <v>1</v>
      </c>
      <c r="Y37">
        <v>1</v>
      </c>
      <c r="Z37">
        <v>1</v>
      </c>
      <c r="AA37">
        <v>3</v>
      </c>
      <c r="AB37">
        <v>3</v>
      </c>
      <c r="AC37">
        <v>5</v>
      </c>
      <c r="AD37">
        <v>4</v>
      </c>
      <c r="AE37">
        <v>4</v>
      </c>
      <c r="AF37">
        <f t="shared" si="1"/>
        <v>4</v>
      </c>
      <c r="AG37">
        <f t="shared" si="2"/>
        <v>4</v>
      </c>
      <c r="AH37">
        <f t="shared" si="3"/>
        <v>4.2</v>
      </c>
      <c r="AI37">
        <f t="shared" si="4"/>
        <v>2.5</v>
      </c>
      <c r="AJ37">
        <f t="shared" si="5"/>
        <v>4</v>
      </c>
      <c r="AK37">
        <f t="shared" si="6"/>
        <v>2.25</v>
      </c>
      <c r="AL37">
        <f t="shared" si="7"/>
        <v>2.33333333333333</v>
      </c>
      <c r="AM37">
        <f t="shared" si="8"/>
        <v>4.33333333333333</v>
      </c>
      <c r="AN37">
        <v>199</v>
      </c>
    </row>
    <row r="38" customFormat="1" spans="1:40">
      <c r="A38">
        <v>2</v>
      </c>
      <c r="B38">
        <v>1</v>
      </c>
      <c r="C38">
        <v>4</v>
      </c>
      <c r="D38">
        <v>1</v>
      </c>
      <c r="E38">
        <v>1</v>
      </c>
      <c r="F38">
        <v>2</v>
      </c>
      <c r="G38">
        <v>3</v>
      </c>
      <c r="H38">
        <v>4</v>
      </c>
      <c r="I38">
        <v>4</v>
      </c>
      <c r="J38">
        <v>4</v>
      </c>
      <c r="K38">
        <v>2</v>
      </c>
      <c r="L38">
        <v>1</v>
      </c>
      <c r="M38">
        <v>1</v>
      </c>
      <c r="N38">
        <v>4</v>
      </c>
      <c r="O38">
        <v>2</v>
      </c>
      <c r="P38">
        <v>2</v>
      </c>
      <c r="Q38">
        <v>1</v>
      </c>
      <c r="R38">
        <v>3</v>
      </c>
      <c r="S38">
        <v>3</v>
      </c>
      <c r="T38">
        <v>4</v>
      </c>
      <c r="U38">
        <v>3</v>
      </c>
      <c r="V38">
        <v>2</v>
      </c>
      <c r="W38">
        <v>1</v>
      </c>
      <c r="X38">
        <v>2</v>
      </c>
      <c r="Y38">
        <v>4</v>
      </c>
      <c r="Z38">
        <v>4</v>
      </c>
      <c r="AA38">
        <v>2</v>
      </c>
      <c r="AB38">
        <v>2</v>
      </c>
      <c r="AC38">
        <v>3</v>
      </c>
      <c r="AD38">
        <v>3</v>
      </c>
      <c r="AE38">
        <v>1</v>
      </c>
      <c r="AF38">
        <f t="shared" si="1"/>
        <v>2</v>
      </c>
      <c r="AG38">
        <f t="shared" si="2"/>
        <v>2</v>
      </c>
      <c r="AH38">
        <f t="shared" si="3"/>
        <v>3</v>
      </c>
      <c r="AI38">
        <f t="shared" si="4"/>
        <v>2.25</v>
      </c>
      <c r="AJ38">
        <f t="shared" si="5"/>
        <v>2.8</v>
      </c>
      <c r="AK38">
        <f t="shared" si="6"/>
        <v>2.25</v>
      </c>
      <c r="AL38">
        <f t="shared" si="7"/>
        <v>2.66666666666667</v>
      </c>
      <c r="AM38">
        <f t="shared" si="8"/>
        <v>2.33333333333333</v>
      </c>
      <c r="AN38">
        <v>226</v>
      </c>
    </row>
    <row r="39" customFormat="1" spans="1:40">
      <c r="A39">
        <v>1</v>
      </c>
      <c r="B39">
        <v>1</v>
      </c>
      <c r="C39">
        <v>1</v>
      </c>
      <c r="D39">
        <v>4</v>
      </c>
      <c r="E39">
        <v>4</v>
      </c>
      <c r="F39">
        <v>3</v>
      </c>
      <c r="G39">
        <v>4</v>
      </c>
      <c r="H39">
        <v>4</v>
      </c>
      <c r="I39">
        <v>3</v>
      </c>
      <c r="J39">
        <v>5</v>
      </c>
      <c r="K39">
        <v>3</v>
      </c>
      <c r="L39">
        <v>5</v>
      </c>
      <c r="M39">
        <v>2</v>
      </c>
      <c r="N39">
        <v>3</v>
      </c>
      <c r="O39">
        <v>2</v>
      </c>
      <c r="P39">
        <v>1</v>
      </c>
      <c r="Q39">
        <v>3</v>
      </c>
      <c r="R39">
        <v>2</v>
      </c>
      <c r="S39">
        <v>1</v>
      </c>
      <c r="T39">
        <v>4</v>
      </c>
      <c r="U39">
        <v>2</v>
      </c>
      <c r="V39">
        <v>3</v>
      </c>
      <c r="W39">
        <v>2</v>
      </c>
      <c r="X39">
        <v>3</v>
      </c>
      <c r="Y39">
        <v>1</v>
      </c>
      <c r="Z39">
        <v>2</v>
      </c>
      <c r="AA39">
        <v>4</v>
      </c>
      <c r="AB39">
        <v>4</v>
      </c>
      <c r="AC39">
        <v>3</v>
      </c>
      <c r="AD39">
        <v>4</v>
      </c>
      <c r="AE39">
        <v>4</v>
      </c>
      <c r="AF39">
        <f t="shared" si="1"/>
        <v>1.75</v>
      </c>
      <c r="AG39">
        <f t="shared" si="2"/>
        <v>3.66666666666667</v>
      </c>
      <c r="AH39">
        <f t="shared" si="3"/>
        <v>4</v>
      </c>
      <c r="AI39">
        <f t="shared" si="4"/>
        <v>2</v>
      </c>
      <c r="AJ39">
        <f t="shared" si="5"/>
        <v>2.4</v>
      </c>
      <c r="AK39">
        <f t="shared" si="6"/>
        <v>2.25</v>
      </c>
      <c r="AL39">
        <f t="shared" si="7"/>
        <v>3.33333333333333</v>
      </c>
      <c r="AM39">
        <f t="shared" si="8"/>
        <v>3.66666666666667</v>
      </c>
      <c r="AN39">
        <v>281</v>
      </c>
    </row>
    <row r="40" customFormat="1" spans="1:40">
      <c r="A40">
        <v>4</v>
      </c>
      <c r="B40">
        <v>3</v>
      </c>
      <c r="C40">
        <v>4</v>
      </c>
      <c r="D40">
        <v>5</v>
      </c>
      <c r="E40">
        <v>4</v>
      </c>
      <c r="F40">
        <v>4</v>
      </c>
      <c r="G40">
        <v>5</v>
      </c>
      <c r="H40">
        <v>2</v>
      </c>
      <c r="I40">
        <v>1</v>
      </c>
      <c r="J40">
        <v>1</v>
      </c>
      <c r="K40">
        <v>1</v>
      </c>
      <c r="L40">
        <v>2</v>
      </c>
      <c r="M40">
        <v>4</v>
      </c>
      <c r="N40">
        <v>4</v>
      </c>
      <c r="O40">
        <v>4</v>
      </c>
      <c r="P40">
        <v>4</v>
      </c>
      <c r="Q40">
        <v>3</v>
      </c>
      <c r="R40">
        <v>5</v>
      </c>
      <c r="S40">
        <v>4</v>
      </c>
      <c r="T40">
        <v>4</v>
      </c>
      <c r="U40">
        <v>4</v>
      </c>
      <c r="V40">
        <v>2</v>
      </c>
      <c r="W40">
        <v>3</v>
      </c>
      <c r="X40">
        <v>2</v>
      </c>
      <c r="Y40">
        <v>2</v>
      </c>
      <c r="Z40">
        <v>4</v>
      </c>
      <c r="AA40">
        <v>4</v>
      </c>
      <c r="AB40">
        <v>3</v>
      </c>
      <c r="AC40">
        <v>1</v>
      </c>
      <c r="AD40">
        <v>3</v>
      </c>
      <c r="AE40">
        <v>2</v>
      </c>
      <c r="AF40">
        <f t="shared" si="1"/>
        <v>4</v>
      </c>
      <c r="AG40">
        <f t="shared" si="2"/>
        <v>4.33333333333333</v>
      </c>
      <c r="AH40">
        <f t="shared" si="3"/>
        <v>1.4</v>
      </c>
      <c r="AI40">
        <f t="shared" si="4"/>
        <v>4</v>
      </c>
      <c r="AJ40">
        <f t="shared" si="5"/>
        <v>4</v>
      </c>
      <c r="AK40">
        <f t="shared" si="6"/>
        <v>2.25</v>
      </c>
      <c r="AL40">
        <f t="shared" si="7"/>
        <v>3.66666666666667</v>
      </c>
      <c r="AM40">
        <f t="shared" si="8"/>
        <v>2</v>
      </c>
      <c r="AN40">
        <v>35</v>
      </c>
    </row>
    <row r="41" customFormat="1" spans="1:40">
      <c r="A41">
        <v>4</v>
      </c>
      <c r="B41">
        <v>4</v>
      </c>
      <c r="C41">
        <v>3</v>
      </c>
      <c r="D41">
        <v>5</v>
      </c>
      <c r="E41">
        <v>4</v>
      </c>
      <c r="F41">
        <v>4</v>
      </c>
      <c r="G41">
        <v>4</v>
      </c>
      <c r="H41">
        <v>5</v>
      </c>
      <c r="I41">
        <v>4</v>
      </c>
      <c r="J41">
        <v>4</v>
      </c>
      <c r="K41">
        <v>5</v>
      </c>
      <c r="L41">
        <v>5</v>
      </c>
      <c r="M41">
        <v>5</v>
      </c>
      <c r="N41">
        <v>4</v>
      </c>
      <c r="O41">
        <v>4</v>
      </c>
      <c r="P41">
        <v>4</v>
      </c>
      <c r="Q41">
        <v>5</v>
      </c>
      <c r="R41">
        <v>4</v>
      </c>
      <c r="S41">
        <v>3</v>
      </c>
      <c r="T41">
        <v>5</v>
      </c>
      <c r="U41">
        <v>5</v>
      </c>
      <c r="V41">
        <v>1</v>
      </c>
      <c r="W41">
        <v>3</v>
      </c>
      <c r="X41">
        <v>3</v>
      </c>
      <c r="Y41">
        <v>2</v>
      </c>
      <c r="Z41">
        <v>4</v>
      </c>
      <c r="AA41">
        <v>4</v>
      </c>
      <c r="AB41">
        <v>4</v>
      </c>
      <c r="AC41">
        <v>4</v>
      </c>
      <c r="AD41">
        <v>4</v>
      </c>
      <c r="AE41">
        <v>4</v>
      </c>
      <c r="AF41">
        <f t="shared" si="1"/>
        <v>4</v>
      </c>
      <c r="AG41">
        <f t="shared" si="2"/>
        <v>4</v>
      </c>
      <c r="AH41">
        <f t="shared" si="3"/>
        <v>4.6</v>
      </c>
      <c r="AI41">
        <f t="shared" si="4"/>
        <v>4.25</v>
      </c>
      <c r="AJ41">
        <f t="shared" si="5"/>
        <v>4.4</v>
      </c>
      <c r="AK41">
        <f t="shared" si="6"/>
        <v>2.25</v>
      </c>
      <c r="AL41">
        <f t="shared" si="7"/>
        <v>4</v>
      </c>
      <c r="AM41">
        <f t="shared" si="8"/>
        <v>4</v>
      </c>
      <c r="AN41">
        <v>195</v>
      </c>
    </row>
    <row r="42" customFormat="1" spans="1:40">
      <c r="A42">
        <v>1</v>
      </c>
      <c r="B42">
        <v>2</v>
      </c>
      <c r="C42">
        <v>4</v>
      </c>
      <c r="D42">
        <v>3</v>
      </c>
      <c r="E42">
        <v>3</v>
      </c>
      <c r="F42">
        <v>3</v>
      </c>
      <c r="G42">
        <v>5</v>
      </c>
      <c r="H42">
        <v>4</v>
      </c>
      <c r="I42">
        <v>5</v>
      </c>
      <c r="J42">
        <v>4</v>
      </c>
      <c r="K42">
        <v>5</v>
      </c>
      <c r="L42">
        <v>3</v>
      </c>
      <c r="M42">
        <v>5</v>
      </c>
      <c r="N42">
        <v>5</v>
      </c>
      <c r="O42">
        <v>4</v>
      </c>
      <c r="P42">
        <v>4</v>
      </c>
      <c r="Q42">
        <v>5</v>
      </c>
      <c r="R42">
        <v>3</v>
      </c>
      <c r="S42">
        <v>5</v>
      </c>
      <c r="T42">
        <v>4</v>
      </c>
      <c r="U42">
        <v>5</v>
      </c>
      <c r="V42">
        <v>1</v>
      </c>
      <c r="W42">
        <v>1</v>
      </c>
      <c r="X42">
        <v>4</v>
      </c>
      <c r="Y42">
        <v>3</v>
      </c>
      <c r="Z42">
        <v>4</v>
      </c>
      <c r="AA42">
        <v>4</v>
      </c>
      <c r="AB42">
        <v>4</v>
      </c>
      <c r="AC42">
        <v>2</v>
      </c>
      <c r="AD42">
        <v>2</v>
      </c>
      <c r="AE42">
        <v>2</v>
      </c>
      <c r="AF42">
        <f t="shared" si="1"/>
        <v>2.5</v>
      </c>
      <c r="AG42">
        <f t="shared" si="2"/>
        <v>3.66666666666667</v>
      </c>
      <c r="AH42">
        <f t="shared" si="3"/>
        <v>4.2</v>
      </c>
      <c r="AI42">
        <f t="shared" si="4"/>
        <v>4.5</v>
      </c>
      <c r="AJ42">
        <f t="shared" si="5"/>
        <v>4.4</v>
      </c>
      <c r="AK42">
        <f t="shared" si="6"/>
        <v>2.25</v>
      </c>
      <c r="AL42">
        <f t="shared" si="7"/>
        <v>4</v>
      </c>
      <c r="AM42">
        <f t="shared" si="8"/>
        <v>2</v>
      </c>
      <c r="AN42">
        <v>77</v>
      </c>
    </row>
    <row r="43" customFormat="1" spans="1:40">
      <c r="A43">
        <v>4</v>
      </c>
      <c r="B43">
        <v>3</v>
      </c>
      <c r="C43">
        <v>4</v>
      </c>
      <c r="D43">
        <v>1</v>
      </c>
      <c r="E43">
        <v>4</v>
      </c>
      <c r="F43">
        <v>4</v>
      </c>
      <c r="G43">
        <v>3</v>
      </c>
      <c r="H43">
        <v>4</v>
      </c>
      <c r="I43">
        <v>5</v>
      </c>
      <c r="J43">
        <v>4</v>
      </c>
      <c r="K43">
        <v>4</v>
      </c>
      <c r="L43">
        <v>5</v>
      </c>
      <c r="M43">
        <v>4</v>
      </c>
      <c r="N43">
        <v>4</v>
      </c>
      <c r="O43">
        <v>4</v>
      </c>
      <c r="P43">
        <v>3</v>
      </c>
      <c r="Q43">
        <v>3</v>
      </c>
      <c r="R43">
        <v>2</v>
      </c>
      <c r="S43">
        <v>1</v>
      </c>
      <c r="T43">
        <v>1</v>
      </c>
      <c r="U43">
        <v>2</v>
      </c>
      <c r="V43">
        <v>1</v>
      </c>
      <c r="W43">
        <v>3</v>
      </c>
      <c r="X43">
        <v>3</v>
      </c>
      <c r="Y43">
        <v>2</v>
      </c>
      <c r="Z43">
        <v>4</v>
      </c>
      <c r="AA43">
        <v>4</v>
      </c>
      <c r="AB43">
        <v>4</v>
      </c>
      <c r="AC43">
        <v>4</v>
      </c>
      <c r="AD43">
        <v>5</v>
      </c>
      <c r="AE43">
        <v>4</v>
      </c>
      <c r="AF43">
        <f t="shared" si="1"/>
        <v>3</v>
      </c>
      <c r="AG43">
        <f t="shared" si="2"/>
        <v>3.66666666666667</v>
      </c>
      <c r="AH43">
        <f t="shared" si="3"/>
        <v>4.4</v>
      </c>
      <c r="AI43">
        <f t="shared" si="4"/>
        <v>3.75</v>
      </c>
      <c r="AJ43">
        <f t="shared" si="5"/>
        <v>1.8</v>
      </c>
      <c r="AK43">
        <f t="shared" si="6"/>
        <v>2.25</v>
      </c>
      <c r="AL43">
        <f t="shared" si="7"/>
        <v>4</v>
      </c>
      <c r="AM43">
        <f t="shared" si="8"/>
        <v>4.33333333333333</v>
      </c>
      <c r="AN43">
        <v>24</v>
      </c>
    </row>
    <row r="44" customFormat="1" spans="1:40">
      <c r="A44">
        <v>5</v>
      </c>
      <c r="B44">
        <v>5</v>
      </c>
      <c r="C44">
        <v>4</v>
      </c>
      <c r="D44">
        <v>3</v>
      </c>
      <c r="E44">
        <v>1</v>
      </c>
      <c r="F44">
        <v>2</v>
      </c>
      <c r="G44">
        <v>2</v>
      </c>
      <c r="H44">
        <v>2</v>
      </c>
      <c r="I44">
        <v>4</v>
      </c>
      <c r="J44">
        <v>1</v>
      </c>
      <c r="K44">
        <v>4</v>
      </c>
      <c r="L44">
        <v>1</v>
      </c>
      <c r="M44">
        <v>4</v>
      </c>
      <c r="N44">
        <v>4</v>
      </c>
      <c r="O44">
        <v>4</v>
      </c>
      <c r="P44">
        <v>4</v>
      </c>
      <c r="Q44">
        <v>4</v>
      </c>
      <c r="R44">
        <v>4</v>
      </c>
      <c r="S44">
        <v>4</v>
      </c>
      <c r="T44">
        <v>4</v>
      </c>
      <c r="U44">
        <v>5</v>
      </c>
      <c r="V44">
        <v>4</v>
      </c>
      <c r="W44">
        <v>1</v>
      </c>
      <c r="X44">
        <v>3</v>
      </c>
      <c r="Y44">
        <v>1</v>
      </c>
      <c r="Z44">
        <v>4</v>
      </c>
      <c r="AA44">
        <v>4</v>
      </c>
      <c r="AB44">
        <v>4</v>
      </c>
      <c r="AC44">
        <v>5</v>
      </c>
      <c r="AD44">
        <v>4</v>
      </c>
      <c r="AE44">
        <v>5</v>
      </c>
      <c r="AF44">
        <f t="shared" si="1"/>
        <v>4.25</v>
      </c>
      <c r="AG44">
        <f t="shared" si="2"/>
        <v>1.66666666666667</v>
      </c>
      <c r="AH44">
        <f t="shared" si="3"/>
        <v>2.4</v>
      </c>
      <c r="AI44">
        <f t="shared" si="4"/>
        <v>4</v>
      </c>
      <c r="AJ44">
        <f t="shared" si="5"/>
        <v>4.2</v>
      </c>
      <c r="AK44">
        <f t="shared" si="6"/>
        <v>2.25</v>
      </c>
      <c r="AL44">
        <f t="shared" si="7"/>
        <v>4</v>
      </c>
      <c r="AM44">
        <f t="shared" si="8"/>
        <v>4.66666666666667</v>
      </c>
      <c r="AN44">
        <v>29</v>
      </c>
    </row>
    <row r="45" customFormat="1" spans="1:40">
      <c r="A45">
        <v>3</v>
      </c>
      <c r="B45">
        <v>5</v>
      </c>
      <c r="C45">
        <v>3</v>
      </c>
      <c r="D45">
        <v>4</v>
      </c>
      <c r="E45">
        <v>4</v>
      </c>
      <c r="F45">
        <v>3</v>
      </c>
      <c r="G45">
        <v>5</v>
      </c>
      <c r="H45">
        <v>4</v>
      </c>
      <c r="I45">
        <v>5</v>
      </c>
      <c r="J45">
        <v>3</v>
      </c>
      <c r="K45">
        <v>4</v>
      </c>
      <c r="L45">
        <v>5</v>
      </c>
      <c r="M45">
        <v>4</v>
      </c>
      <c r="N45">
        <v>5</v>
      </c>
      <c r="O45">
        <v>5</v>
      </c>
      <c r="P45">
        <v>3</v>
      </c>
      <c r="Q45">
        <v>4</v>
      </c>
      <c r="R45">
        <v>5</v>
      </c>
      <c r="S45">
        <v>5</v>
      </c>
      <c r="T45">
        <v>4</v>
      </c>
      <c r="U45">
        <v>4</v>
      </c>
      <c r="V45">
        <v>3</v>
      </c>
      <c r="W45">
        <v>2</v>
      </c>
      <c r="X45">
        <v>2</v>
      </c>
      <c r="Y45">
        <v>2</v>
      </c>
      <c r="Z45">
        <v>4</v>
      </c>
      <c r="AA45">
        <v>5</v>
      </c>
      <c r="AB45">
        <v>4</v>
      </c>
      <c r="AC45">
        <v>4</v>
      </c>
      <c r="AD45">
        <v>4</v>
      </c>
      <c r="AE45">
        <v>4</v>
      </c>
      <c r="AF45">
        <f t="shared" si="1"/>
        <v>3.75</v>
      </c>
      <c r="AG45">
        <f t="shared" si="2"/>
        <v>4</v>
      </c>
      <c r="AH45">
        <f t="shared" si="3"/>
        <v>4.2</v>
      </c>
      <c r="AI45">
        <f t="shared" si="4"/>
        <v>4.25</v>
      </c>
      <c r="AJ45">
        <f t="shared" si="5"/>
        <v>4.4</v>
      </c>
      <c r="AK45">
        <f t="shared" si="6"/>
        <v>2.25</v>
      </c>
      <c r="AL45">
        <f t="shared" si="7"/>
        <v>4.33333333333333</v>
      </c>
      <c r="AM45">
        <f t="shared" si="8"/>
        <v>4</v>
      </c>
      <c r="AN45">
        <v>100</v>
      </c>
    </row>
    <row r="46" customFormat="1" spans="1:40">
      <c r="A46">
        <v>4</v>
      </c>
      <c r="B46">
        <v>3</v>
      </c>
      <c r="C46">
        <v>4</v>
      </c>
      <c r="D46">
        <v>5</v>
      </c>
      <c r="E46">
        <v>2</v>
      </c>
      <c r="F46">
        <v>2</v>
      </c>
      <c r="G46">
        <v>1</v>
      </c>
      <c r="H46">
        <v>5</v>
      </c>
      <c r="I46">
        <v>3</v>
      </c>
      <c r="J46">
        <v>4</v>
      </c>
      <c r="K46">
        <v>5</v>
      </c>
      <c r="L46">
        <v>5</v>
      </c>
      <c r="M46">
        <v>4</v>
      </c>
      <c r="N46">
        <v>4</v>
      </c>
      <c r="O46">
        <v>4</v>
      </c>
      <c r="P46">
        <v>4</v>
      </c>
      <c r="Q46">
        <v>4</v>
      </c>
      <c r="R46">
        <v>1</v>
      </c>
      <c r="S46">
        <v>4</v>
      </c>
      <c r="T46">
        <v>1</v>
      </c>
      <c r="U46">
        <v>3</v>
      </c>
      <c r="V46">
        <v>3</v>
      </c>
      <c r="W46">
        <v>4</v>
      </c>
      <c r="X46">
        <v>1</v>
      </c>
      <c r="Y46">
        <v>1</v>
      </c>
      <c r="Z46">
        <v>5</v>
      </c>
      <c r="AA46">
        <v>3</v>
      </c>
      <c r="AB46">
        <v>5</v>
      </c>
      <c r="AC46">
        <v>4</v>
      </c>
      <c r="AD46">
        <v>4</v>
      </c>
      <c r="AE46">
        <v>4</v>
      </c>
      <c r="AF46">
        <f t="shared" si="1"/>
        <v>4</v>
      </c>
      <c r="AG46">
        <f t="shared" si="2"/>
        <v>1.66666666666667</v>
      </c>
      <c r="AH46">
        <f t="shared" si="3"/>
        <v>4.4</v>
      </c>
      <c r="AI46">
        <f t="shared" si="4"/>
        <v>4</v>
      </c>
      <c r="AJ46">
        <f t="shared" si="5"/>
        <v>2.6</v>
      </c>
      <c r="AK46">
        <f t="shared" si="6"/>
        <v>2.25</v>
      </c>
      <c r="AL46">
        <f t="shared" si="7"/>
        <v>4.33333333333333</v>
      </c>
      <c r="AM46">
        <f t="shared" si="8"/>
        <v>4</v>
      </c>
      <c r="AN46">
        <v>181</v>
      </c>
    </row>
    <row r="47" customFormat="1" spans="1:40">
      <c r="A47">
        <v>5</v>
      </c>
      <c r="B47">
        <v>5</v>
      </c>
      <c r="C47">
        <v>3</v>
      </c>
      <c r="D47">
        <v>4</v>
      </c>
      <c r="E47">
        <v>4</v>
      </c>
      <c r="F47">
        <v>4</v>
      </c>
      <c r="G47">
        <v>5</v>
      </c>
      <c r="H47">
        <v>4</v>
      </c>
      <c r="I47">
        <v>4</v>
      </c>
      <c r="J47">
        <v>4</v>
      </c>
      <c r="K47">
        <v>5</v>
      </c>
      <c r="L47">
        <v>3</v>
      </c>
      <c r="M47">
        <v>4</v>
      </c>
      <c r="N47">
        <v>3</v>
      </c>
      <c r="O47">
        <v>5</v>
      </c>
      <c r="P47">
        <v>5</v>
      </c>
      <c r="Q47">
        <v>1</v>
      </c>
      <c r="R47">
        <v>1</v>
      </c>
      <c r="S47">
        <v>1</v>
      </c>
      <c r="T47">
        <v>2</v>
      </c>
      <c r="U47">
        <v>1</v>
      </c>
      <c r="V47">
        <v>2</v>
      </c>
      <c r="W47">
        <v>2</v>
      </c>
      <c r="X47">
        <v>2</v>
      </c>
      <c r="Y47">
        <v>3</v>
      </c>
      <c r="Z47">
        <v>4</v>
      </c>
      <c r="AA47">
        <v>5</v>
      </c>
      <c r="AB47">
        <v>4</v>
      </c>
      <c r="AC47">
        <v>5</v>
      </c>
      <c r="AD47">
        <v>5</v>
      </c>
      <c r="AE47">
        <v>3</v>
      </c>
      <c r="AF47">
        <f t="shared" si="1"/>
        <v>4.25</v>
      </c>
      <c r="AG47">
        <f t="shared" si="2"/>
        <v>4.33333333333333</v>
      </c>
      <c r="AH47">
        <f t="shared" si="3"/>
        <v>4</v>
      </c>
      <c r="AI47">
        <f t="shared" si="4"/>
        <v>4.25</v>
      </c>
      <c r="AJ47">
        <f t="shared" si="5"/>
        <v>1.2</v>
      </c>
      <c r="AK47">
        <f t="shared" si="6"/>
        <v>2.25</v>
      </c>
      <c r="AL47">
        <f t="shared" si="7"/>
        <v>4.33333333333333</v>
      </c>
      <c r="AM47">
        <f t="shared" si="8"/>
        <v>4.33333333333333</v>
      </c>
      <c r="AN47">
        <v>189</v>
      </c>
    </row>
    <row r="48" customFormat="1" spans="1:40">
      <c r="A48">
        <v>1</v>
      </c>
      <c r="B48">
        <v>1</v>
      </c>
      <c r="C48">
        <v>1</v>
      </c>
      <c r="D48">
        <v>1</v>
      </c>
      <c r="E48">
        <v>4</v>
      </c>
      <c r="F48">
        <v>4</v>
      </c>
      <c r="G48">
        <v>5</v>
      </c>
      <c r="H48">
        <v>4</v>
      </c>
      <c r="I48">
        <v>4</v>
      </c>
      <c r="J48">
        <v>4</v>
      </c>
      <c r="K48">
        <v>3</v>
      </c>
      <c r="L48">
        <v>5</v>
      </c>
      <c r="M48">
        <v>4</v>
      </c>
      <c r="N48">
        <v>5</v>
      </c>
      <c r="O48">
        <v>4</v>
      </c>
      <c r="P48">
        <v>3</v>
      </c>
      <c r="Q48">
        <v>3</v>
      </c>
      <c r="R48">
        <v>5</v>
      </c>
      <c r="S48">
        <v>4</v>
      </c>
      <c r="T48">
        <v>5</v>
      </c>
      <c r="U48">
        <v>4</v>
      </c>
      <c r="V48">
        <v>2</v>
      </c>
      <c r="W48">
        <v>3</v>
      </c>
      <c r="X48">
        <v>2</v>
      </c>
      <c r="Y48">
        <v>2</v>
      </c>
      <c r="Z48">
        <v>4</v>
      </c>
      <c r="AA48">
        <v>4</v>
      </c>
      <c r="AB48">
        <v>5</v>
      </c>
      <c r="AC48">
        <v>5</v>
      </c>
      <c r="AD48">
        <v>3</v>
      </c>
      <c r="AE48">
        <v>5</v>
      </c>
      <c r="AF48">
        <f t="shared" si="1"/>
        <v>1</v>
      </c>
      <c r="AG48">
        <f t="shared" si="2"/>
        <v>4.33333333333333</v>
      </c>
      <c r="AH48">
        <f t="shared" si="3"/>
        <v>4</v>
      </c>
      <c r="AI48">
        <f t="shared" si="4"/>
        <v>4</v>
      </c>
      <c r="AJ48">
        <f t="shared" si="5"/>
        <v>4.2</v>
      </c>
      <c r="AK48">
        <f t="shared" si="6"/>
        <v>2.25</v>
      </c>
      <c r="AL48">
        <f t="shared" si="7"/>
        <v>4.33333333333333</v>
      </c>
      <c r="AM48">
        <f t="shared" si="8"/>
        <v>4.33333333333333</v>
      </c>
      <c r="AN48">
        <v>245</v>
      </c>
    </row>
    <row r="49" customFormat="1" spans="1:40">
      <c r="A49">
        <v>5</v>
      </c>
      <c r="B49">
        <v>5</v>
      </c>
      <c r="C49">
        <v>4</v>
      </c>
      <c r="D49">
        <v>4</v>
      </c>
      <c r="E49">
        <v>2</v>
      </c>
      <c r="F49">
        <v>1</v>
      </c>
      <c r="G49">
        <v>2</v>
      </c>
      <c r="H49">
        <v>3</v>
      </c>
      <c r="I49">
        <v>5</v>
      </c>
      <c r="J49">
        <v>5</v>
      </c>
      <c r="K49">
        <v>4</v>
      </c>
      <c r="L49">
        <v>4</v>
      </c>
      <c r="M49">
        <v>5</v>
      </c>
      <c r="N49">
        <v>5</v>
      </c>
      <c r="O49">
        <v>5</v>
      </c>
      <c r="P49">
        <v>3</v>
      </c>
      <c r="Q49">
        <v>5</v>
      </c>
      <c r="R49">
        <v>5</v>
      </c>
      <c r="S49">
        <v>5</v>
      </c>
      <c r="T49">
        <v>4</v>
      </c>
      <c r="U49">
        <v>3</v>
      </c>
      <c r="V49">
        <v>3</v>
      </c>
      <c r="W49">
        <v>3</v>
      </c>
      <c r="X49">
        <v>1</v>
      </c>
      <c r="Y49">
        <v>2</v>
      </c>
      <c r="Z49">
        <v>5</v>
      </c>
      <c r="AA49">
        <v>4</v>
      </c>
      <c r="AB49">
        <v>5</v>
      </c>
      <c r="AC49">
        <v>5</v>
      </c>
      <c r="AD49">
        <v>3</v>
      </c>
      <c r="AE49">
        <v>4</v>
      </c>
      <c r="AF49">
        <f t="shared" si="1"/>
        <v>4.5</v>
      </c>
      <c r="AG49">
        <f t="shared" si="2"/>
        <v>1.66666666666667</v>
      </c>
      <c r="AH49">
        <f t="shared" si="3"/>
        <v>4.2</v>
      </c>
      <c r="AI49">
        <f t="shared" si="4"/>
        <v>4.5</v>
      </c>
      <c r="AJ49">
        <f t="shared" si="5"/>
        <v>4.4</v>
      </c>
      <c r="AK49">
        <f t="shared" si="6"/>
        <v>2.25</v>
      </c>
      <c r="AL49">
        <f t="shared" si="7"/>
        <v>4.66666666666667</v>
      </c>
      <c r="AM49">
        <f t="shared" si="8"/>
        <v>4</v>
      </c>
      <c r="AN49">
        <v>292</v>
      </c>
    </row>
    <row r="50" customFormat="1" spans="1:40">
      <c r="A50">
        <v>3</v>
      </c>
      <c r="B50">
        <v>2</v>
      </c>
      <c r="C50">
        <v>1</v>
      </c>
      <c r="D50">
        <v>2</v>
      </c>
      <c r="E50">
        <v>4</v>
      </c>
      <c r="F50">
        <v>1</v>
      </c>
      <c r="G50">
        <v>1</v>
      </c>
      <c r="H50">
        <v>4</v>
      </c>
      <c r="I50">
        <v>3</v>
      </c>
      <c r="J50">
        <v>1</v>
      </c>
      <c r="K50">
        <v>4</v>
      </c>
      <c r="L50">
        <v>4</v>
      </c>
      <c r="M50">
        <v>4</v>
      </c>
      <c r="N50">
        <v>3</v>
      </c>
      <c r="O50">
        <v>1</v>
      </c>
      <c r="P50">
        <v>1</v>
      </c>
      <c r="Q50">
        <v>2</v>
      </c>
      <c r="R50">
        <v>4</v>
      </c>
      <c r="S50">
        <v>3</v>
      </c>
      <c r="T50">
        <v>4</v>
      </c>
      <c r="U50">
        <v>2</v>
      </c>
      <c r="V50">
        <v>3</v>
      </c>
      <c r="W50">
        <v>3</v>
      </c>
      <c r="X50">
        <v>2</v>
      </c>
      <c r="Y50">
        <v>2</v>
      </c>
      <c r="Z50">
        <v>3</v>
      </c>
      <c r="AA50">
        <v>2</v>
      </c>
      <c r="AB50">
        <v>3</v>
      </c>
      <c r="AC50">
        <v>2</v>
      </c>
      <c r="AD50">
        <v>2</v>
      </c>
      <c r="AE50">
        <v>3</v>
      </c>
      <c r="AF50">
        <f t="shared" si="1"/>
        <v>2</v>
      </c>
      <c r="AG50">
        <f t="shared" si="2"/>
        <v>2</v>
      </c>
      <c r="AH50">
        <f t="shared" si="3"/>
        <v>3.2</v>
      </c>
      <c r="AI50">
        <f t="shared" si="4"/>
        <v>2.25</v>
      </c>
      <c r="AJ50">
        <f t="shared" si="5"/>
        <v>3</v>
      </c>
      <c r="AK50">
        <f t="shared" si="6"/>
        <v>2.5</v>
      </c>
      <c r="AL50">
        <f t="shared" si="7"/>
        <v>2.66666666666667</v>
      </c>
      <c r="AM50">
        <f t="shared" si="8"/>
        <v>2.33333333333333</v>
      </c>
      <c r="AN50">
        <v>27</v>
      </c>
    </row>
    <row r="51" customFormat="1" spans="1:40">
      <c r="A51">
        <v>2</v>
      </c>
      <c r="B51">
        <v>3</v>
      </c>
      <c r="C51">
        <v>2</v>
      </c>
      <c r="D51">
        <v>1</v>
      </c>
      <c r="E51">
        <v>1</v>
      </c>
      <c r="F51">
        <v>1</v>
      </c>
      <c r="G51">
        <v>4</v>
      </c>
      <c r="H51">
        <v>4</v>
      </c>
      <c r="I51">
        <v>4</v>
      </c>
      <c r="J51">
        <v>2</v>
      </c>
      <c r="K51">
        <v>3</v>
      </c>
      <c r="L51">
        <v>2</v>
      </c>
      <c r="M51">
        <v>3</v>
      </c>
      <c r="N51">
        <v>2</v>
      </c>
      <c r="O51">
        <v>1</v>
      </c>
      <c r="P51">
        <v>3</v>
      </c>
      <c r="Q51">
        <v>3</v>
      </c>
      <c r="R51">
        <v>1</v>
      </c>
      <c r="S51">
        <v>3</v>
      </c>
      <c r="T51">
        <v>4</v>
      </c>
      <c r="U51">
        <v>3</v>
      </c>
      <c r="V51">
        <v>1</v>
      </c>
      <c r="W51">
        <v>4</v>
      </c>
      <c r="X51">
        <v>4</v>
      </c>
      <c r="Y51">
        <v>1</v>
      </c>
      <c r="Z51">
        <v>2</v>
      </c>
      <c r="AA51">
        <v>2</v>
      </c>
      <c r="AB51">
        <v>4</v>
      </c>
      <c r="AC51">
        <v>3</v>
      </c>
      <c r="AD51">
        <v>1</v>
      </c>
      <c r="AE51">
        <v>3</v>
      </c>
      <c r="AF51">
        <f t="shared" si="1"/>
        <v>2</v>
      </c>
      <c r="AG51">
        <f t="shared" si="2"/>
        <v>2</v>
      </c>
      <c r="AH51">
        <f t="shared" si="3"/>
        <v>3</v>
      </c>
      <c r="AI51">
        <f t="shared" si="4"/>
        <v>2.25</v>
      </c>
      <c r="AJ51">
        <f t="shared" si="5"/>
        <v>2.8</v>
      </c>
      <c r="AK51">
        <f t="shared" si="6"/>
        <v>2.5</v>
      </c>
      <c r="AL51">
        <f t="shared" si="7"/>
        <v>2.66666666666667</v>
      </c>
      <c r="AM51">
        <f t="shared" si="8"/>
        <v>2.33333333333333</v>
      </c>
      <c r="AN51">
        <v>51</v>
      </c>
    </row>
    <row r="52" customFormat="1" spans="1:40">
      <c r="A52">
        <v>3</v>
      </c>
      <c r="B52">
        <v>1</v>
      </c>
      <c r="C52">
        <v>3</v>
      </c>
      <c r="D52">
        <v>1</v>
      </c>
      <c r="E52">
        <v>2</v>
      </c>
      <c r="F52">
        <v>2</v>
      </c>
      <c r="G52">
        <v>3</v>
      </c>
      <c r="H52">
        <v>4</v>
      </c>
      <c r="I52">
        <v>3</v>
      </c>
      <c r="J52">
        <v>3</v>
      </c>
      <c r="K52">
        <v>3</v>
      </c>
      <c r="L52">
        <v>3</v>
      </c>
      <c r="M52">
        <v>1</v>
      </c>
      <c r="N52">
        <v>2</v>
      </c>
      <c r="O52">
        <v>3</v>
      </c>
      <c r="P52">
        <v>3</v>
      </c>
      <c r="Q52">
        <v>4</v>
      </c>
      <c r="R52">
        <v>3</v>
      </c>
      <c r="S52">
        <v>2</v>
      </c>
      <c r="T52">
        <v>2</v>
      </c>
      <c r="U52">
        <v>4</v>
      </c>
      <c r="V52">
        <v>3</v>
      </c>
      <c r="W52">
        <v>1</v>
      </c>
      <c r="X52">
        <v>4</v>
      </c>
      <c r="Y52">
        <v>2</v>
      </c>
      <c r="Z52">
        <v>4</v>
      </c>
      <c r="AA52">
        <v>1</v>
      </c>
      <c r="AB52">
        <v>3</v>
      </c>
      <c r="AC52">
        <v>2</v>
      </c>
      <c r="AD52">
        <v>2</v>
      </c>
      <c r="AE52">
        <v>3</v>
      </c>
      <c r="AF52">
        <f t="shared" si="1"/>
        <v>2</v>
      </c>
      <c r="AG52">
        <f t="shared" si="2"/>
        <v>2.33333333333333</v>
      </c>
      <c r="AH52">
        <f t="shared" si="3"/>
        <v>3.2</v>
      </c>
      <c r="AI52">
        <f t="shared" si="4"/>
        <v>2.25</v>
      </c>
      <c r="AJ52">
        <f t="shared" si="5"/>
        <v>3</v>
      </c>
      <c r="AK52">
        <f t="shared" si="6"/>
        <v>2.5</v>
      </c>
      <c r="AL52">
        <f t="shared" si="7"/>
        <v>2.66666666666667</v>
      </c>
      <c r="AM52">
        <f t="shared" si="8"/>
        <v>2.33333333333333</v>
      </c>
      <c r="AN52">
        <v>76</v>
      </c>
    </row>
    <row r="53" customFormat="1" spans="1:40">
      <c r="A53">
        <v>2</v>
      </c>
      <c r="B53">
        <v>2</v>
      </c>
      <c r="C53">
        <v>2</v>
      </c>
      <c r="D53">
        <v>2</v>
      </c>
      <c r="E53">
        <v>2</v>
      </c>
      <c r="F53">
        <v>2</v>
      </c>
      <c r="G53">
        <v>3</v>
      </c>
      <c r="H53">
        <v>4</v>
      </c>
      <c r="I53">
        <v>2</v>
      </c>
      <c r="J53">
        <v>4</v>
      </c>
      <c r="K53">
        <v>3</v>
      </c>
      <c r="L53">
        <v>3</v>
      </c>
      <c r="M53">
        <v>1</v>
      </c>
      <c r="N53">
        <v>1</v>
      </c>
      <c r="O53">
        <v>4</v>
      </c>
      <c r="P53">
        <v>3</v>
      </c>
      <c r="Q53">
        <v>3</v>
      </c>
      <c r="R53">
        <v>1</v>
      </c>
      <c r="S53">
        <v>3</v>
      </c>
      <c r="T53">
        <v>4</v>
      </c>
      <c r="U53">
        <v>4</v>
      </c>
      <c r="V53">
        <v>2</v>
      </c>
      <c r="W53">
        <v>4</v>
      </c>
      <c r="X53">
        <v>3</v>
      </c>
      <c r="Y53">
        <v>1</v>
      </c>
      <c r="Z53">
        <v>2</v>
      </c>
      <c r="AA53">
        <v>3</v>
      </c>
      <c r="AB53">
        <v>3</v>
      </c>
      <c r="AC53">
        <v>3</v>
      </c>
      <c r="AD53">
        <v>1</v>
      </c>
      <c r="AE53">
        <v>3</v>
      </c>
      <c r="AF53">
        <f t="shared" si="1"/>
        <v>2</v>
      </c>
      <c r="AG53">
        <f t="shared" si="2"/>
        <v>2.33333333333333</v>
      </c>
      <c r="AH53">
        <f t="shared" si="3"/>
        <v>3.2</v>
      </c>
      <c r="AI53">
        <f t="shared" si="4"/>
        <v>2.25</v>
      </c>
      <c r="AJ53">
        <f t="shared" si="5"/>
        <v>3</v>
      </c>
      <c r="AK53">
        <f t="shared" si="6"/>
        <v>2.5</v>
      </c>
      <c r="AL53">
        <f t="shared" si="7"/>
        <v>2.66666666666667</v>
      </c>
      <c r="AM53">
        <f t="shared" si="8"/>
        <v>2.33333333333333</v>
      </c>
      <c r="AN53">
        <v>112</v>
      </c>
    </row>
    <row r="54" customFormat="1" spans="1:40">
      <c r="A54">
        <v>2</v>
      </c>
      <c r="B54">
        <v>1</v>
      </c>
      <c r="C54">
        <v>3</v>
      </c>
      <c r="D54">
        <v>2</v>
      </c>
      <c r="E54">
        <v>1</v>
      </c>
      <c r="F54">
        <v>3</v>
      </c>
      <c r="G54">
        <v>3</v>
      </c>
      <c r="H54">
        <v>2</v>
      </c>
      <c r="I54">
        <v>3</v>
      </c>
      <c r="J54">
        <v>4</v>
      </c>
      <c r="K54">
        <v>4</v>
      </c>
      <c r="L54">
        <v>3</v>
      </c>
      <c r="M54">
        <v>1</v>
      </c>
      <c r="N54">
        <v>4</v>
      </c>
      <c r="O54">
        <v>2</v>
      </c>
      <c r="P54">
        <v>2</v>
      </c>
      <c r="Q54">
        <v>3</v>
      </c>
      <c r="R54">
        <v>1</v>
      </c>
      <c r="S54">
        <v>3</v>
      </c>
      <c r="T54">
        <v>4</v>
      </c>
      <c r="U54">
        <v>4</v>
      </c>
      <c r="V54">
        <v>2</v>
      </c>
      <c r="W54">
        <v>1</v>
      </c>
      <c r="X54">
        <v>4</v>
      </c>
      <c r="Y54">
        <v>3</v>
      </c>
      <c r="Z54">
        <v>2</v>
      </c>
      <c r="AA54">
        <v>4</v>
      </c>
      <c r="AB54">
        <v>2</v>
      </c>
      <c r="AC54">
        <v>3</v>
      </c>
      <c r="AD54">
        <v>1</v>
      </c>
      <c r="AE54">
        <v>3</v>
      </c>
      <c r="AF54">
        <f t="shared" si="1"/>
        <v>2</v>
      </c>
      <c r="AG54">
        <f t="shared" si="2"/>
        <v>2.33333333333333</v>
      </c>
      <c r="AH54">
        <f t="shared" si="3"/>
        <v>3.2</v>
      </c>
      <c r="AI54">
        <f t="shared" si="4"/>
        <v>2.25</v>
      </c>
      <c r="AJ54">
        <f t="shared" si="5"/>
        <v>3</v>
      </c>
      <c r="AK54">
        <f t="shared" si="6"/>
        <v>2.5</v>
      </c>
      <c r="AL54">
        <f t="shared" si="7"/>
        <v>2.66666666666667</v>
      </c>
      <c r="AM54">
        <f t="shared" si="8"/>
        <v>2.33333333333333</v>
      </c>
      <c r="AN54">
        <v>209</v>
      </c>
    </row>
    <row r="55" customFormat="1" spans="1:40">
      <c r="A55">
        <v>2</v>
      </c>
      <c r="B55">
        <v>2</v>
      </c>
      <c r="C55">
        <v>1</v>
      </c>
      <c r="D55">
        <v>3</v>
      </c>
      <c r="E55">
        <v>3</v>
      </c>
      <c r="F55">
        <v>1</v>
      </c>
      <c r="G55">
        <v>2</v>
      </c>
      <c r="H55">
        <v>2</v>
      </c>
      <c r="I55">
        <v>3</v>
      </c>
      <c r="J55">
        <v>4</v>
      </c>
      <c r="K55">
        <v>2</v>
      </c>
      <c r="L55">
        <v>4</v>
      </c>
      <c r="M55">
        <v>1</v>
      </c>
      <c r="N55">
        <v>1</v>
      </c>
      <c r="O55">
        <v>3</v>
      </c>
      <c r="P55">
        <v>4</v>
      </c>
      <c r="Q55">
        <v>3</v>
      </c>
      <c r="R55">
        <v>1</v>
      </c>
      <c r="S55">
        <v>4</v>
      </c>
      <c r="T55">
        <v>3</v>
      </c>
      <c r="U55">
        <v>3</v>
      </c>
      <c r="V55">
        <v>4</v>
      </c>
      <c r="W55">
        <v>2</v>
      </c>
      <c r="X55">
        <v>1</v>
      </c>
      <c r="Y55">
        <v>3</v>
      </c>
      <c r="Z55">
        <v>2</v>
      </c>
      <c r="AA55">
        <v>3</v>
      </c>
      <c r="AB55">
        <v>3</v>
      </c>
      <c r="AC55">
        <v>2</v>
      </c>
      <c r="AD55">
        <v>3</v>
      </c>
      <c r="AE55">
        <v>2</v>
      </c>
      <c r="AF55">
        <f t="shared" si="1"/>
        <v>2</v>
      </c>
      <c r="AG55">
        <f t="shared" si="2"/>
        <v>2</v>
      </c>
      <c r="AH55">
        <f t="shared" si="3"/>
        <v>3</v>
      </c>
      <c r="AI55">
        <f t="shared" si="4"/>
        <v>2.25</v>
      </c>
      <c r="AJ55">
        <f t="shared" si="5"/>
        <v>2.8</v>
      </c>
      <c r="AK55">
        <f t="shared" si="6"/>
        <v>2.5</v>
      </c>
      <c r="AL55">
        <f t="shared" si="7"/>
        <v>2.66666666666667</v>
      </c>
      <c r="AM55">
        <f t="shared" si="8"/>
        <v>2.33333333333333</v>
      </c>
      <c r="AN55">
        <v>258</v>
      </c>
    </row>
    <row r="56" customFormat="1" spans="1:40">
      <c r="A56">
        <v>2</v>
      </c>
      <c r="B56">
        <v>3</v>
      </c>
      <c r="C56">
        <v>1</v>
      </c>
      <c r="D56">
        <v>2</v>
      </c>
      <c r="E56">
        <v>3</v>
      </c>
      <c r="F56">
        <v>2</v>
      </c>
      <c r="G56">
        <v>2</v>
      </c>
      <c r="H56">
        <v>4</v>
      </c>
      <c r="I56">
        <v>3</v>
      </c>
      <c r="J56">
        <v>3</v>
      </c>
      <c r="K56">
        <v>4</v>
      </c>
      <c r="L56">
        <v>3</v>
      </c>
      <c r="M56">
        <v>4</v>
      </c>
      <c r="N56">
        <v>1</v>
      </c>
      <c r="O56">
        <v>2</v>
      </c>
      <c r="P56">
        <v>2</v>
      </c>
      <c r="Q56">
        <v>2</v>
      </c>
      <c r="R56">
        <v>3</v>
      </c>
      <c r="S56">
        <v>3</v>
      </c>
      <c r="T56">
        <v>4</v>
      </c>
      <c r="U56">
        <v>4</v>
      </c>
      <c r="V56">
        <v>3</v>
      </c>
      <c r="W56">
        <v>3</v>
      </c>
      <c r="X56">
        <v>1</v>
      </c>
      <c r="Y56">
        <v>3</v>
      </c>
      <c r="Z56">
        <v>3</v>
      </c>
      <c r="AA56">
        <v>2</v>
      </c>
      <c r="AB56">
        <v>4</v>
      </c>
      <c r="AC56">
        <v>1</v>
      </c>
      <c r="AD56">
        <v>3</v>
      </c>
      <c r="AE56">
        <v>3</v>
      </c>
      <c r="AF56">
        <f t="shared" si="1"/>
        <v>2</v>
      </c>
      <c r="AG56">
        <f t="shared" si="2"/>
        <v>2.33333333333333</v>
      </c>
      <c r="AH56">
        <f t="shared" si="3"/>
        <v>3.4</v>
      </c>
      <c r="AI56">
        <f t="shared" si="4"/>
        <v>2.25</v>
      </c>
      <c r="AJ56">
        <f t="shared" si="5"/>
        <v>3.2</v>
      </c>
      <c r="AK56">
        <f t="shared" si="6"/>
        <v>2.5</v>
      </c>
      <c r="AL56">
        <f t="shared" si="7"/>
        <v>3</v>
      </c>
      <c r="AM56">
        <f t="shared" si="8"/>
        <v>2.33333333333333</v>
      </c>
      <c r="AN56">
        <v>241</v>
      </c>
    </row>
    <row r="57" customFormat="1" spans="1:40">
      <c r="A57">
        <v>2</v>
      </c>
      <c r="B57">
        <v>2</v>
      </c>
      <c r="C57">
        <v>2</v>
      </c>
      <c r="D57">
        <v>2</v>
      </c>
      <c r="E57">
        <v>3</v>
      </c>
      <c r="F57">
        <v>2</v>
      </c>
      <c r="G57">
        <v>2</v>
      </c>
      <c r="H57">
        <v>3</v>
      </c>
      <c r="I57">
        <v>3</v>
      </c>
      <c r="J57">
        <v>3</v>
      </c>
      <c r="K57">
        <v>4</v>
      </c>
      <c r="L57">
        <v>4</v>
      </c>
      <c r="M57">
        <v>3</v>
      </c>
      <c r="N57">
        <v>2</v>
      </c>
      <c r="O57">
        <v>2</v>
      </c>
      <c r="P57">
        <v>2</v>
      </c>
      <c r="Q57">
        <v>4</v>
      </c>
      <c r="R57">
        <v>4</v>
      </c>
      <c r="S57">
        <v>3</v>
      </c>
      <c r="T57">
        <v>3</v>
      </c>
      <c r="U57">
        <v>3</v>
      </c>
      <c r="V57">
        <v>1</v>
      </c>
      <c r="W57">
        <v>2</v>
      </c>
      <c r="X57">
        <v>3</v>
      </c>
      <c r="Y57">
        <v>4</v>
      </c>
      <c r="Z57">
        <v>4</v>
      </c>
      <c r="AA57">
        <v>2</v>
      </c>
      <c r="AB57">
        <v>3</v>
      </c>
      <c r="AC57">
        <v>2</v>
      </c>
      <c r="AD57">
        <v>3</v>
      </c>
      <c r="AE57">
        <v>2</v>
      </c>
      <c r="AF57">
        <f t="shared" si="1"/>
        <v>2</v>
      </c>
      <c r="AG57">
        <f t="shared" si="2"/>
        <v>2.33333333333333</v>
      </c>
      <c r="AH57">
        <f t="shared" si="3"/>
        <v>3.4</v>
      </c>
      <c r="AI57">
        <f t="shared" si="4"/>
        <v>2.25</v>
      </c>
      <c r="AJ57">
        <f t="shared" si="5"/>
        <v>3.4</v>
      </c>
      <c r="AK57">
        <f t="shared" si="6"/>
        <v>2.5</v>
      </c>
      <c r="AL57">
        <f t="shared" si="7"/>
        <v>3</v>
      </c>
      <c r="AM57">
        <f t="shared" si="8"/>
        <v>2.33333333333333</v>
      </c>
      <c r="AN57">
        <v>253</v>
      </c>
    </row>
    <row r="58" customFormat="1" spans="1:40">
      <c r="A58">
        <v>3</v>
      </c>
      <c r="B58">
        <v>3</v>
      </c>
      <c r="C58">
        <v>1</v>
      </c>
      <c r="D58">
        <v>2</v>
      </c>
      <c r="E58">
        <v>1</v>
      </c>
      <c r="F58">
        <v>4</v>
      </c>
      <c r="G58">
        <v>3</v>
      </c>
      <c r="H58">
        <v>5</v>
      </c>
      <c r="I58">
        <v>4</v>
      </c>
      <c r="J58">
        <v>4</v>
      </c>
      <c r="K58">
        <v>3</v>
      </c>
      <c r="L58">
        <v>3</v>
      </c>
      <c r="M58">
        <v>2</v>
      </c>
      <c r="N58">
        <v>3</v>
      </c>
      <c r="O58">
        <v>1</v>
      </c>
      <c r="P58">
        <v>4</v>
      </c>
      <c r="Q58">
        <v>1</v>
      </c>
      <c r="R58">
        <v>3</v>
      </c>
      <c r="S58">
        <v>1</v>
      </c>
      <c r="T58">
        <v>2</v>
      </c>
      <c r="U58">
        <v>2</v>
      </c>
      <c r="V58">
        <v>3</v>
      </c>
      <c r="W58">
        <v>3</v>
      </c>
      <c r="X58">
        <v>3</v>
      </c>
      <c r="Y58">
        <v>2</v>
      </c>
      <c r="Z58">
        <v>1</v>
      </c>
      <c r="AA58">
        <v>1</v>
      </c>
      <c r="AB58">
        <v>2</v>
      </c>
      <c r="AC58">
        <v>4</v>
      </c>
      <c r="AD58">
        <v>1</v>
      </c>
      <c r="AE58">
        <v>3</v>
      </c>
      <c r="AF58">
        <f t="shared" si="1"/>
        <v>2.25</v>
      </c>
      <c r="AG58">
        <f t="shared" si="2"/>
        <v>2.66666666666667</v>
      </c>
      <c r="AH58">
        <f t="shared" si="3"/>
        <v>3.8</v>
      </c>
      <c r="AI58">
        <f t="shared" si="4"/>
        <v>2.5</v>
      </c>
      <c r="AJ58">
        <f t="shared" si="5"/>
        <v>1.8</v>
      </c>
      <c r="AK58">
        <f t="shared" si="6"/>
        <v>2.75</v>
      </c>
      <c r="AL58">
        <f t="shared" si="7"/>
        <v>1.33333333333333</v>
      </c>
      <c r="AM58">
        <f t="shared" si="8"/>
        <v>2.66666666666667</v>
      </c>
      <c r="AN58">
        <v>11</v>
      </c>
    </row>
    <row r="59" customFormat="1" spans="1:40">
      <c r="A59">
        <v>1</v>
      </c>
      <c r="B59">
        <v>3</v>
      </c>
      <c r="C59">
        <v>3</v>
      </c>
      <c r="D59">
        <v>1</v>
      </c>
      <c r="E59">
        <v>3</v>
      </c>
      <c r="F59">
        <v>2</v>
      </c>
      <c r="G59">
        <v>2</v>
      </c>
      <c r="H59">
        <v>5</v>
      </c>
      <c r="I59">
        <v>3</v>
      </c>
      <c r="J59">
        <v>3</v>
      </c>
      <c r="K59">
        <v>4</v>
      </c>
      <c r="L59">
        <v>4</v>
      </c>
      <c r="M59">
        <v>3</v>
      </c>
      <c r="N59">
        <v>3</v>
      </c>
      <c r="O59">
        <v>1</v>
      </c>
      <c r="P59">
        <v>3</v>
      </c>
      <c r="Q59">
        <v>3</v>
      </c>
      <c r="R59">
        <v>5</v>
      </c>
      <c r="S59">
        <v>4</v>
      </c>
      <c r="T59">
        <v>4</v>
      </c>
      <c r="U59">
        <v>3</v>
      </c>
      <c r="V59">
        <v>2</v>
      </c>
      <c r="W59">
        <v>2</v>
      </c>
      <c r="X59">
        <v>4</v>
      </c>
      <c r="Y59">
        <v>3</v>
      </c>
      <c r="Z59">
        <v>1</v>
      </c>
      <c r="AA59">
        <v>2</v>
      </c>
      <c r="AB59">
        <v>2</v>
      </c>
      <c r="AC59">
        <v>1</v>
      </c>
      <c r="AD59">
        <v>4</v>
      </c>
      <c r="AE59">
        <v>3</v>
      </c>
      <c r="AF59">
        <f t="shared" si="1"/>
        <v>2</v>
      </c>
      <c r="AG59">
        <f t="shared" si="2"/>
        <v>2.33333333333333</v>
      </c>
      <c r="AH59">
        <f t="shared" si="3"/>
        <v>3.8</v>
      </c>
      <c r="AI59">
        <f t="shared" si="4"/>
        <v>2.5</v>
      </c>
      <c r="AJ59">
        <f t="shared" si="5"/>
        <v>3.8</v>
      </c>
      <c r="AK59">
        <f t="shared" si="6"/>
        <v>2.75</v>
      </c>
      <c r="AL59">
        <f t="shared" si="7"/>
        <v>1.66666666666667</v>
      </c>
      <c r="AM59">
        <f t="shared" si="8"/>
        <v>2.66666666666667</v>
      </c>
      <c r="AN59">
        <v>133</v>
      </c>
    </row>
    <row r="60" customFormat="1" spans="1:40">
      <c r="A60">
        <v>4</v>
      </c>
      <c r="B60">
        <v>2</v>
      </c>
      <c r="C60">
        <v>1</v>
      </c>
      <c r="D60">
        <v>1</v>
      </c>
      <c r="E60">
        <v>2</v>
      </c>
      <c r="F60">
        <v>1</v>
      </c>
      <c r="G60">
        <v>4</v>
      </c>
      <c r="H60">
        <v>5</v>
      </c>
      <c r="I60">
        <v>3</v>
      </c>
      <c r="J60">
        <v>3</v>
      </c>
      <c r="K60">
        <v>3</v>
      </c>
      <c r="L60">
        <v>4</v>
      </c>
      <c r="M60">
        <v>1</v>
      </c>
      <c r="N60">
        <v>3</v>
      </c>
      <c r="O60">
        <v>2</v>
      </c>
      <c r="P60">
        <v>4</v>
      </c>
      <c r="Q60">
        <v>3</v>
      </c>
      <c r="R60">
        <v>3</v>
      </c>
      <c r="S60">
        <v>4</v>
      </c>
      <c r="T60">
        <v>4</v>
      </c>
      <c r="U60">
        <v>3</v>
      </c>
      <c r="V60">
        <v>3</v>
      </c>
      <c r="W60">
        <v>3</v>
      </c>
      <c r="X60">
        <v>2</v>
      </c>
      <c r="Y60">
        <v>3</v>
      </c>
      <c r="Z60">
        <v>1</v>
      </c>
      <c r="AA60">
        <v>4</v>
      </c>
      <c r="AB60">
        <v>2</v>
      </c>
      <c r="AC60">
        <v>3</v>
      </c>
      <c r="AD60">
        <v>1</v>
      </c>
      <c r="AE60">
        <v>3</v>
      </c>
      <c r="AF60">
        <f t="shared" si="1"/>
        <v>2</v>
      </c>
      <c r="AG60">
        <f t="shared" si="2"/>
        <v>2.33333333333333</v>
      </c>
      <c r="AH60">
        <f t="shared" si="3"/>
        <v>3.6</v>
      </c>
      <c r="AI60">
        <f t="shared" si="4"/>
        <v>2.5</v>
      </c>
      <c r="AJ60">
        <f t="shared" si="5"/>
        <v>3.4</v>
      </c>
      <c r="AK60">
        <f t="shared" si="6"/>
        <v>2.75</v>
      </c>
      <c r="AL60">
        <f t="shared" si="7"/>
        <v>2.33333333333333</v>
      </c>
      <c r="AM60">
        <f t="shared" si="8"/>
        <v>2.33333333333333</v>
      </c>
      <c r="AN60">
        <v>130</v>
      </c>
    </row>
    <row r="61" customFormat="1" spans="1:40">
      <c r="A61">
        <v>2</v>
      </c>
      <c r="B61">
        <v>4</v>
      </c>
      <c r="C61">
        <v>1</v>
      </c>
      <c r="D61">
        <v>1</v>
      </c>
      <c r="E61">
        <v>3</v>
      </c>
      <c r="F61">
        <v>2</v>
      </c>
      <c r="G61">
        <v>2</v>
      </c>
      <c r="H61">
        <v>5</v>
      </c>
      <c r="I61">
        <v>3</v>
      </c>
      <c r="J61">
        <v>3</v>
      </c>
      <c r="K61">
        <v>5</v>
      </c>
      <c r="L61">
        <v>3</v>
      </c>
      <c r="M61">
        <v>1</v>
      </c>
      <c r="N61">
        <v>4</v>
      </c>
      <c r="O61">
        <v>1</v>
      </c>
      <c r="P61">
        <v>4</v>
      </c>
      <c r="Q61">
        <v>4</v>
      </c>
      <c r="R61">
        <v>4</v>
      </c>
      <c r="S61">
        <v>3</v>
      </c>
      <c r="T61">
        <v>4</v>
      </c>
      <c r="U61">
        <v>3</v>
      </c>
      <c r="V61">
        <v>4</v>
      </c>
      <c r="W61">
        <v>3</v>
      </c>
      <c r="X61">
        <v>3</v>
      </c>
      <c r="Y61">
        <v>1</v>
      </c>
      <c r="Z61">
        <v>3</v>
      </c>
      <c r="AA61">
        <v>1</v>
      </c>
      <c r="AB61">
        <v>3</v>
      </c>
      <c r="AC61">
        <v>4</v>
      </c>
      <c r="AD61">
        <v>3</v>
      </c>
      <c r="AE61">
        <v>1</v>
      </c>
      <c r="AF61">
        <f t="shared" si="1"/>
        <v>2</v>
      </c>
      <c r="AG61">
        <f t="shared" si="2"/>
        <v>2.33333333333333</v>
      </c>
      <c r="AH61">
        <f t="shared" si="3"/>
        <v>3.8</v>
      </c>
      <c r="AI61">
        <f t="shared" si="4"/>
        <v>2.5</v>
      </c>
      <c r="AJ61">
        <f t="shared" si="5"/>
        <v>3.6</v>
      </c>
      <c r="AK61">
        <f t="shared" si="6"/>
        <v>2.75</v>
      </c>
      <c r="AL61">
        <f t="shared" si="7"/>
        <v>2.33333333333333</v>
      </c>
      <c r="AM61">
        <f t="shared" si="8"/>
        <v>2.66666666666667</v>
      </c>
      <c r="AN61">
        <v>8</v>
      </c>
    </row>
    <row r="62" customFormat="1" spans="1:40">
      <c r="A62">
        <v>2</v>
      </c>
      <c r="B62">
        <v>3</v>
      </c>
      <c r="C62">
        <v>2</v>
      </c>
      <c r="D62">
        <v>1</v>
      </c>
      <c r="E62">
        <v>2</v>
      </c>
      <c r="F62">
        <v>2</v>
      </c>
      <c r="G62">
        <v>3</v>
      </c>
      <c r="H62">
        <v>3</v>
      </c>
      <c r="I62">
        <v>4</v>
      </c>
      <c r="J62">
        <v>5</v>
      </c>
      <c r="K62">
        <v>3</v>
      </c>
      <c r="L62">
        <v>3</v>
      </c>
      <c r="M62">
        <v>4</v>
      </c>
      <c r="N62">
        <v>2</v>
      </c>
      <c r="O62">
        <v>1</v>
      </c>
      <c r="P62">
        <v>2</v>
      </c>
      <c r="Q62">
        <v>4</v>
      </c>
      <c r="R62">
        <v>3</v>
      </c>
      <c r="S62">
        <v>4</v>
      </c>
      <c r="T62">
        <v>3</v>
      </c>
      <c r="U62">
        <v>3</v>
      </c>
      <c r="V62">
        <v>3</v>
      </c>
      <c r="W62">
        <v>4</v>
      </c>
      <c r="X62">
        <v>2</v>
      </c>
      <c r="Y62">
        <v>2</v>
      </c>
      <c r="Z62">
        <v>3</v>
      </c>
      <c r="AA62">
        <v>3</v>
      </c>
      <c r="AB62">
        <v>3</v>
      </c>
      <c r="AC62">
        <v>2</v>
      </c>
      <c r="AD62">
        <v>1</v>
      </c>
      <c r="AE62">
        <v>4</v>
      </c>
      <c r="AF62">
        <f t="shared" si="1"/>
        <v>2</v>
      </c>
      <c r="AG62">
        <f t="shared" si="2"/>
        <v>2.33333333333333</v>
      </c>
      <c r="AH62">
        <f t="shared" si="3"/>
        <v>3.6</v>
      </c>
      <c r="AI62">
        <f t="shared" si="4"/>
        <v>2.25</v>
      </c>
      <c r="AJ62">
        <f t="shared" si="5"/>
        <v>3.4</v>
      </c>
      <c r="AK62">
        <f t="shared" si="6"/>
        <v>2.75</v>
      </c>
      <c r="AL62">
        <f t="shared" si="7"/>
        <v>3</v>
      </c>
      <c r="AM62">
        <f t="shared" si="8"/>
        <v>2.33333333333333</v>
      </c>
      <c r="AN62">
        <v>159</v>
      </c>
    </row>
    <row r="63" customFormat="1" spans="1:40">
      <c r="A63">
        <v>1</v>
      </c>
      <c r="B63">
        <v>2</v>
      </c>
      <c r="C63">
        <v>4</v>
      </c>
      <c r="D63">
        <v>1</v>
      </c>
      <c r="E63">
        <v>1</v>
      </c>
      <c r="F63">
        <v>3</v>
      </c>
      <c r="G63">
        <v>3</v>
      </c>
      <c r="H63">
        <v>4</v>
      </c>
      <c r="I63">
        <v>3</v>
      </c>
      <c r="J63">
        <v>3</v>
      </c>
      <c r="K63">
        <v>4</v>
      </c>
      <c r="L63">
        <v>4</v>
      </c>
      <c r="M63">
        <v>3</v>
      </c>
      <c r="N63">
        <v>1</v>
      </c>
      <c r="O63">
        <v>2</v>
      </c>
      <c r="P63">
        <v>3</v>
      </c>
      <c r="Q63">
        <v>3</v>
      </c>
      <c r="R63">
        <v>4</v>
      </c>
      <c r="S63">
        <v>4</v>
      </c>
      <c r="T63">
        <v>3</v>
      </c>
      <c r="U63">
        <v>3</v>
      </c>
      <c r="V63">
        <v>3</v>
      </c>
      <c r="W63">
        <v>1</v>
      </c>
      <c r="X63">
        <v>4</v>
      </c>
      <c r="Y63">
        <v>3</v>
      </c>
      <c r="Z63">
        <v>4</v>
      </c>
      <c r="AA63">
        <v>2</v>
      </c>
      <c r="AB63">
        <v>3</v>
      </c>
      <c r="AC63">
        <v>2</v>
      </c>
      <c r="AD63">
        <v>1</v>
      </c>
      <c r="AE63">
        <v>4</v>
      </c>
      <c r="AF63">
        <f t="shared" si="1"/>
        <v>2</v>
      </c>
      <c r="AG63">
        <f t="shared" si="2"/>
        <v>2.33333333333333</v>
      </c>
      <c r="AH63">
        <f t="shared" si="3"/>
        <v>3.6</v>
      </c>
      <c r="AI63">
        <f t="shared" si="4"/>
        <v>2.25</v>
      </c>
      <c r="AJ63">
        <f t="shared" si="5"/>
        <v>3.4</v>
      </c>
      <c r="AK63">
        <f t="shared" si="6"/>
        <v>2.75</v>
      </c>
      <c r="AL63">
        <f t="shared" si="7"/>
        <v>3</v>
      </c>
      <c r="AM63">
        <f t="shared" si="8"/>
        <v>2.33333333333333</v>
      </c>
      <c r="AN63">
        <v>216</v>
      </c>
    </row>
    <row r="64" customFormat="1" spans="1:40">
      <c r="A64">
        <v>4</v>
      </c>
      <c r="B64">
        <v>2</v>
      </c>
      <c r="C64">
        <v>2</v>
      </c>
      <c r="D64">
        <v>1</v>
      </c>
      <c r="E64">
        <v>4</v>
      </c>
      <c r="F64">
        <v>2</v>
      </c>
      <c r="G64">
        <v>1</v>
      </c>
      <c r="H64">
        <v>3</v>
      </c>
      <c r="I64">
        <v>5</v>
      </c>
      <c r="J64">
        <v>4</v>
      </c>
      <c r="K64">
        <v>3</v>
      </c>
      <c r="L64">
        <v>4</v>
      </c>
      <c r="M64">
        <v>2</v>
      </c>
      <c r="N64">
        <v>4</v>
      </c>
      <c r="O64">
        <v>1</v>
      </c>
      <c r="P64">
        <v>3</v>
      </c>
      <c r="Q64">
        <v>4</v>
      </c>
      <c r="R64">
        <v>4</v>
      </c>
      <c r="S64">
        <v>3</v>
      </c>
      <c r="T64">
        <v>4</v>
      </c>
      <c r="U64">
        <v>4</v>
      </c>
      <c r="V64">
        <v>4</v>
      </c>
      <c r="W64">
        <v>1</v>
      </c>
      <c r="X64">
        <v>4</v>
      </c>
      <c r="Y64">
        <v>2</v>
      </c>
      <c r="Z64">
        <v>2</v>
      </c>
      <c r="AA64">
        <v>3</v>
      </c>
      <c r="AB64">
        <v>4</v>
      </c>
      <c r="AC64">
        <v>3</v>
      </c>
      <c r="AD64">
        <v>1</v>
      </c>
      <c r="AE64">
        <v>4</v>
      </c>
      <c r="AF64">
        <f t="shared" si="1"/>
        <v>2.25</v>
      </c>
      <c r="AG64">
        <f t="shared" si="2"/>
        <v>2.33333333333333</v>
      </c>
      <c r="AH64">
        <f t="shared" si="3"/>
        <v>3.8</v>
      </c>
      <c r="AI64">
        <f t="shared" si="4"/>
        <v>2.5</v>
      </c>
      <c r="AJ64">
        <f t="shared" si="5"/>
        <v>3.8</v>
      </c>
      <c r="AK64">
        <f t="shared" si="6"/>
        <v>2.75</v>
      </c>
      <c r="AL64">
        <f t="shared" si="7"/>
        <v>3</v>
      </c>
      <c r="AM64">
        <f t="shared" si="8"/>
        <v>2.66666666666667</v>
      </c>
      <c r="AN64">
        <v>99</v>
      </c>
    </row>
    <row r="65" customFormat="1" spans="1:40">
      <c r="A65">
        <v>1</v>
      </c>
      <c r="B65">
        <v>2</v>
      </c>
      <c r="C65">
        <v>2</v>
      </c>
      <c r="D65">
        <v>3</v>
      </c>
      <c r="E65">
        <v>2</v>
      </c>
      <c r="F65">
        <v>1</v>
      </c>
      <c r="G65">
        <v>4</v>
      </c>
      <c r="H65">
        <v>3</v>
      </c>
      <c r="I65">
        <v>4</v>
      </c>
      <c r="J65">
        <v>5</v>
      </c>
      <c r="K65">
        <v>4</v>
      </c>
      <c r="L65">
        <v>3</v>
      </c>
      <c r="M65">
        <v>3</v>
      </c>
      <c r="N65">
        <v>1</v>
      </c>
      <c r="O65">
        <v>3</v>
      </c>
      <c r="P65">
        <v>3</v>
      </c>
      <c r="Q65">
        <v>3</v>
      </c>
      <c r="R65">
        <v>5</v>
      </c>
      <c r="S65">
        <v>3</v>
      </c>
      <c r="T65">
        <v>3</v>
      </c>
      <c r="U65">
        <v>4</v>
      </c>
      <c r="V65">
        <v>3</v>
      </c>
      <c r="W65">
        <v>4</v>
      </c>
      <c r="X65">
        <v>2</v>
      </c>
      <c r="Y65">
        <v>2</v>
      </c>
      <c r="Z65">
        <v>3</v>
      </c>
      <c r="AA65">
        <v>3</v>
      </c>
      <c r="AB65">
        <v>3</v>
      </c>
      <c r="AC65">
        <v>2</v>
      </c>
      <c r="AD65">
        <v>3</v>
      </c>
      <c r="AE65">
        <v>3</v>
      </c>
      <c r="AF65">
        <f t="shared" si="1"/>
        <v>2</v>
      </c>
      <c r="AG65">
        <f t="shared" si="2"/>
        <v>2.33333333333333</v>
      </c>
      <c r="AH65">
        <f t="shared" si="3"/>
        <v>3.8</v>
      </c>
      <c r="AI65">
        <f t="shared" si="4"/>
        <v>2.5</v>
      </c>
      <c r="AJ65">
        <f t="shared" si="5"/>
        <v>3.6</v>
      </c>
      <c r="AK65">
        <f t="shared" si="6"/>
        <v>2.75</v>
      </c>
      <c r="AL65">
        <f t="shared" si="7"/>
        <v>3</v>
      </c>
      <c r="AM65">
        <f t="shared" si="8"/>
        <v>2.66666666666667</v>
      </c>
      <c r="AN65">
        <v>200</v>
      </c>
    </row>
    <row r="66" customFormat="1" spans="1:40">
      <c r="A66">
        <v>2</v>
      </c>
      <c r="B66">
        <v>2</v>
      </c>
      <c r="C66">
        <v>2</v>
      </c>
      <c r="D66">
        <v>2</v>
      </c>
      <c r="E66">
        <v>3</v>
      </c>
      <c r="F66">
        <v>3</v>
      </c>
      <c r="G66">
        <v>1</v>
      </c>
      <c r="H66">
        <v>3</v>
      </c>
      <c r="I66">
        <v>4</v>
      </c>
      <c r="J66">
        <v>3</v>
      </c>
      <c r="K66">
        <v>4</v>
      </c>
      <c r="L66">
        <v>5</v>
      </c>
      <c r="M66">
        <v>4</v>
      </c>
      <c r="N66">
        <v>3</v>
      </c>
      <c r="O66">
        <v>1</v>
      </c>
      <c r="P66">
        <v>2</v>
      </c>
      <c r="Q66">
        <v>3</v>
      </c>
      <c r="R66">
        <v>4</v>
      </c>
      <c r="S66">
        <v>4</v>
      </c>
      <c r="T66">
        <v>3</v>
      </c>
      <c r="U66">
        <v>4</v>
      </c>
      <c r="V66">
        <v>2</v>
      </c>
      <c r="W66">
        <v>2</v>
      </c>
      <c r="X66">
        <v>4</v>
      </c>
      <c r="Y66">
        <v>3</v>
      </c>
      <c r="Z66">
        <v>3</v>
      </c>
      <c r="AA66">
        <v>3</v>
      </c>
      <c r="AB66">
        <v>4</v>
      </c>
      <c r="AC66">
        <v>2</v>
      </c>
      <c r="AD66">
        <v>4</v>
      </c>
      <c r="AE66">
        <v>2</v>
      </c>
      <c r="AF66">
        <f t="shared" si="1"/>
        <v>2</v>
      </c>
      <c r="AG66">
        <f t="shared" si="2"/>
        <v>2.33333333333333</v>
      </c>
      <c r="AH66">
        <f t="shared" si="3"/>
        <v>3.8</v>
      </c>
      <c r="AI66">
        <f t="shared" si="4"/>
        <v>2.5</v>
      </c>
      <c r="AJ66">
        <f t="shared" si="5"/>
        <v>3.6</v>
      </c>
      <c r="AK66">
        <f t="shared" si="6"/>
        <v>2.75</v>
      </c>
      <c r="AL66">
        <f t="shared" si="7"/>
        <v>3.33333333333333</v>
      </c>
      <c r="AM66">
        <f t="shared" si="8"/>
        <v>2.66666666666667</v>
      </c>
      <c r="AN66">
        <v>107</v>
      </c>
    </row>
    <row r="67" customFormat="1" spans="1:40">
      <c r="A67">
        <v>1</v>
      </c>
      <c r="B67">
        <v>2</v>
      </c>
      <c r="C67">
        <v>2</v>
      </c>
      <c r="D67">
        <v>3</v>
      </c>
      <c r="E67">
        <v>4</v>
      </c>
      <c r="F67">
        <v>1</v>
      </c>
      <c r="G67">
        <v>2</v>
      </c>
      <c r="H67">
        <v>3</v>
      </c>
      <c r="I67">
        <v>4</v>
      </c>
      <c r="J67">
        <v>3</v>
      </c>
      <c r="K67">
        <v>4</v>
      </c>
      <c r="L67">
        <v>4</v>
      </c>
      <c r="M67">
        <v>3</v>
      </c>
      <c r="N67">
        <v>2</v>
      </c>
      <c r="O67">
        <v>2</v>
      </c>
      <c r="P67">
        <v>3</v>
      </c>
      <c r="Q67">
        <v>5</v>
      </c>
      <c r="R67">
        <v>3</v>
      </c>
      <c r="S67">
        <v>3</v>
      </c>
      <c r="T67">
        <v>4</v>
      </c>
      <c r="U67">
        <v>3</v>
      </c>
      <c r="V67">
        <v>1</v>
      </c>
      <c r="W67">
        <v>3</v>
      </c>
      <c r="X67">
        <v>3</v>
      </c>
      <c r="Y67">
        <v>4</v>
      </c>
      <c r="Z67">
        <v>3</v>
      </c>
      <c r="AA67">
        <v>4</v>
      </c>
      <c r="AB67">
        <v>4</v>
      </c>
      <c r="AC67">
        <v>4</v>
      </c>
      <c r="AD67">
        <v>2</v>
      </c>
      <c r="AE67">
        <v>2</v>
      </c>
      <c r="AF67">
        <f t="shared" ref="AF67:AF130" si="9">AVERAGEA(A67:D67)</f>
        <v>2</v>
      </c>
      <c r="AG67">
        <f t="shared" ref="AG67:AG130" si="10">AVERAGEA(E67:G67)</f>
        <v>2.33333333333333</v>
      </c>
      <c r="AH67">
        <f t="shared" ref="AH67:AH130" si="11">AVERAGEA(H67:L67)</f>
        <v>3.6</v>
      </c>
      <c r="AI67">
        <f t="shared" ref="AI67:AI130" si="12">AVERAGEA(M67:P67)</f>
        <v>2.5</v>
      </c>
      <c r="AJ67">
        <f t="shared" ref="AJ67:AJ130" si="13">AVERAGEA(Q67:U67)</f>
        <v>3.6</v>
      </c>
      <c r="AK67">
        <f t="shared" ref="AK67:AK130" si="14">AVERAGEA(V67:Y67)</f>
        <v>2.75</v>
      </c>
      <c r="AL67">
        <f t="shared" ref="AL67:AL130" si="15">AVERAGEA(Z67:AB67)</f>
        <v>3.66666666666667</v>
      </c>
      <c r="AM67">
        <f t="shared" ref="AM67:AM130" si="16">AVERAGEA(AC67:AE67)</f>
        <v>2.66666666666667</v>
      </c>
      <c r="AN67">
        <v>278</v>
      </c>
    </row>
    <row r="68" customFormat="1" spans="1:40">
      <c r="A68">
        <v>3</v>
      </c>
      <c r="B68">
        <v>3</v>
      </c>
      <c r="C68">
        <v>2</v>
      </c>
      <c r="D68">
        <v>1</v>
      </c>
      <c r="E68">
        <v>4</v>
      </c>
      <c r="F68">
        <v>1</v>
      </c>
      <c r="G68">
        <v>3</v>
      </c>
      <c r="H68">
        <v>3</v>
      </c>
      <c r="I68">
        <v>3</v>
      </c>
      <c r="J68">
        <v>5</v>
      </c>
      <c r="K68">
        <v>5</v>
      </c>
      <c r="L68">
        <v>3</v>
      </c>
      <c r="M68">
        <v>3</v>
      </c>
      <c r="N68">
        <v>2</v>
      </c>
      <c r="O68">
        <v>3</v>
      </c>
      <c r="P68">
        <v>2</v>
      </c>
      <c r="Q68">
        <v>4</v>
      </c>
      <c r="R68">
        <v>2</v>
      </c>
      <c r="S68">
        <v>4</v>
      </c>
      <c r="T68">
        <v>1</v>
      </c>
      <c r="U68">
        <v>2</v>
      </c>
      <c r="V68">
        <v>2</v>
      </c>
      <c r="W68">
        <v>3</v>
      </c>
      <c r="X68">
        <v>2</v>
      </c>
      <c r="Y68">
        <v>4</v>
      </c>
      <c r="Z68">
        <v>5</v>
      </c>
      <c r="AA68">
        <v>4</v>
      </c>
      <c r="AB68">
        <v>3</v>
      </c>
      <c r="AC68">
        <v>4</v>
      </c>
      <c r="AD68">
        <v>1</v>
      </c>
      <c r="AE68">
        <v>3</v>
      </c>
      <c r="AF68">
        <f t="shared" si="9"/>
        <v>2.25</v>
      </c>
      <c r="AG68">
        <f t="shared" si="10"/>
        <v>2.66666666666667</v>
      </c>
      <c r="AH68">
        <f t="shared" si="11"/>
        <v>3.8</v>
      </c>
      <c r="AI68">
        <f t="shared" si="12"/>
        <v>2.5</v>
      </c>
      <c r="AJ68">
        <f t="shared" si="13"/>
        <v>2.6</v>
      </c>
      <c r="AK68">
        <f t="shared" si="14"/>
        <v>2.75</v>
      </c>
      <c r="AL68">
        <f t="shared" si="15"/>
        <v>4</v>
      </c>
      <c r="AM68">
        <f t="shared" si="16"/>
        <v>2.66666666666667</v>
      </c>
      <c r="AN68">
        <v>47</v>
      </c>
    </row>
    <row r="69" customFormat="1" spans="1:40">
      <c r="A69">
        <v>3</v>
      </c>
      <c r="B69">
        <v>1</v>
      </c>
      <c r="C69">
        <v>2</v>
      </c>
      <c r="D69">
        <v>2</v>
      </c>
      <c r="E69">
        <v>2</v>
      </c>
      <c r="F69">
        <v>3</v>
      </c>
      <c r="G69">
        <v>2</v>
      </c>
      <c r="H69">
        <v>4</v>
      </c>
      <c r="I69">
        <v>4</v>
      </c>
      <c r="J69">
        <v>4</v>
      </c>
      <c r="K69">
        <v>3</v>
      </c>
      <c r="L69">
        <v>3</v>
      </c>
      <c r="M69">
        <v>1</v>
      </c>
      <c r="N69">
        <v>2</v>
      </c>
      <c r="O69">
        <v>4</v>
      </c>
      <c r="P69">
        <v>3</v>
      </c>
      <c r="Q69">
        <v>4</v>
      </c>
      <c r="R69">
        <v>3</v>
      </c>
      <c r="S69">
        <v>3</v>
      </c>
      <c r="T69">
        <v>3</v>
      </c>
      <c r="U69">
        <v>5</v>
      </c>
      <c r="V69">
        <v>2</v>
      </c>
      <c r="W69">
        <v>3</v>
      </c>
      <c r="X69">
        <v>3</v>
      </c>
      <c r="Y69">
        <v>3</v>
      </c>
      <c r="Z69">
        <v>5</v>
      </c>
      <c r="AA69">
        <v>4</v>
      </c>
      <c r="AB69">
        <v>3</v>
      </c>
      <c r="AC69">
        <v>2</v>
      </c>
      <c r="AD69">
        <v>4</v>
      </c>
      <c r="AE69">
        <v>2</v>
      </c>
      <c r="AF69">
        <f t="shared" si="9"/>
        <v>2</v>
      </c>
      <c r="AG69">
        <f t="shared" si="10"/>
        <v>2.33333333333333</v>
      </c>
      <c r="AH69">
        <f t="shared" si="11"/>
        <v>3.6</v>
      </c>
      <c r="AI69">
        <f t="shared" si="12"/>
        <v>2.5</v>
      </c>
      <c r="AJ69">
        <f t="shared" si="13"/>
        <v>3.6</v>
      </c>
      <c r="AK69">
        <f t="shared" si="14"/>
        <v>2.75</v>
      </c>
      <c r="AL69">
        <f t="shared" si="15"/>
        <v>4</v>
      </c>
      <c r="AM69">
        <f t="shared" si="16"/>
        <v>2.66666666666667</v>
      </c>
      <c r="AN69">
        <v>118</v>
      </c>
    </row>
    <row r="70" customFormat="1" spans="1:40">
      <c r="A70">
        <v>1</v>
      </c>
      <c r="B70">
        <v>4</v>
      </c>
      <c r="C70">
        <v>3</v>
      </c>
      <c r="D70">
        <v>1</v>
      </c>
      <c r="E70">
        <v>2</v>
      </c>
      <c r="F70">
        <v>4</v>
      </c>
      <c r="G70">
        <v>2</v>
      </c>
      <c r="H70">
        <v>4</v>
      </c>
      <c r="I70">
        <v>3</v>
      </c>
      <c r="J70">
        <v>4</v>
      </c>
      <c r="K70">
        <v>5</v>
      </c>
      <c r="L70">
        <v>3</v>
      </c>
      <c r="M70">
        <v>4</v>
      </c>
      <c r="N70">
        <v>2</v>
      </c>
      <c r="O70">
        <v>3</v>
      </c>
      <c r="P70">
        <v>1</v>
      </c>
      <c r="Q70">
        <v>5</v>
      </c>
      <c r="R70">
        <v>4</v>
      </c>
      <c r="S70">
        <v>5</v>
      </c>
      <c r="T70">
        <v>3</v>
      </c>
      <c r="U70">
        <v>3</v>
      </c>
      <c r="V70">
        <v>4</v>
      </c>
      <c r="W70">
        <v>4</v>
      </c>
      <c r="X70">
        <v>2</v>
      </c>
      <c r="Y70">
        <v>2</v>
      </c>
      <c r="Z70">
        <v>4</v>
      </c>
      <c r="AA70">
        <v>2</v>
      </c>
      <c r="AB70">
        <v>4</v>
      </c>
      <c r="AC70">
        <v>3</v>
      </c>
      <c r="AD70">
        <v>3</v>
      </c>
      <c r="AE70">
        <v>2</v>
      </c>
      <c r="AF70">
        <f t="shared" si="9"/>
        <v>2.25</v>
      </c>
      <c r="AG70">
        <f t="shared" si="10"/>
        <v>2.66666666666667</v>
      </c>
      <c r="AH70">
        <f t="shared" si="11"/>
        <v>3.8</v>
      </c>
      <c r="AI70">
        <f t="shared" si="12"/>
        <v>2.5</v>
      </c>
      <c r="AJ70">
        <f t="shared" si="13"/>
        <v>4</v>
      </c>
      <c r="AK70">
        <f t="shared" si="14"/>
        <v>3</v>
      </c>
      <c r="AL70">
        <f t="shared" si="15"/>
        <v>3.33333333333333</v>
      </c>
      <c r="AM70">
        <f t="shared" si="16"/>
        <v>2.66666666666667</v>
      </c>
      <c r="AN70">
        <v>229</v>
      </c>
    </row>
    <row r="71" customFormat="1" spans="1:40">
      <c r="A71">
        <v>1</v>
      </c>
      <c r="B71">
        <v>3</v>
      </c>
      <c r="C71">
        <v>1</v>
      </c>
      <c r="D71">
        <v>4</v>
      </c>
      <c r="E71">
        <v>2</v>
      </c>
      <c r="F71">
        <v>4</v>
      </c>
      <c r="G71">
        <v>2</v>
      </c>
      <c r="H71">
        <v>4</v>
      </c>
      <c r="I71">
        <v>4</v>
      </c>
      <c r="J71">
        <v>3</v>
      </c>
      <c r="K71">
        <v>4</v>
      </c>
      <c r="L71">
        <v>4</v>
      </c>
      <c r="M71">
        <v>4</v>
      </c>
      <c r="N71">
        <v>1</v>
      </c>
      <c r="O71">
        <v>2</v>
      </c>
      <c r="P71">
        <v>3</v>
      </c>
      <c r="Q71">
        <v>5</v>
      </c>
      <c r="R71">
        <v>4</v>
      </c>
      <c r="S71">
        <v>4</v>
      </c>
      <c r="T71">
        <v>4</v>
      </c>
      <c r="U71">
        <v>3</v>
      </c>
      <c r="V71">
        <v>1</v>
      </c>
      <c r="W71">
        <v>3</v>
      </c>
      <c r="X71">
        <v>4</v>
      </c>
      <c r="Y71">
        <v>4</v>
      </c>
      <c r="Z71">
        <v>5</v>
      </c>
      <c r="AA71">
        <v>3</v>
      </c>
      <c r="AB71">
        <v>3</v>
      </c>
      <c r="AC71">
        <v>3</v>
      </c>
      <c r="AD71">
        <v>3</v>
      </c>
      <c r="AE71">
        <v>2</v>
      </c>
      <c r="AF71">
        <f t="shared" si="9"/>
        <v>2.25</v>
      </c>
      <c r="AG71">
        <f t="shared" si="10"/>
        <v>2.66666666666667</v>
      </c>
      <c r="AH71">
        <f t="shared" si="11"/>
        <v>3.8</v>
      </c>
      <c r="AI71">
        <f t="shared" si="12"/>
        <v>2.5</v>
      </c>
      <c r="AJ71">
        <f t="shared" si="13"/>
        <v>4</v>
      </c>
      <c r="AK71">
        <f t="shared" si="14"/>
        <v>3</v>
      </c>
      <c r="AL71">
        <f t="shared" si="15"/>
        <v>3.66666666666667</v>
      </c>
      <c r="AM71">
        <f t="shared" si="16"/>
        <v>2.66666666666667</v>
      </c>
      <c r="AN71">
        <v>221</v>
      </c>
    </row>
    <row r="72" customFormat="1" spans="1:40">
      <c r="A72">
        <v>2</v>
      </c>
      <c r="B72">
        <v>3</v>
      </c>
      <c r="C72">
        <v>3</v>
      </c>
      <c r="D72">
        <v>1</v>
      </c>
      <c r="E72">
        <v>4</v>
      </c>
      <c r="F72">
        <v>1</v>
      </c>
      <c r="G72">
        <v>3</v>
      </c>
      <c r="H72">
        <v>4</v>
      </c>
      <c r="I72">
        <v>3</v>
      </c>
      <c r="J72">
        <v>3</v>
      </c>
      <c r="K72">
        <v>4</v>
      </c>
      <c r="L72">
        <v>5</v>
      </c>
      <c r="M72">
        <v>2</v>
      </c>
      <c r="N72">
        <v>2</v>
      </c>
      <c r="O72">
        <v>3</v>
      </c>
      <c r="P72">
        <v>3</v>
      </c>
      <c r="Q72">
        <v>4</v>
      </c>
      <c r="R72">
        <v>4</v>
      </c>
      <c r="S72">
        <v>4</v>
      </c>
      <c r="T72">
        <v>3</v>
      </c>
      <c r="U72">
        <v>5</v>
      </c>
      <c r="V72">
        <v>4</v>
      </c>
      <c r="W72">
        <v>2</v>
      </c>
      <c r="X72">
        <v>4</v>
      </c>
      <c r="Y72">
        <v>2</v>
      </c>
      <c r="Z72">
        <v>4</v>
      </c>
      <c r="AA72">
        <v>4</v>
      </c>
      <c r="AB72">
        <v>4</v>
      </c>
      <c r="AC72">
        <v>3</v>
      </c>
      <c r="AD72">
        <v>3</v>
      </c>
      <c r="AE72">
        <v>2</v>
      </c>
      <c r="AF72">
        <f t="shared" si="9"/>
        <v>2.25</v>
      </c>
      <c r="AG72">
        <f t="shared" si="10"/>
        <v>2.66666666666667</v>
      </c>
      <c r="AH72">
        <f t="shared" si="11"/>
        <v>3.8</v>
      </c>
      <c r="AI72">
        <f t="shared" si="12"/>
        <v>2.5</v>
      </c>
      <c r="AJ72">
        <f t="shared" si="13"/>
        <v>4</v>
      </c>
      <c r="AK72">
        <f t="shared" si="14"/>
        <v>3</v>
      </c>
      <c r="AL72">
        <f t="shared" si="15"/>
        <v>4</v>
      </c>
      <c r="AM72">
        <f t="shared" si="16"/>
        <v>2.66666666666667</v>
      </c>
      <c r="AN72">
        <v>260</v>
      </c>
    </row>
    <row r="73" customFormat="1" spans="1:40">
      <c r="A73">
        <v>1</v>
      </c>
      <c r="B73">
        <v>2</v>
      </c>
      <c r="C73">
        <v>2</v>
      </c>
      <c r="D73">
        <v>4</v>
      </c>
      <c r="E73">
        <v>2</v>
      </c>
      <c r="F73">
        <v>2</v>
      </c>
      <c r="G73">
        <v>4</v>
      </c>
      <c r="H73">
        <v>4</v>
      </c>
      <c r="I73">
        <v>4</v>
      </c>
      <c r="J73">
        <v>4</v>
      </c>
      <c r="K73">
        <v>3</v>
      </c>
      <c r="L73">
        <v>4</v>
      </c>
      <c r="M73">
        <v>3</v>
      </c>
      <c r="N73">
        <v>1</v>
      </c>
      <c r="O73">
        <v>3</v>
      </c>
      <c r="P73">
        <v>4</v>
      </c>
      <c r="Q73">
        <v>4</v>
      </c>
      <c r="R73">
        <v>3</v>
      </c>
      <c r="S73">
        <v>5</v>
      </c>
      <c r="T73">
        <v>5</v>
      </c>
      <c r="U73">
        <v>5</v>
      </c>
      <c r="V73">
        <v>4</v>
      </c>
      <c r="W73">
        <v>3</v>
      </c>
      <c r="X73">
        <v>3</v>
      </c>
      <c r="Y73">
        <v>3</v>
      </c>
      <c r="Z73">
        <v>3</v>
      </c>
      <c r="AA73">
        <v>4</v>
      </c>
      <c r="AB73">
        <v>4</v>
      </c>
      <c r="AC73">
        <v>4</v>
      </c>
      <c r="AD73">
        <v>2</v>
      </c>
      <c r="AE73">
        <v>2</v>
      </c>
      <c r="AF73">
        <f t="shared" si="9"/>
        <v>2.25</v>
      </c>
      <c r="AG73">
        <f t="shared" si="10"/>
        <v>2.66666666666667</v>
      </c>
      <c r="AH73">
        <f t="shared" si="11"/>
        <v>3.8</v>
      </c>
      <c r="AI73">
        <f t="shared" si="12"/>
        <v>2.75</v>
      </c>
      <c r="AJ73">
        <f t="shared" si="13"/>
        <v>4.4</v>
      </c>
      <c r="AK73">
        <f t="shared" si="14"/>
        <v>3.25</v>
      </c>
      <c r="AL73">
        <f t="shared" si="15"/>
        <v>3.66666666666667</v>
      </c>
      <c r="AM73">
        <f t="shared" si="16"/>
        <v>2.66666666666667</v>
      </c>
      <c r="AN73">
        <v>52</v>
      </c>
    </row>
    <row r="74" customFormat="1" spans="1:40">
      <c r="A74">
        <v>3</v>
      </c>
      <c r="B74">
        <v>1</v>
      </c>
      <c r="C74">
        <v>3</v>
      </c>
      <c r="D74">
        <v>2</v>
      </c>
      <c r="E74">
        <v>2</v>
      </c>
      <c r="F74">
        <v>3</v>
      </c>
      <c r="G74">
        <v>3</v>
      </c>
      <c r="H74">
        <v>3</v>
      </c>
      <c r="I74">
        <v>5</v>
      </c>
      <c r="J74">
        <v>4</v>
      </c>
      <c r="K74">
        <v>3</v>
      </c>
      <c r="L74">
        <v>5</v>
      </c>
      <c r="M74">
        <v>2</v>
      </c>
      <c r="N74">
        <v>2</v>
      </c>
      <c r="O74">
        <v>4</v>
      </c>
      <c r="P74">
        <v>4</v>
      </c>
      <c r="Q74">
        <v>5</v>
      </c>
      <c r="R74">
        <v>3</v>
      </c>
      <c r="S74">
        <v>4</v>
      </c>
      <c r="T74">
        <v>4</v>
      </c>
      <c r="U74">
        <v>5</v>
      </c>
      <c r="V74">
        <v>3</v>
      </c>
      <c r="W74">
        <v>4</v>
      </c>
      <c r="X74">
        <v>4</v>
      </c>
      <c r="Y74">
        <v>3</v>
      </c>
      <c r="Z74">
        <v>2</v>
      </c>
      <c r="AA74">
        <v>1</v>
      </c>
      <c r="AB74">
        <v>1</v>
      </c>
      <c r="AC74">
        <v>3</v>
      </c>
      <c r="AD74">
        <v>3</v>
      </c>
      <c r="AE74">
        <v>2</v>
      </c>
      <c r="AF74">
        <f t="shared" si="9"/>
        <v>2.25</v>
      </c>
      <c r="AG74">
        <f t="shared" si="10"/>
        <v>2.66666666666667</v>
      </c>
      <c r="AH74">
        <f t="shared" si="11"/>
        <v>4</v>
      </c>
      <c r="AI74">
        <f t="shared" si="12"/>
        <v>3</v>
      </c>
      <c r="AJ74">
        <f t="shared" si="13"/>
        <v>4.2</v>
      </c>
      <c r="AK74">
        <f t="shared" si="14"/>
        <v>3.5</v>
      </c>
      <c r="AL74">
        <f t="shared" si="15"/>
        <v>1.33333333333333</v>
      </c>
      <c r="AM74">
        <f t="shared" si="16"/>
        <v>2.66666666666667</v>
      </c>
      <c r="AN74">
        <v>197</v>
      </c>
    </row>
    <row r="75" customFormat="1" spans="1:40">
      <c r="A75">
        <v>3</v>
      </c>
      <c r="B75">
        <v>2</v>
      </c>
      <c r="C75">
        <v>3</v>
      </c>
      <c r="D75">
        <v>1</v>
      </c>
      <c r="E75">
        <v>4</v>
      </c>
      <c r="F75">
        <v>1</v>
      </c>
      <c r="G75">
        <v>3</v>
      </c>
      <c r="H75">
        <v>4</v>
      </c>
      <c r="I75">
        <v>3</v>
      </c>
      <c r="J75">
        <v>5</v>
      </c>
      <c r="K75">
        <v>4</v>
      </c>
      <c r="L75">
        <v>4</v>
      </c>
      <c r="M75">
        <v>4</v>
      </c>
      <c r="N75">
        <v>3</v>
      </c>
      <c r="O75">
        <v>1</v>
      </c>
      <c r="P75">
        <v>3</v>
      </c>
      <c r="Q75">
        <v>5</v>
      </c>
      <c r="R75">
        <v>4</v>
      </c>
      <c r="S75">
        <v>5</v>
      </c>
      <c r="T75">
        <v>3</v>
      </c>
      <c r="U75">
        <v>4</v>
      </c>
      <c r="V75">
        <v>3</v>
      </c>
      <c r="W75">
        <v>3</v>
      </c>
      <c r="X75">
        <v>5</v>
      </c>
      <c r="Y75">
        <v>3</v>
      </c>
      <c r="Z75">
        <v>3</v>
      </c>
      <c r="AA75">
        <v>1</v>
      </c>
      <c r="AB75">
        <v>2</v>
      </c>
      <c r="AC75">
        <v>2</v>
      </c>
      <c r="AD75">
        <v>4</v>
      </c>
      <c r="AE75">
        <v>2</v>
      </c>
      <c r="AF75">
        <f t="shared" si="9"/>
        <v>2.25</v>
      </c>
      <c r="AG75">
        <f t="shared" si="10"/>
        <v>2.66666666666667</v>
      </c>
      <c r="AH75">
        <f t="shared" si="11"/>
        <v>4</v>
      </c>
      <c r="AI75">
        <f t="shared" si="12"/>
        <v>2.75</v>
      </c>
      <c r="AJ75">
        <f t="shared" si="13"/>
        <v>4.2</v>
      </c>
      <c r="AK75">
        <f t="shared" si="14"/>
        <v>3.5</v>
      </c>
      <c r="AL75">
        <f t="shared" si="15"/>
        <v>2</v>
      </c>
      <c r="AM75">
        <f t="shared" si="16"/>
        <v>2.66666666666667</v>
      </c>
      <c r="AN75">
        <v>81</v>
      </c>
    </row>
    <row r="76" customFormat="1" spans="1:40">
      <c r="A76">
        <v>3</v>
      </c>
      <c r="B76">
        <v>2</v>
      </c>
      <c r="C76">
        <v>4</v>
      </c>
      <c r="D76">
        <v>1</v>
      </c>
      <c r="E76">
        <v>4</v>
      </c>
      <c r="F76">
        <v>2</v>
      </c>
      <c r="G76">
        <v>3</v>
      </c>
      <c r="H76">
        <v>4</v>
      </c>
      <c r="I76">
        <v>5</v>
      </c>
      <c r="J76">
        <v>3</v>
      </c>
      <c r="K76">
        <v>4</v>
      </c>
      <c r="L76">
        <v>5</v>
      </c>
      <c r="M76">
        <v>2</v>
      </c>
      <c r="N76">
        <v>4</v>
      </c>
      <c r="O76">
        <v>4</v>
      </c>
      <c r="P76">
        <v>3</v>
      </c>
      <c r="Q76">
        <v>5</v>
      </c>
      <c r="R76">
        <v>4</v>
      </c>
      <c r="S76">
        <v>4</v>
      </c>
      <c r="T76">
        <v>4</v>
      </c>
      <c r="U76">
        <v>3</v>
      </c>
      <c r="V76">
        <v>3</v>
      </c>
      <c r="W76">
        <v>4</v>
      </c>
      <c r="X76">
        <v>3</v>
      </c>
      <c r="Y76">
        <v>4</v>
      </c>
      <c r="Z76">
        <v>2</v>
      </c>
      <c r="AA76">
        <v>2</v>
      </c>
      <c r="AB76">
        <v>2</v>
      </c>
      <c r="AC76">
        <v>5</v>
      </c>
      <c r="AD76">
        <v>4</v>
      </c>
      <c r="AE76">
        <v>4</v>
      </c>
      <c r="AF76">
        <f t="shared" si="9"/>
        <v>2.5</v>
      </c>
      <c r="AG76">
        <f t="shared" si="10"/>
        <v>3</v>
      </c>
      <c r="AH76">
        <f t="shared" si="11"/>
        <v>4.2</v>
      </c>
      <c r="AI76">
        <f t="shared" si="12"/>
        <v>3.25</v>
      </c>
      <c r="AJ76">
        <f t="shared" si="13"/>
        <v>4</v>
      </c>
      <c r="AK76">
        <f t="shared" si="14"/>
        <v>3.5</v>
      </c>
      <c r="AL76">
        <f t="shared" si="15"/>
        <v>2</v>
      </c>
      <c r="AM76">
        <f t="shared" si="16"/>
        <v>4.33333333333333</v>
      </c>
      <c r="AN76">
        <v>68</v>
      </c>
    </row>
    <row r="77" customFormat="1" spans="1:40">
      <c r="A77">
        <v>3</v>
      </c>
      <c r="B77">
        <v>2</v>
      </c>
      <c r="C77">
        <v>1</v>
      </c>
      <c r="D77">
        <v>3</v>
      </c>
      <c r="E77">
        <v>3</v>
      </c>
      <c r="F77">
        <v>4</v>
      </c>
      <c r="G77">
        <v>1</v>
      </c>
      <c r="H77">
        <v>4</v>
      </c>
      <c r="I77">
        <v>3</v>
      </c>
      <c r="J77">
        <v>3</v>
      </c>
      <c r="K77">
        <v>5</v>
      </c>
      <c r="L77">
        <v>5</v>
      </c>
      <c r="M77">
        <v>4</v>
      </c>
      <c r="N77">
        <v>3</v>
      </c>
      <c r="O77">
        <v>2</v>
      </c>
      <c r="P77">
        <v>2</v>
      </c>
      <c r="Q77">
        <v>5</v>
      </c>
      <c r="R77">
        <v>4</v>
      </c>
      <c r="S77">
        <v>5</v>
      </c>
      <c r="T77">
        <v>4</v>
      </c>
      <c r="U77">
        <v>4</v>
      </c>
      <c r="V77">
        <v>3</v>
      </c>
      <c r="W77">
        <v>3</v>
      </c>
      <c r="X77">
        <v>4</v>
      </c>
      <c r="Y77">
        <v>4</v>
      </c>
      <c r="Z77">
        <v>5</v>
      </c>
      <c r="AA77">
        <v>4</v>
      </c>
      <c r="AB77">
        <v>3</v>
      </c>
      <c r="AC77">
        <v>3</v>
      </c>
      <c r="AD77">
        <v>4</v>
      </c>
      <c r="AE77">
        <v>1</v>
      </c>
      <c r="AF77">
        <f t="shared" si="9"/>
        <v>2.25</v>
      </c>
      <c r="AG77">
        <f t="shared" si="10"/>
        <v>2.66666666666667</v>
      </c>
      <c r="AH77">
        <f t="shared" si="11"/>
        <v>4</v>
      </c>
      <c r="AI77">
        <f t="shared" si="12"/>
        <v>2.75</v>
      </c>
      <c r="AJ77">
        <f t="shared" si="13"/>
        <v>4.4</v>
      </c>
      <c r="AK77">
        <f t="shared" si="14"/>
        <v>3.5</v>
      </c>
      <c r="AL77">
        <f t="shared" si="15"/>
        <v>4</v>
      </c>
      <c r="AM77">
        <f t="shared" si="16"/>
        <v>2.66666666666667</v>
      </c>
      <c r="AN77">
        <v>26</v>
      </c>
    </row>
    <row r="78" customFormat="1" spans="1:40">
      <c r="A78">
        <v>1</v>
      </c>
      <c r="B78">
        <v>2</v>
      </c>
      <c r="C78">
        <v>4</v>
      </c>
      <c r="D78">
        <v>2</v>
      </c>
      <c r="E78">
        <v>2</v>
      </c>
      <c r="F78">
        <v>4</v>
      </c>
      <c r="G78">
        <v>2</v>
      </c>
      <c r="H78">
        <v>5</v>
      </c>
      <c r="I78">
        <v>3</v>
      </c>
      <c r="J78">
        <v>4</v>
      </c>
      <c r="K78">
        <v>5</v>
      </c>
      <c r="L78">
        <v>3</v>
      </c>
      <c r="M78">
        <v>3</v>
      </c>
      <c r="N78">
        <v>4</v>
      </c>
      <c r="O78">
        <v>1</v>
      </c>
      <c r="P78">
        <v>3</v>
      </c>
      <c r="Q78">
        <v>2</v>
      </c>
      <c r="R78">
        <v>3</v>
      </c>
      <c r="S78">
        <v>2</v>
      </c>
      <c r="T78">
        <v>3</v>
      </c>
      <c r="U78">
        <v>2</v>
      </c>
      <c r="V78">
        <v>4</v>
      </c>
      <c r="W78">
        <v>3</v>
      </c>
      <c r="X78">
        <v>4</v>
      </c>
      <c r="Y78">
        <v>3</v>
      </c>
      <c r="Z78">
        <v>3</v>
      </c>
      <c r="AA78">
        <v>4</v>
      </c>
      <c r="AB78">
        <v>5</v>
      </c>
      <c r="AC78">
        <v>2</v>
      </c>
      <c r="AD78">
        <v>3</v>
      </c>
      <c r="AE78">
        <v>3</v>
      </c>
      <c r="AF78">
        <f t="shared" si="9"/>
        <v>2.25</v>
      </c>
      <c r="AG78">
        <f t="shared" si="10"/>
        <v>2.66666666666667</v>
      </c>
      <c r="AH78">
        <f t="shared" si="11"/>
        <v>4</v>
      </c>
      <c r="AI78">
        <f t="shared" si="12"/>
        <v>2.75</v>
      </c>
      <c r="AJ78">
        <f t="shared" si="13"/>
        <v>2.4</v>
      </c>
      <c r="AK78">
        <f t="shared" si="14"/>
        <v>3.5</v>
      </c>
      <c r="AL78">
        <f t="shared" si="15"/>
        <v>4</v>
      </c>
      <c r="AM78">
        <f t="shared" si="16"/>
        <v>2.66666666666667</v>
      </c>
      <c r="AN78">
        <v>39</v>
      </c>
    </row>
    <row r="79" customFormat="1" spans="1:40">
      <c r="A79">
        <v>2</v>
      </c>
      <c r="B79">
        <v>3</v>
      </c>
      <c r="C79">
        <v>1</v>
      </c>
      <c r="D79">
        <v>3</v>
      </c>
      <c r="E79">
        <v>4</v>
      </c>
      <c r="F79">
        <v>3</v>
      </c>
      <c r="G79">
        <v>1</v>
      </c>
      <c r="H79">
        <v>5</v>
      </c>
      <c r="I79">
        <v>4</v>
      </c>
      <c r="J79">
        <v>4</v>
      </c>
      <c r="K79">
        <v>3</v>
      </c>
      <c r="L79">
        <v>4</v>
      </c>
      <c r="M79">
        <v>4</v>
      </c>
      <c r="N79">
        <v>2</v>
      </c>
      <c r="O79">
        <v>2</v>
      </c>
      <c r="P79">
        <v>3</v>
      </c>
      <c r="Q79">
        <v>2</v>
      </c>
      <c r="R79">
        <v>2</v>
      </c>
      <c r="S79">
        <v>2</v>
      </c>
      <c r="T79">
        <v>1</v>
      </c>
      <c r="U79">
        <v>4</v>
      </c>
      <c r="V79">
        <v>4</v>
      </c>
      <c r="W79">
        <v>3</v>
      </c>
      <c r="X79">
        <v>3</v>
      </c>
      <c r="Y79">
        <v>4</v>
      </c>
      <c r="Z79">
        <v>5</v>
      </c>
      <c r="AA79">
        <v>3</v>
      </c>
      <c r="AB79">
        <v>4</v>
      </c>
      <c r="AC79">
        <v>4</v>
      </c>
      <c r="AD79">
        <v>3</v>
      </c>
      <c r="AE79">
        <v>1</v>
      </c>
      <c r="AF79">
        <f t="shared" si="9"/>
        <v>2.25</v>
      </c>
      <c r="AG79">
        <f t="shared" si="10"/>
        <v>2.66666666666667</v>
      </c>
      <c r="AH79">
        <f t="shared" si="11"/>
        <v>4</v>
      </c>
      <c r="AI79">
        <f t="shared" si="12"/>
        <v>2.75</v>
      </c>
      <c r="AJ79">
        <f t="shared" si="13"/>
        <v>2.2</v>
      </c>
      <c r="AK79">
        <f t="shared" si="14"/>
        <v>3.5</v>
      </c>
      <c r="AL79">
        <f t="shared" si="15"/>
        <v>4</v>
      </c>
      <c r="AM79">
        <f t="shared" si="16"/>
        <v>2.66666666666667</v>
      </c>
      <c r="AN79">
        <v>300</v>
      </c>
    </row>
    <row r="80" customFormat="1" spans="1:40">
      <c r="A80">
        <v>2</v>
      </c>
      <c r="B80">
        <v>2</v>
      </c>
      <c r="C80">
        <v>4</v>
      </c>
      <c r="D80">
        <v>1</v>
      </c>
      <c r="E80">
        <v>4</v>
      </c>
      <c r="F80">
        <v>2</v>
      </c>
      <c r="G80">
        <v>3</v>
      </c>
      <c r="H80">
        <v>4</v>
      </c>
      <c r="I80">
        <v>5</v>
      </c>
      <c r="J80">
        <v>4</v>
      </c>
      <c r="K80">
        <v>3</v>
      </c>
      <c r="L80">
        <v>4</v>
      </c>
      <c r="M80">
        <v>2</v>
      </c>
      <c r="N80">
        <v>3</v>
      </c>
      <c r="O80">
        <v>3</v>
      </c>
      <c r="P80">
        <v>4</v>
      </c>
      <c r="Q80">
        <v>5</v>
      </c>
      <c r="R80">
        <v>4</v>
      </c>
      <c r="S80">
        <v>5</v>
      </c>
      <c r="T80">
        <v>3</v>
      </c>
      <c r="U80">
        <v>3</v>
      </c>
      <c r="V80">
        <v>3</v>
      </c>
      <c r="W80">
        <v>4</v>
      </c>
      <c r="X80">
        <v>3</v>
      </c>
      <c r="Y80">
        <v>4</v>
      </c>
      <c r="Z80">
        <v>4</v>
      </c>
      <c r="AA80">
        <v>4</v>
      </c>
      <c r="AB80">
        <v>4</v>
      </c>
      <c r="AC80">
        <v>2</v>
      </c>
      <c r="AD80">
        <v>3</v>
      </c>
      <c r="AE80">
        <v>4</v>
      </c>
      <c r="AF80">
        <f t="shared" si="9"/>
        <v>2.25</v>
      </c>
      <c r="AG80">
        <f t="shared" si="10"/>
        <v>3</v>
      </c>
      <c r="AH80">
        <f t="shared" si="11"/>
        <v>4</v>
      </c>
      <c r="AI80">
        <f t="shared" si="12"/>
        <v>3</v>
      </c>
      <c r="AJ80">
        <f t="shared" si="13"/>
        <v>4</v>
      </c>
      <c r="AK80">
        <f t="shared" si="14"/>
        <v>3.5</v>
      </c>
      <c r="AL80">
        <f t="shared" si="15"/>
        <v>4</v>
      </c>
      <c r="AM80">
        <f t="shared" si="16"/>
        <v>3</v>
      </c>
      <c r="AN80">
        <v>9</v>
      </c>
    </row>
    <row r="81" customFormat="1" spans="1:40">
      <c r="A81">
        <v>1</v>
      </c>
      <c r="B81">
        <v>2</v>
      </c>
      <c r="C81">
        <v>3</v>
      </c>
      <c r="D81">
        <v>3</v>
      </c>
      <c r="E81">
        <v>3</v>
      </c>
      <c r="F81">
        <v>3</v>
      </c>
      <c r="G81">
        <v>3</v>
      </c>
      <c r="H81">
        <v>4</v>
      </c>
      <c r="I81">
        <v>3</v>
      </c>
      <c r="J81">
        <v>5</v>
      </c>
      <c r="K81">
        <v>4</v>
      </c>
      <c r="L81">
        <v>4</v>
      </c>
      <c r="M81">
        <v>3</v>
      </c>
      <c r="N81">
        <v>4</v>
      </c>
      <c r="O81">
        <v>2</v>
      </c>
      <c r="P81">
        <v>3</v>
      </c>
      <c r="Q81">
        <v>4</v>
      </c>
      <c r="R81">
        <v>3</v>
      </c>
      <c r="S81">
        <v>5</v>
      </c>
      <c r="T81">
        <v>5</v>
      </c>
      <c r="U81">
        <v>3</v>
      </c>
      <c r="V81">
        <v>3</v>
      </c>
      <c r="W81">
        <v>3</v>
      </c>
      <c r="X81">
        <v>5</v>
      </c>
      <c r="Y81">
        <v>3</v>
      </c>
      <c r="Z81">
        <v>5</v>
      </c>
      <c r="AA81">
        <v>4</v>
      </c>
      <c r="AB81">
        <v>4</v>
      </c>
      <c r="AC81">
        <v>4</v>
      </c>
      <c r="AD81">
        <v>4</v>
      </c>
      <c r="AE81">
        <v>1</v>
      </c>
      <c r="AF81">
        <f t="shared" si="9"/>
        <v>2.25</v>
      </c>
      <c r="AG81">
        <f t="shared" si="10"/>
        <v>3</v>
      </c>
      <c r="AH81">
        <f t="shared" si="11"/>
        <v>4</v>
      </c>
      <c r="AI81">
        <f t="shared" si="12"/>
        <v>3</v>
      </c>
      <c r="AJ81">
        <f t="shared" si="13"/>
        <v>4</v>
      </c>
      <c r="AK81">
        <f t="shared" si="14"/>
        <v>3.5</v>
      </c>
      <c r="AL81">
        <f t="shared" si="15"/>
        <v>4.33333333333333</v>
      </c>
      <c r="AM81">
        <f t="shared" si="16"/>
        <v>3</v>
      </c>
      <c r="AN81">
        <v>205</v>
      </c>
    </row>
    <row r="82" customFormat="1" spans="1:40">
      <c r="A82">
        <v>3</v>
      </c>
      <c r="B82">
        <v>2</v>
      </c>
      <c r="C82">
        <v>3</v>
      </c>
      <c r="D82">
        <v>2</v>
      </c>
      <c r="E82">
        <v>3</v>
      </c>
      <c r="F82">
        <v>3</v>
      </c>
      <c r="G82">
        <v>4</v>
      </c>
      <c r="H82">
        <v>5</v>
      </c>
      <c r="I82">
        <v>3</v>
      </c>
      <c r="J82">
        <v>5</v>
      </c>
      <c r="K82">
        <v>5</v>
      </c>
      <c r="L82">
        <v>3</v>
      </c>
      <c r="M82">
        <v>4</v>
      </c>
      <c r="N82">
        <v>5</v>
      </c>
      <c r="O82">
        <v>4</v>
      </c>
      <c r="P82">
        <v>5</v>
      </c>
      <c r="Q82">
        <v>4</v>
      </c>
      <c r="R82">
        <v>4</v>
      </c>
      <c r="S82">
        <v>4</v>
      </c>
      <c r="T82">
        <v>3</v>
      </c>
      <c r="U82">
        <v>4</v>
      </c>
      <c r="V82">
        <v>4</v>
      </c>
      <c r="W82">
        <v>4</v>
      </c>
      <c r="X82">
        <v>3</v>
      </c>
      <c r="Y82">
        <v>4</v>
      </c>
      <c r="Z82">
        <v>1</v>
      </c>
      <c r="AA82">
        <v>1</v>
      </c>
      <c r="AB82">
        <v>1</v>
      </c>
      <c r="AC82">
        <v>4</v>
      </c>
      <c r="AD82">
        <v>4</v>
      </c>
      <c r="AE82">
        <v>4</v>
      </c>
      <c r="AF82">
        <f t="shared" si="9"/>
        <v>2.5</v>
      </c>
      <c r="AG82">
        <f t="shared" si="10"/>
        <v>3.33333333333333</v>
      </c>
      <c r="AH82">
        <f t="shared" si="11"/>
        <v>4.2</v>
      </c>
      <c r="AI82">
        <f t="shared" si="12"/>
        <v>4.5</v>
      </c>
      <c r="AJ82">
        <f t="shared" si="13"/>
        <v>3.8</v>
      </c>
      <c r="AK82">
        <f t="shared" si="14"/>
        <v>3.75</v>
      </c>
      <c r="AL82">
        <f t="shared" si="15"/>
        <v>1</v>
      </c>
      <c r="AM82">
        <f t="shared" si="16"/>
        <v>4</v>
      </c>
      <c r="AN82">
        <v>263</v>
      </c>
    </row>
    <row r="83" customFormat="1" spans="1:40">
      <c r="A83">
        <v>4</v>
      </c>
      <c r="B83">
        <v>4</v>
      </c>
      <c r="C83">
        <v>4</v>
      </c>
      <c r="D83">
        <v>4</v>
      </c>
      <c r="E83">
        <v>4</v>
      </c>
      <c r="F83">
        <v>4</v>
      </c>
      <c r="G83">
        <v>3</v>
      </c>
      <c r="H83">
        <v>2</v>
      </c>
      <c r="I83">
        <v>3</v>
      </c>
      <c r="J83">
        <v>1</v>
      </c>
      <c r="K83">
        <v>2</v>
      </c>
      <c r="L83">
        <v>1</v>
      </c>
      <c r="M83">
        <v>4</v>
      </c>
      <c r="N83">
        <v>3</v>
      </c>
      <c r="O83">
        <v>4</v>
      </c>
      <c r="P83">
        <v>3</v>
      </c>
      <c r="Q83">
        <v>4</v>
      </c>
      <c r="R83">
        <v>4</v>
      </c>
      <c r="S83">
        <v>5</v>
      </c>
      <c r="T83">
        <v>5</v>
      </c>
      <c r="U83">
        <v>4</v>
      </c>
      <c r="V83">
        <v>4</v>
      </c>
      <c r="W83">
        <v>4</v>
      </c>
      <c r="X83">
        <v>4</v>
      </c>
      <c r="Y83">
        <v>3</v>
      </c>
      <c r="Z83">
        <v>1</v>
      </c>
      <c r="AA83">
        <v>2</v>
      </c>
      <c r="AB83">
        <v>2</v>
      </c>
      <c r="AC83">
        <v>1</v>
      </c>
      <c r="AD83">
        <v>2</v>
      </c>
      <c r="AE83">
        <v>2</v>
      </c>
      <c r="AF83">
        <f t="shared" si="9"/>
        <v>4</v>
      </c>
      <c r="AG83">
        <f t="shared" si="10"/>
        <v>3.66666666666667</v>
      </c>
      <c r="AH83">
        <f t="shared" si="11"/>
        <v>1.8</v>
      </c>
      <c r="AI83">
        <f t="shared" si="12"/>
        <v>3.5</v>
      </c>
      <c r="AJ83">
        <f t="shared" si="13"/>
        <v>4.4</v>
      </c>
      <c r="AK83">
        <f t="shared" si="14"/>
        <v>3.75</v>
      </c>
      <c r="AL83">
        <f t="shared" si="15"/>
        <v>1.66666666666667</v>
      </c>
      <c r="AM83">
        <f t="shared" si="16"/>
        <v>1.66666666666667</v>
      </c>
      <c r="AN83">
        <v>30</v>
      </c>
    </row>
    <row r="84" customFormat="1" spans="1:40">
      <c r="A84">
        <v>5</v>
      </c>
      <c r="B84">
        <v>5</v>
      </c>
      <c r="C84">
        <v>4</v>
      </c>
      <c r="D84">
        <v>3</v>
      </c>
      <c r="E84">
        <v>4</v>
      </c>
      <c r="F84">
        <v>4</v>
      </c>
      <c r="G84">
        <v>4</v>
      </c>
      <c r="H84">
        <v>4</v>
      </c>
      <c r="I84">
        <v>4</v>
      </c>
      <c r="J84">
        <v>4</v>
      </c>
      <c r="K84">
        <v>5</v>
      </c>
      <c r="L84">
        <v>5</v>
      </c>
      <c r="M84">
        <v>4</v>
      </c>
      <c r="N84">
        <v>4</v>
      </c>
      <c r="O84">
        <v>3</v>
      </c>
      <c r="P84">
        <v>4</v>
      </c>
      <c r="Q84">
        <v>2</v>
      </c>
      <c r="R84">
        <v>2</v>
      </c>
      <c r="S84">
        <v>4</v>
      </c>
      <c r="T84">
        <v>1</v>
      </c>
      <c r="U84">
        <v>2</v>
      </c>
      <c r="V84">
        <v>5</v>
      </c>
      <c r="W84">
        <v>4</v>
      </c>
      <c r="X84">
        <v>3</v>
      </c>
      <c r="Y84">
        <v>3</v>
      </c>
      <c r="Z84">
        <v>3</v>
      </c>
      <c r="AA84">
        <v>1</v>
      </c>
      <c r="AB84">
        <v>1</v>
      </c>
      <c r="AC84">
        <v>3</v>
      </c>
      <c r="AD84">
        <v>5</v>
      </c>
      <c r="AE84">
        <v>4</v>
      </c>
      <c r="AF84">
        <f t="shared" si="9"/>
        <v>4.25</v>
      </c>
      <c r="AG84">
        <f t="shared" si="10"/>
        <v>4</v>
      </c>
      <c r="AH84">
        <f t="shared" si="11"/>
        <v>4.4</v>
      </c>
      <c r="AI84">
        <f t="shared" si="12"/>
        <v>3.75</v>
      </c>
      <c r="AJ84">
        <f t="shared" si="13"/>
        <v>2.2</v>
      </c>
      <c r="AK84">
        <f t="shared" si="14"/>
        <v>3.75</v>
      </c>
      <c r="AL84">
        <f t="shared" si="15"/>
        <v>1.66666666666667</v>
      </c>
      <c r="AM84">
        <f t="shared" si="16"/>
        <v>4</v>
      </c>
      <c r="AN84">
        <v>37</v>
      </c>
    </row>
    <row r="85" customFormat="1" spans="1:40">
      <c r="A85">
        <v>1</v>
      </c>
      <c r="B85">
        <v>1</v>
      </c>
      <c r="C85">
        <v>2</v>
      </c>
      <c r="D85">
        <v>2</v>
      </c>
      <c r="E85">
        <v>3</v>
      </c>
      <c r="F85">
        <v>3</v>
      </c>
      <c r="G85">
        <v>3</v>
      </c>
      <c r="H85">
        <v>1</v>
      </c>
      <c r="I85">
        <v>2</v>
      </c>
      <c r="J85">
        <v>3</v>
      </c>
      <c r="K85">
        <v>1</v>
      </c>
      <c r="L85">
        <v>3</v>
      </c>
      <c r="M85">
        <v>4</v>
      </c>
      <c r="N85">
        <v>4</v>
      </c>
      <c r="O85">
        <v>3</v>
      </c>
      <c r="P85">
        <v>3</v>
      </c>
      <c r="Q85">
        <v>4</v>
      </c>
      <c r="R85">
        <v>4</v>
      </c>
      <c r="S85">
        <v>4</v>
      </c>
      <c r="T85">
        <v>3</v>
      </c>
      <c r="U85">
        <v>4</v>
      </c>
      <c r="V85">
        <v>4</v>
      </c>
      <c r="W85">
        <v>4</v>
      </c>
      <c r="X85">
        <v>3</v>
      </c>
      <c r="Y85">
        <v>4</v>
      </c>
      <c r="Z85">
        <v>1</v>
      </c>
      <c r="AA85">
        <v>3</v>
      </c>
      <c r="AB85">
        <v>1</v>
      </c>
      <c r="AC85">
        <v>4</v>
      </c>
      <c r="AD85">
        <v>5</v>
      </c>
      <c r="AE85">
        <v>4</v>
      </c>
      <c r="AF85">
        <f t="shared" si="9"/>
        <v>1.5</v>
      </c>
      <c r="AG85">
        <f t="shared" si="10"/>
        <v>3</v>
      </c>
      <c r="AH85">
        <f t="shared" si="11"/>
        <v>2</v>
      </c>
      <c r="AI85">
        <f t="shared" si="12"/>
        <v>3.5</v>
      </c>
      <c r="AJ85">
        <f t="shared" si="13"/>
        <v>3.8</v>
      </c>
      <c r="AK85">
        <f t="shared" si="14"/>
        <v>3.75</v>
      </c>
      <c r="AL85">
        <f t="shared" si="15"/>
        <v>1.66666666666667</v>
      </c>
      <c r="AM85">
        <f t="shared" si="16"/>
        <v>4.33333333333333</v>
      </c>
      <c r="AN85">
        <v>84</v>
      </c>
    </row>
    <row r="86" customFormat="1" spans="1:40">
      <c r="A86">
        <v>2</v>
      </c>
      <c r="B86">
        <v>2</v>
      </c>
      <c r="C86">
        <v>2</v>
      </c>
      <c r="D86">
        <v>1</v>
      </c>
      <c r="E86">
        <v>3</v>
      </c>
      <c r="F86">
        <v>5</v>
      </c>
      <c r="G86">
        <v>4</v>
      </c>
      <c r="H86">
        <v>3</v>
      </c>
      <c r="I86">
        <v>5</v>
      </c>
      <c r="J86">
        <v>5</v>
      </c>
      <c r="K86">
        <v>4</v>
      </c>
      <c r="L86">
        <v>5</v>
      </c>
      <c r="M86">
        <v>3</v>
      </c>
      <c r="N86">
        <v>4</v>
      </c>
      <c r="O86">
        <v>5</v>
      </c>
      <c r="P86">
        <v>4</v>
      </c>
      <c r="Q86">
        <v>2</v>
      </c>
      <c r="R86">
        <v>3</v>
      </c>
      <c r="S86">
        <v>3</v>
      </c>
      <c r="T86">
        <v>3</v>
      </c>
      <c r="U86">
        <v>1</v>
      </c>
      <c r="V86">
        <v>3</v>
      </c>
      <c r="W86">
        <v>5</v>
      </c>
      <c r="X86">
        <v>4</v>
      </c>
      <c r="Y86">
        <v>3</v>
      </c>
      <c r="Z86">
        <v>3</v>
      </c>
      <c r="AA86">
        <v>2</v>
      </c>
      <c r="AB86">
        <v>1</v>
      </c>
      <c r="AC86">
        <v>4</v>
      </c>
      <c r="AD86">
        <v>4</v>
      </c>
      <c r="AE86">
        <v>3</v>
      </c>
      <c r="AF86">
        <f t="shared" si="9"/>
        <v>1.75</v>
      </c>
      <c r="AG86">
        <f t="shared" si="10"/>
        <v>4</v>
      </c>
      <c r="AH86">
        <f t="shared" si="11"/>
        <v>4.4</v>
      </c>
      <c r="AI86">
        <f t="shared" si="12"/>
        <v>4</v>
      </c>
      <c r="AJ86">
        <f t="shared" si="13"/>
        <v>2.4</v>
      </c>
      <c r="AK86">
        <f t="shared" si="14"/>
        <v>3.75</v>
      </c>
      <c r="AL86">
        <f t="shared" si="15"/>
        <v>2</v>
      </c>
      <c r="AM86">
        <f t="shared" si="16"/>
        <v>3.66666666666667</v>
      </c>
      <c r="AN86">
        <v>65</v>
      </c>
    </row>
    <row r="87" customFormat="1" spans="1:40">
      <c r="A87">
        <v>4</v>
      </c>
      <c r="B87">
        <v>3</v>
      </c>
      <c r="C87">
        <v>2</v>
      </c>
      <c r="D87">
        <v>4</v>
      </c>
      <c r="E87">
        <v>5</v>
      </c>
      <c r="F87">
        <v>4</v>
      </c>
      <c r="G87">
        <v>4</v>
      </c>
      <c r="H87">
        <v>5</v>
      </c>
      <c r="I87">
        <v>4</v>
      </c>
      <c r="J87">
        <v>3</v>
      </c>
      <c r="K87">
        <v>4</v>
      </c>
      <c r="L87">
        <v>4</v>
      </c>
      <c r="M87">
        <v>3</v>
      </c>
      <c r="N87">
        <v>4</v>
      </c>
      <c r="O87">
        <v>5</v>
      </c>
      <c r="P87">
        <v>4</v>
      </c>
      <c r="Q87">
        <v>4</v>
      </c>
      <c r="R87">
        <v>4</v>
      </c>
      <c r="S87">
        <v>5</v>
      </c>
      <c r="T87">
        <v>3</v>
      </c>
      <c r="U87">
        <v>5</v>
      </c>
      <c r="V87">
        <v>4</v>
      </c>
      <c r="W87">
        <v>3</v>
      </c>
      <c r="X87">
        <v>4</v>
      </c>
      <c r="Y87">
        <v>4</v>
      </c>
      <c r="Z87">
        <v>1</v>
      </c>
      <c r="AA87">
        <v>2</v>
      </c>
      <c r="AB87">
        <v>3</v>
      </c>
      <c r="AC87">
        <v>5</v>
      </c>
      <c r="AD87">
        <v>4</v>
      </c>
      <c r="AE87">
        <v>3</v>
      </c>
      <c r="AF87">
        <f t="shared" si="9"/>
        <v>3.25</v>
      </c>
      <c r="AG87">
        <f t="shared" si="10"/>
        <v>4.33333333333333</v>
      </c>
      <c r="AH87">
        <f t="shared" si="11"/>
        <v>4</v>
      </c>
      <c r="AI87">
        <f t="shared" si="12"/>
        <v>4</v>
      </c>
      <c r="AJ87">
        <f t="shared" si="13"/>
        <v>4.2</v>
      </c>
      <c r="AK87">
        <f t="shared" si="14"/>
        <v>3.75</v>
      </c>
      <c r="AL87">
        <f t="shared" si="15"/>
        <v>2</v>
      </c>
      <c r="AM87">
        <f t="shared" si="16"/>
        <v>4</v>
      </c>
      <c r="AN87">
        <v>108</v>
      </c>
    </row>
    <row r="88" customFormat="1" spans="1:40">
      <c r="A88">
        <v>5</v>
      </c>
      <c r="B88">
        <v>3</v>
      </c>
      <c r="C88">
        <v>4</v>
      </c>
      <c r="D88">
        <v>4</v>
      </c>
      <c r="E88">
        <v>2</v>
      </c>
      <c r="F88">
        <v>2</v>
      </c>
      <c r="G88">
        <v>2</v>
      </c>
      <c r="H88">
        <v>4</v>
      </c>
      <c r="I88">
        <v>4</v>
      </c>
      <c r="J88">
        <v>4</v>
      </c>
      <c r="K88">
        <v>5</v>
      </c>
      <c r="L88">
        <v>3</v>
      </c>
      <c r="M88">
        <v>2</v>
      </c>
      <c r="N88">
        <v>1</v>
      </c>
      <c r="O88">
        <v>1</v>
      </c>
      <c r="P88">
        <v>4</v>
      </c>
      <c r="Q88">
        <v>5</v>
      </c>
      <c r="R88">
        <v>4</v>
      </c>
      <c r="S88">
        <v>5</v>
      </c>
      <c r="T88">
        <v>4</v>
      </c>
      <c r="U88">
        <v>4</v>
      </c>
      <c r="V88">
        <v>4</v>
      </c>
      <c r="W88">
        <v>3</v>
      </c>
      <c r="X88">
        <v>4</v>
      </c>
      <c r="Y88">
        <v>4</v>
      </c>
      <c r="Z88">
        <v>2</v>
      </c>
      <c r="AA88">
        <v>3</v>
      </c>
      <c r="AB88">
        <v>1</v>
      </c>
      <c r="AC88">
        <v>5</v>
      </c>
      <c r="AD88">
        <v>4</v>
      </c>
      <c r="AE88">
        <v>3</v>
      </c>
      <c r="AF88">
        <f t="shared" si="9"/>
        <v>4</v>
      </c>
      <c r="AG88">
        <f t="shared" si="10"/>
        <v>2</v>
      </c>
      <c r="AH88">
        <f t="shared" si="11"/>
        <v>4</v>
      </c>
      <c r="AI88">
        <f t="shared" si="12"/>
        <v>2</v>
      </c>
      <c r="AJ88">
        <f t="shared" si="13"/>
        <v>4.4</v>
      </c>
      <c r="AK88">
        <f t="shared" si="14"/>
        <v>3.75</v>
      </c>
      <c r="AL88">
        <f t="shared" si="15"/>
        <v>2</v>
      </c>
      <c r="AM88">
        <f t="shared" si="16"/>
        <v>4</v>
      </c>
      <c r="AN88">
        <v>254</v>
      </c>
    </row>
    <row r="89" customFormat="1" spans="1:40">
      <c r="A89">
        <v>3</v>
      </c>
      <c r="B89">
        <v>5</v>
      </c>
      <c r="C89">
        <v>4</v>
      </c>
      <c r="D89">
        <v>3</v>
      </c>
      <c r="E89">
        <v>4</v>
      </c>
      <c r="F89">
        <v>4</v>
      </c>
      <c r="G89">
        <v>3</v>
      </c>
      <c r="H89">
        <v>4</v>
      </c>
      <c r="I89">
        <v>4</v>
      </c>
      <c r="J89">
        <v>4</v>
      </c>
      <c r="K89">
        <v>4</v>
      </c>
      <c r="L89">
        <v>4</v>
      </c>
      <c r="M89">
        <v>4</v>
      </c>
      <c r="N89">
        <v>4</v>
      </c>
      <c r="O89">
        <v>4</v>
      </c>
      <c r="P89">
        <v>4</v>
      </c>
      <c r="Q89">
        <v>4</v>
      </c>
      <c r="R89">
        <v>4</v>
      </c>
      <c r="S89">
        <v>4</v>
      </c>
      <c r="T89">
        <v>4</v>
      </c>
      <c r="U89">
        <v>5</v>
      </c>
      <c r="V89">
        <v>3</v>
      </c>
      <c r="W89">
        <v>4</v>
      </c>
      <c r="X89">
        <v>4</v>
      </c>
      <c r="Y89">
        <v>4</v>
      </c>
      <c r="Z89">
        <v>3</v>
      </c>
      <c r="AA89">
        <v>2</v>
      </c>
      <c r="AB89">
        <v>1</v>
      </c>
      <c r="AC89">
        <v>5</v>
      </c>
      <c r="AD89">
        <v>4</v>
      </c>
      <c r="AE89">
        <v>5</v>
      </c>
      <c r="AF89">
        <f t="shared" si="9"/>
        <v>3.75</v>
      </c>
      <c r="AG89">
        <f t="shared" si="10"/>
        <v>3.66666666666667</v>
      </c>
      <c r="AH89">
        <f t="shared" si="11"/>
        <v>4</v>
      </c>
      <c r="AI89">
        <f t="shared" si="12"/>
        <v>4</v>
      </c>
      <c r="AJ89">
        <f t="shared" si="13"/>
        <v>4.2</v>
      </c>
      <c r="AK89">
        <f t="shared" si="14"/>
        <v>3.75</v>
      </c>
      <c r="AL89">
        <f t="shared" si="15"/>
        <v>2</v>
      </c>
      <c r="AM89">
        <f t="shared" si="16"/>
        <v>4.66666666666667</v>
      </c>
      <c r="AN89">
        <v>242</v>
      </c>
    </row>
    <row r="90" customFormat="1" spans="1:40">
      <c r="A90">
        <v>4</v>
      </c>
      <c r="B90">
        <v>5</v>
      </c>
      <c r="C90">
        <v>4</v>
      </c>
      <c r="D90">
        <v>4</v>
      </c>
      <c r="E90">
        <v>2</v>
      </c>
      <c r="F90">
        <v>2</v>
      </c>
      <c r="G90">
        <v>1</v>
      </c>
      <c r="H90">
        <v>4</v>
      </c>
      <c r="I90">
        <v>5</v>
      </c>
      <c r="J90">
        <v>4</v>
      </c>
      <c r="K90">
        <v>5</v>
      </c>
      <c r="L90">
        <v>3</v>
      </c>
      <c r="M90">
        <v>1</v>
      </c>
      <c r="N90">
        <v>1</v>
      </c>
      <c r="O90">
        <v>3</v>
      </c>
      <c r="P90">
        <v>2</v>
      </c>
      <c r="Q90">
        <v>4</v>
      </c>
      <c r="R90">
        <v>4</v>
      </c>
      <c r="S90">
        <v>3</v>
      </c>
      <c r="T90">
        <v>4</v>
      </c>
      <c r="U90">
        <v>5</v>
      </c>
      <c r="V90">
        <v>3</v>
      </c>
      <c r="W90">
        <v>4</v>
      </c>
      <c r="X90">
        <v>4</v>
      </c>
      <c r="Y90">
        <v>4</v>
      </c>
      <c r="Z90">
        <v>3</v>
      </c>
      <c r="AA90">
        <v>2</v>
      </c>
      <c r="AB90">
        <v>2</v>
      </c>
      <c r="AC90">
        <v>1</v>
      </c>
      <c r="AD90">
        <v>2</v>
      </c>
      <c r="AE90">
        <v>1</v>
      </c>
      <c r="AF90">
        <f t="shared" si="9"/>
        <v>4.25</v>
      </c>
      <c r="AG90">
        <f t="shared" si="10"/>
        <v>1.66666666666667</v>
      </c>
      <c r="AH90">
        <f t="shared" si="11"/>
        <v>4.2</v>
      </c>
      <c r="AI90">
        <f t="shared" si="12"/>
        <v>1.75</v>
      </c>
      <c r="AJ90">
        <f t="shared" si="13"/>
        <v>4</v>
      </c>
      <c r="AK90">
        <f t="shared" si="14"/>
        <v>3.75</v>
      </c>
      <c r="AL90">
        <f t="shared" si="15"/>
        <v>2.33333333333333</v>
      </c>
      <c r="AM90">
        <f t="shared" si="16"/>
        <v>1.33333333333333</v>
      </c>
      <c r="AN90">
        <v>129</v>
      </c>
    </row>
    <row r="91" customFormat="1" spans="1:40">
      <c r="A91">
        <v>3</v>
      </c>
      <c r="B91">
        <v>4</v>
      </c>
      <c r="C91">
        <v>5</v>
      </c>
      <c r="D91">
        <v>4</v>
      </c>
      <c r="E91">
        <v>4</v>
      </c>
      <c r="F91">
        <v>5</v>
      </c>
      <c r="G91">
        <v>4</v>
      </c>
      <c r="H91">
        <v>1</v>
      </c>
      <c r="I91">
        <v>1</v>
      </c>
      <c r="J91">
        <v>1</v>
      </c>
      <c r="K91">
        <v>1</v>
      </c>
      <c r="L91">
        <v>4</v>
      </c>
      <c r="M91">
        <v>5</v>
      </c>
      <c r="N91">
        <v>5</v>
      </c>
      <c r="O91">
        <v>3</v>
      </c>
      <c r="P91">
        <v>5</v>
      </c>
      <c r="Q91">
        <v>4</v>
      </c>
      <c r="R91">
        <v>4</v>
      </c>
      <c r="S91">
        <v>4</v>
      </c>
      <c r="T91">
        <v>5</v>
      </c>
      <c r="U91">
        <v>4</v>
      </c>
      <c r="V91">
        <v>4</v>
      </c>
      <c r="W91">
        <v>3</v>
      </c>
      <c r="X91">
        <v>4</v>
      </c>
      <c r="Y91">
        <v>4</v>
      </c>
      <c r="Z91">
        <v>2</v>
      </c>
      <c r="AA91">
        <v>3</v>
      </c>
      <c r="AB91">
        <v>2</v>
      </c>
      <c r="AC91">
        <v>4</v>
      </c>
      <c r="AD91">
        <v>4</v>
      </c>
      <c r="AE91">
        <v>4</v>
      </c>
      <c r="AF91">
        <f t="shared" si="9"/>
        <v>4</v>
      </c>
      <c r="AG91">
        <f t="shared" si="10"/>
        <v>4.33333333333333</v>
      </c>
      <c r="AH91">
        <f t="shared" si="11"/>
        <v>1.6</v>
      </c>
      <c r="AI91">
        <f t="shared" si="12"/>
        <v>4.5</v>
      </c>
      <c r="AJ91">
        <f t="shared" si="13"/>
        <v>4.2</v>
      </c>
      <c r="AK91">
        <f t="shared" si="14"/>
        <v>3.75</v>
      </c>
      <c r="AL91">
        <f t="shared" si="15"/>
        <v>2.33333333333333</v>
      </c>
      <c r="AM91">
        <f t="shared" si="16"/>
        <v>4</v>
      </c>
      <c r="AN91">
        <v>137</v>
      </c>
    </row>
    <row r="92" customFormat="1" spans="1:40">
      <c r="A92">
        <v>4</v>
      </c>
      <c r="B92">
        <v>4</v>
      </c>
      <c r="C92">
        <v>3</v>
      </c>
      <c r="D92">
        <v>5</v>
      </c>
      <c r="E92">
        <v>5</v>
      </c>
      <c r="F92">
        <v>3</v>
      </c>
      <c r="G92">
        <v>5</v>
      </c>
      <c r="H92">
        <v>2</v>
      </c>
      <c r="I92">
        <v>3</v>
      </c>
      <c r="J92">
        <v>3</v>
      </c>
      <c r="K92">
        <v>3</v>
      </c>
      <c r="L92">
        <v>1</v>
      </c>
      <c r="M92">
        <v>5</v>
      </c>
      <c r="N92">
        <v>4</v>
      </c>
      <c r="O92">
        <v>3</v>
      </c>
      <c r="P92">
        <v>4</v>
      </c>
      <c r="Q92">
        <v>4</v>
      </c>
      <c r="R92">
        <v>5</v>
      </c>
      <c r="S92">
        <v>3</v>
      </c>
      <c r="T92">
        <v>4</v>
      </c>
      <c r="U92">
        <v>5</v>
      </c>
      <c r="V92">
        <v>3</v>
      </c>
      <c r="W92">
        <v>4</v>
      </c>
      <c r="X92">
        <v>4</v>
      </c>
      <c r="Y92">
        <v>4</v>
      </c>
      <c r="Z92">
        <v>3</v>
      </c>
      <c r="AA92">
        <v>3</v>
      </c>
      <c r="AB92">
        <v>3</v>
      </c>
      <c r="AC92">
        <v>5</v>
      </c>
      <c r="AD92">
        <v>5</v>
      </c>
      <c r="AE92">
        <v>3</v>
      </c>
      <c r="AF92">
        <f t="shared" si="9"/>
        <v>4</v>
      </c>
      <c r="AG92">
        <f t="shared" si="10"/>
        <v>4.33333333333333</v>
      </c>
      <c r="AH92">
        <f t="shared" si="11"/>
        <v>2.4</v>
      </c>
      <c r="AI92">
        <f t="shared" si="12"/>
        <v>4</v>
      </c>
      <c r="AJ92">
        <f t="shared" si="13"/>
        <v>4.2</v>
      </c>
      <c r="AK92">
        <f t="shared" si="14"/>
        <v>3.75</v>
      </c>
      <c r="AL92">
        <f t="shared" si="15"/>
        <v>3</v>
      </c>
      <c r="AM92">
        <f t="shared" si="16"/>
        <v>4.33333333333333</v>
      </c>
      <c r="AN92">
        <v>102</v>
      </c>
    </row>
    <row r="93" customFormat="1" spans="1:40">
      <c r="A93">
        <v>2</v>
      </c>
      <c r="B93">
        <v>3</v>
      </c>
      <c r="C93">
        <v>2</v>
      </c>
      <c r="D93">
        <v>3</v>
      </c>
      <c r="E93">
        <v>4</v>
      </c>
      <c r="F93">
        <v>1</v>
      </c>
      <c r="G93">
        <v>4</v>
      </c>
      <c r="H93">
        <v>1</v>
      </c>
      <c r="I93">
        <v>1</v>
      </c>
      <c r="J93">
        <v>4</v>
      </c>
      <c r="K93">
        <v>3</v>
      </c>
      <c r="L93">
        <v>1</v>
      </c>
      <c r="M93">
        <v>3</v>
      </c>
      <c r="N93">
        <v>4</v>
      </c>
      <c r="O93">
        <v>2</v>
      </c>
      <c r="P93">
        <v>4</v>
      </c>
      <c r="Q93">
        <v>3</v>
      </c>
      <c r="R93">
        <v>5</v>
      </c>
      <c r="S93">
        <v>5</v>
      </c>
      <c r="T93">
        <v>5</v>
      </c>
      <c r="U93">
        <v>3</v>
      </c>
      <c r="V93">
        <v>4</v>
      </c>
      <c r="W93">
        <v>4</v>
      </c>
      <c r="X93">
        <v>4</v>
      </c>
      <c r="Y93">
        <v>3</v>
      </c>
      <c r="Z93">
        <v>3</v>
      </c>
      <c r="AA93">
        <v>5</v>
      </c>
      <c r="AB93">
        <v>3</v>
      </c>
      <c r="AC93">
        <v>5</v>
      </c>
      <c r="AD93">
        <v>4</v>
      </c>
      <c r="AE93">
        <v>3</v>
      </c>
      <c r="AF93">
        <f t="shared" si="9"/>
        <v>2.5</v>
      </c>
      <c r="AG93">
        <f t="shared" si="10"/>
        <v>3</v>
      </c>
      <c r="AH93">
        <f t="shared" si="11"/>
        <v>2</v>
      </c>
      <c r="AI93">
        <f t="shared" si="12"/>
        <v>3.25</v>
      </c>
      <c r="AJ93">
        <f t="shared" si="13"/>
        <v>4.2</v>
      </c>
      <c r="AK93">
        <f t="shared" si="14"/>
        <v>3.75</v>
      </c>
      <c r="AL93">
        <f t="shared" si="15"/>
        <v>3.66666666666667</v>
      </c>
      <c r="AM93">
        <f t="shared" si="16"/>
        <v>4</v>
      </c>
      <c r="AN93">
        <v>83</v>
      </c>
    </row>
    <row r="94" customFormat="1" spans="1:40">
      <c r="A94">
        <v>4</v>
      </c>
      <c r="B94">
        <v>5</v>
      </c>
      <c r="C94">
        <v>3</v>
      </c>
      <c r="D94">
        <v>5</v>
      </c>
      <c r="E94">
        <v>3</v>
      </c>
      <c r="F94">
        <v>3</v>
      </c>
      <c r="G94">
        <v>4</v>
      </c>
      <c r="H94">
        <v>3</v>
      </c>
      <c r="I94">
        <v>4</v>
      </c>
      <c r="J94">
        <v>5</v>
      </c>
      <c r="K94">
        <v>5</v>
      </c>
      <c r="L94">
        <v>5</v>
      </c>
      <c r="M94">
        <v>5</v>
      </c>
      <c r="N94">
        <v>3</v>
      </c>
      <c r="O94">
        <v>3</v>
      </c>
      <c r="P94">
        <v>3</v>
      </c>
      <c r="Q94">
        <v>4</v>
      </c>
      <c r="R94">
        <v>4</v>
      </c>
      <c r="S94">
        <v>4</v>
      </c>
      <c r="T94">
        <v>4</v>
      </c>
      <c r="U94">
        <v>3</v>
      </c>
      <c r="V94">
        <v>4</v>
      </c>
      <c r="W94">
        <v>4</v>
      </c>
      <c r="X94">
        <v>3</v>
      </c>
      <c r="Y94">
        <v>4</v>
      </c>
      <c r="Z94">
        <v>3</v>
      </c>
      <c r="AA94">
        <v>4</v>
      </c>
      <c r="AB94">
        <v>4</v>
      </c>
      <c r="AC94">
        <v>4</v>
      </c>
      <c r="AD94">
        <v>4</v>
      </c>
      <c r="AE94">
        <v>5</v>
      </c>
      <c r="AF94">
        <f t="shared" si="9"/>
        <v>4.25</v>
      </c>
      <c r="AG94">
        <f t="shared" si="10"/>
        <v>3.33333333333333</v>
      </c>
      <c r="AH94">
        <f t="shared" si="11"/>
        <v>4.4</v>
      </c>
      <c r="AI94">
        <f t="shared" si="12"/>
        <v>3.5</v>
      </c>
      <c r="AJ94">
        <f t="shared" si="13"/>
        <v>3.8</v>
      </c>
      <c r="AK94">
        <f t="shared" si="14"/>
        <v>3.75</v>
      </c>
      <c r="AL94">
        <f t="shared" si="15"/>
        <v>3.66666666666667</v>
      </c>
      <c r="AM94">
        <f t="shared" si="16"/>
        <v>4.33333333333333</v>
      </c>
      <c r="AN94">
        <v>74</v>
      </c>
    </row>
    <row r="95" customFormat="1" spans="1:40">
      <c r="A95">
        <v>3</v>
      </c>
      <c r="B95">
        <v>5</v>
      </c>
      <c r="C95">
        <v>3</v>
      </c>
      <c r="D95">
        <v>5</v>
      </c>
      <c r="E95">
        <v>5</v>
      </c>
      <c r="F95">
        <v>3</v>
      </c>
      <c r="G95">
        <v>5</v>
      </c>
      <c r="H95">
        <v>3</v>
      </c>
      <c r="I95">
        <v>5</v>
      </c>
      <c r="J95">
        <v>3</v>
      </c>
      <c r="K95">
        <v>4</v>
      </c>
      <c r="L95">
        <v>5</v>
      </c>
      <c r="M95">
        <v>4</v>
      </c>
      <c r="N95">
        <v>5</v>
      </c>
      <c r="O95">
        <v>4</v>
      </c>
      <c r="P95">
        <v>4</v>
      </c>
      <c r="Q95">
        <v>4</v>
      </c>
      <c r="R95">
        <v>4</v>
      </c>
      <c r="S95">
        <v>3</v>
      </c>
      <c r="T95">
        <v>5</v>
      </c>
      <c r="U95">
        <v>4</v>
      </c>
      <c r="V95">
        <v>3</v>
      </c>
      <c r="W95">
        <v>4</v>
      </c>
      <c r="X95">
        <v>4</v>
      </c>
      <c r="Y95">
        <v>4</v>
      </c>
      <c r="Z95">
        <v>4</v>
      </c>
      <c r="AA95">
        <v>4</v>
      </c>
      <c r="AB95">
        <v>4</v>
      </c>
      <c r="AC95">
        <v>3</v>
      </c>
      <c r="AD95">
        <v>1</v>
      </c>
      <c r="AE95">
        <v>1</v>
      </c>
      <c r="AF95">
        <f t="shared" si="9"/>
        <v>4</v>
      </c>
      <c r="AG95">
        <f t="shared" si="10"/>
        <v>4.33333333333333</v>
      </c>
      <c r="AH95">
        <f t="shared" si="11"/>
        <v>4</v>
      </c>
      <c r="AI95">
        <f t="shared" si="12"/>
        <v>4.25</v>
      </c>
      <c r="AJ95">
        <f t="shared" si="13"/>
        <v>4</v>
      </c>
      <c r="AK95">
        <f t="shared" si="14"/>
        <v>3.75</v>
      </c>
      <c r="AL95">
        <f t="shared" si="15"/>
        <v>4</v>
      </c>
      <c r="AM95">
        <f t="shared" si="16"/>
        <v>1.66666666666667</v>
      </c>
      <c r="AN95">
        <v>173</v>
      </c>
    </row>
    <row r="96" customFormat="1" spans="1:40">
      <c r="A96">
        <v>5</v>
      </c>
      <c r="B96">
        <v>5</v>
      </c>
      <c r="C96">
        <v>3</v>
      </c>
      <c r="D96">
        <v>4</v>
      </c>
      <c r="E96">
        <v>4</v>
      </c>
      <c r="F96">
        <v>5</v>
      </c>
      <c r="G96">
        <v>3</v>
      </c>
      <c r="H96">
        <v>4</v>
      </c>
      <c r="I96">
        <v>4</v>
      </c>
      <c r="J96">
        <v>4</v>
      </c>
      <c r="K96">
        <v>5</v>
      </c>
      <c r="L96">
        <v>4</v>
      </c>
      <c r="M96">
        <v>5</v>
      </c>
      <c r="N96">
        <v>5</v>
      </c>
      <c r="O96">
        <v>4</v>
      </c>
      <c r="P96">
        <v>3</v>
      </c>
      <c r="Q96">
        <v>3</v>
      </c>
      <c r="R96">
        <v>2</v>
      </c>
      <c r="S96">
        <v>1</v>
      </c>
      <c r="T96">
        <v>1</v>
      </c>
      <c r="U96">
        <v>1</v>
      </c>
      <c r="V96">
        <v>3</v>
      </c>
      <c r="W96">
        <v>4</v>
      </c>
      <c r="X96">
        <v>4</v>
      </c>
      <c r="Y96">
        <v>4</v>
      </c>
      <c r="Z96">
        <v>3</v>
      </c>
      <c r="AA96">
        <v>4</v>
      </c>
      <c r="AB96">
        <v>5</v>
      </c>
      <c r="AC96">
        <v>2</v>
      </c>
      <c r="AD96">
        <v>4</v>
      </c>
      <c r="AE96">
        <v>4</v>
      </c>
      <c r="AF96">
        <f t="shared" si="9"/>
        <v>4.25</v>
      </c>
      <c r="AG96">
        <f t="shared" si="10"/>
        <v>4</v>
      </c>
      <c r="AH96">
        <f t="shared" si="11"/>
        <v>4.2</v>
      </c>
      <c r="AI96">
        <f t="shared" si="12"/>
        <v>4.25</v>
      </c>
      <c r="AJ96">
        <f t="shared" si="13"/>
        <v>1.6</v>
      </c>
      <c r="AK96">
        <f t="shared" si="14"/>
        <v>3.75</v>
      </c>
      <c r="AL96">
        <f t="shared" si="15"/>
        <v>4</v>
      </c>
      <c r="AM96">
        <f t="shared" si="16"/>
        <v>3.33333333333333</v>
      </c>
      <c r="AN96">
        <v>201</v>
      </c>
    </row>
    <row r="97" customFormat="1" spans="1:40">
      <c r="A97">
        <v>4</v>
      </c>
      <c r="B97">
        <v>4</v>
      </c>
      <c r="C97">
        <v>4</v>
      </c>
      <c r="D97">
        <v>4</v>
      </c>
      <c r="E97">
        <v>4</v>
      </c>
      <c r="F97">
        <v>4</v>
      </c>
      <c r="G97">
        <v>5</v>
      </c>
      <c r="H97">
        <v>5</v>
      </c>
      <c r="I97">
        <v>4</v>
      </c>
      <c r="J97">
        <v>4</v>
      </c>
      <c r="K97">
        <v>4</v>
      </c>
      <c r="L97">
        <v>4</v>
      </c>
      <c r="M97">
        <v>4</v>
      </c>
      <c r="N97">
        <v>5</v>
      </c>
      <c r="O97">
        <v>3</v>
      </c>
      <c r="P97">
        <v>3</v>
      </c>
      <c r="Q97">
        <v>4</v>
      </c>
      <c r="R97">
        <v>4</v>
      </c>
      <c r="S97">
        <v>5</v>
      </c>
      <c r="T97">
        <v>5</v>
      </c>
      <c r="U97">
        <v>4</v>
      </c>
      <c r="V97">
        <v>4</v>
      </c>
      <c r="W97">
        <v>4</v>
      </c>
      <c r="X97">
        <v>4</v>
      </c>
      <c r="Y97">
        <v>3</v>
      </c>
      <c r="Z97">
        <v>4</v>
      </c>
      <c r="AA97">
        <v>5</v>
      </c>
      <c r="AB97">
        <v>3</v>
      </c>
      <c r="AC97">
        <v>3</v>
      </c>
      <c r="AD97">
        <v>4</v>
      </c>
      <c r="AE97">
        <v>4</v>
      </c>
      <c r="AF97">
        <f t="shared" si="9"/>
        <v>4</v>
      </c>
      <c r="AG97">
        <f t="shared" si="10"/>
        <v>4.33333333333333</v>
      </c>
      <c r="AH97">
        <f t="shared" si="11"/>
        <v>4.2</v>
      </c>
      <c r="AI97">
        <f t="shared" si="12"/>
        <v>3.75</v>
      </c>
      <c r="AJ97">
        <f t="shared" si="13"/>
        <v>4.4</v>
      </c>
      <c r="AK97">
        <f t="shared" si="14"/>
        <v>3.75</v>
      </c>
      <c r="AL97">
        <f t="shared" si="15"/>
        <v>4</v>
      </c>
      <c r="AM97">
        <f t="shared" si="16"/>
        <v>3.66666666666667</v>
      </c>
      <c r="AN97">
        <v>93</v>
      </c>
    </row>
    <row r="98" customFormat="1" spans="1:40">
      <c r="A98">
        <v>4</v>
      </c>
      <c r="B98">
        <v>3</v>
      </c>
      <c r="C98">
        <v>4</v>
      </c>
      <c r="D98">
        <v>5</v>
      </c>
      <c r="E98">
        <v>4</v>
      </c>
      <c r="F98">
        <v>3</v>
      </c>
      <c r="G98">
        <v>3</v>
      </c>
      <c r="H98">
        <v>3</v>
      </c>
      <c r="I98">
        <v>2</v>
      </c>
      <c r="J98">
        <v>2</v>
      </c>
      <c r="K98">
        <v>3</v>
      </c>
      <c r="L98">
        <v>4</v>
      </c>
      <c r="M98">
        <v>5</v>
      </c>
      <c r="N98">
        <v>3</v>
      </c>
      <c r="O98">
        <v>3</v>
      </c>
      <c r="P98">
        <v>3</v>
      </c>
      <c r="Q98">
        <v>3</v>
      </c>
      <c r="R98">
        <v>4</v>
      </c>
      <c r="S98">
        <v>5</v>
      </c>
      <c r="T98">
        <v>4</v>
      </c>
      <c r="U98">
        <v>5</v>
      </c>
      <c r="V98">
        <v>4</v>
      </c>
      <c r="W98">
        <v>3</v>
      </c>
      <c r="X98">
        <v>4</v>
      </c>
      <c r="Y98">
        <v>4</v>
      </c>
      <c r="Z98">
        <v>4</v>
      </c>
      <c r="AA98">
        <v>4</v>
      </c>
      <c r="AB98">
        <v>4</v>
      </c>
      <c r="AC98">
        <v>5</v>
      </c>
      <c r="AD98">
        <v>3</v>
      </c>
      <c r="AE98">
        <v>4</v>
      </c>
      <c r="AF98">
        <f t="shared" si="9"/>
        <v>4</v>
      </c>
      <c r="AG98">
        <f t="shared" si="10"/>
        <v>3.33333333333333</v>
      </c>
      <c r="AH98">
        <f t="shared" si="11"/>
        <v>2.8</v>
      </c>
      <c r="AI98">
        <f t="shared" si="12"/>
        <v>3.5</v>
      </c>
      <c r="AJ98">
        <f t="shared" si="13"/>
        <v>4.2</v>
      </c>
      <c r="AK98">
        <f t="shared" si="14"/>
        <v>3.75</v>
      </c>
      <c r="AL98">
        <f t="shared" si="15"/>
        <v>4</v>
      </c>
      <c r="AM98">
        <f t="shared" si="16"/>
        <v>4</v>
      </c>
      <c r="AN98">
        <v>222</v>
      </c>
    </row>
    <row r="99" customFormat="1" spans="1:40">
      <c r="A99">
        <v>3</v>
      </c>
      <c r="B99">
        <v>5</v>
      </c>
      <c r="C99">
        <v>4</v>
      </c>
      <c r="D99">
        <v>3</v>
      </c>
      <c r="E99">
        <v>4</v>
      </c>
      <c r="F99">
        <v>3</v>
      </c>
      <c r="G99">
        <v>5</v>
      </c>
      <c r="H99">
        <v>5</v>
      </c>
      <c r="I99">
        <v>4</v>
      </c>
      <c r="J99">
        <v>3</v>
      </c>
      <c r="K99">
        <v>4</v>
      </c>
      <c r="L99">
        <v>4</v>
      </c>
      <c r="M99">
        <v>1</v>
      </c>
      <c r="N99">
        <v>1</v>
      </c>
      <c r="O99">
        <v>1</v>
      </c>
      <c r="P99">
        <v>2</v>
      </c>
      <c r="Q99">
        <v>3</v>
      </c>
      <c r="R99">
        <v>3</v>
      </c>
      <c r="S99">
        <v>4</v>
      </c>
      <c r="T99">
        <v>5</v>
      </c>
      <c r="U99">
        <v>5</v>
      </c>
      <c r="V99">
        <v>5</v>
      </c>
      <c r="W99">
        <v>3</v>
      </c>
      <c r="X99">
        <v>4</v>
      </c>
      <c r="Y99">
        <v>3</v>
      </c>
      <c r="Z99">
        <v>3</v>
      </c>
      <c r="AA99">
        <v>4</v>
      </c>
      <c r="AB99">
        <v>5</v>
      </c>
      <c r="AC99">
        <v>4</v>
      </c>
      <c r="AD99">
        <v>5</v>
      </c>
      <c r="AE99">
        <v>4</v>
      </c>
      <c r="AF99">
        <f t="shared" si="9"/>
        <v>3.75</v>
      </c>
      <c r="AG99">
        <f t="shared" si="10"/>
        <v>4</v>
      </c>
      <c r="AH99">
        <f t="shared" si="11"/>
        <v>4</v>
      </c>
      <c r="AI99">
        <f t="shared" si="12"/>
        <v>1.25</v>
      </c>
      <c r="AJ99">
        <f t="shared" si="13"/>
        <v>4</v>
      </c>
      <c r="AK99">
        <f t="shared" si="14"/>
        <v>3.75</v>
      </c>
      <c r="AL99">
        <f t="shared" si="15"/>
        <v>4</v>
      </c>
      <c r="AM99">
        <f t="shared" si="16"/>
        <v>4.33333333333333</v>
      </c>
      <c r="AN99">
        <v>143</v>
      </c>
    </row>
    <row r="100" customFormat="1" spans="1:40">
      <c r="A100">
        <v>1</v>
      </c>
      <c r="B100">
        <v>3</v>
      </c>
      <c r="C100">
        <v>3</v>
      </c>
      <c r="D100">
        <v>3</v>
      </c>
      <c r="E100">
        <v>5</v>
      </c>
      <c r="F100">
        <v>4</v>
      </c>
      <c r="G100">
        <v>4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4</v>
      </c>
      <c r="N100">
        <v>4</v>
      </c>
      <c r="O100">
        <v>5</v>
      </c>
      <c r="P100">
        <v>4</v>
      </c>
      <c r="Q100">
        <v>2</v>
      </c>
      <c r="R100">
        <v>1</v>
      </c>
      <c r="S100">
        <v>1</v>
      </c>
      <c r="T100">
        <v>2</v>
      </c>
      <c r="U100">
        <v>1</v>
      </c>
      <c r="V100">
        <v>3</v>
      </c>
      <c r="W100">
        <v>3</v>
      </c>
      <c r="X100">
        <v>5</v>
      </c>
      <c r="Y100">
        <v>4</v>
      </c>
      <c r="Z100">
        <v>5</v>
      </c>
      <c r="AA100">
        <v>4</v>
      </c>
      <c r="AB100">
        <v>3</v>
      </c>
      <c r="AC100">
        <v>5</v>
      </c>
      <c r="AD100">
        <v>4</v>
      </c>
      <c r="AE100">
        <v>4</v>
      </c>
      <c r="AF100">
        <f t="shared" si="9"/>
        <v>2.5</v>
      </c>
      <c r="AG100">
        <f t="shared" si="10"/>
        <v>4.33333333333333</v>
      </c>
      <c r="AH100">
        <f t="shared" si="11"/>
        <v>1</v>
      </c>
      <c r="AI100">
        <f t="shared" si="12"/>
        <v>4.25</v>
      </c>
      <c r="AJ100">
        <f t="shared" si="13"/>
        <v>1.4</v>
      </c>
      <c r="AK100">
        <f t="shared" si="14"/>
        <v>3.75</v>
      </c>
      <c r="AL100">
        <f t="shared" si="15"/>
        <v>4</v>
      </c>
      <c r="AM100">
        <f t="shared" si="16"/>
        <v>4.33333333333333</v>
      </c>
      <c r="AN100">
        <v>215</v>
      </c>
    </row>
    <row r="101" customFormat="1" spans="1:40">
      <c r="A101">
        <v>3</v>
      </c>
      <c r="B101">
        <v>4</v>
      </c>
      <c r="C101">
        <v>5</v>
      </c>
      <c r="D101">
        <v>5</v>
      </c>
      <c r="E101">
        <v>2</v>
      </c>
      <c r="F101">
        <v>3</v>
      </c>
      <c r="G101">
        <v>1</v>
      </c>
      <c r="H101">
        <v>4</v>
      </c>
      <c r="I101">
        <v>5</v>
      </c>
      <c r="J101">
        <v>4</v>
      </c>
      <c r="K101">
        <v>3</v>
      </c>
      <c r="L101">
        <v>5</v>
      </c>
      <c r="M101">
        <v>5</v>
      </c>
      <c r="N101">
        <v>4</v>
      </c>
      <c r="O101">
        <v>4</v>
      </c>
      <c r="P101">
        <v>4</v>
      </c>
      <c r="Q101">
        <v>5</v>
      </c>
      <c r="R101">
        <v>4</v>
      </c>
      <c r="S101">
        <v>4</v>
      </c>
      <c r="T101">
        <v>5</v>
      </c>
      <c r="U101">
        <v>4</v>
      </c>
      <c r="V101">
        <v>4</v>
      </c>
      <c r="W101">
        <v>3</v>
      </c>
      <c r="X101">
        <v>4</v>
      </c>
      <c r="Y101">
        <v>4</v>
      </c>
      <c r="Z101">
        <v>4</v>
      </c>
      <c r="AA101">
        <v>4</v>
      </c>
      <c r="AB101">
        <v>4</v>
      </c>
      <c r="AC101">
        <v>5</v>
      </c>
      <c r="AD101">
        <v>5</v>
      </c>
      <c r="AE101">
        <v>4</v>
      </c>
      <c r="AF101">
        <f t="shared" si="9"/>
        <v>4.25</v>
      </c>
      <c r="AG101">
        <f t="shared" si="10"/>
        <v>2</v>
      </c>
      <c r="AH101">
        <f t="shared" si="11"/>
        <v>4.2</v>
      </c>
      <c r="AI101">
        <f t="shared" si="12"/>
        <v>4.25</v>
      </c>
      <c r="AJ101">
        <f t="shared" si="13"/>
        <v>4.4</v>
      </c>
      <c r="AK101">
        <f t="shared" si="14"/>
        <v>3.75</v>
      </c>
      <c r="AL101">
        <f t="shared" si="15"/>
        <v>4</v>
      </c>
      <c r="AM101">
        <f t="shared" si="16"/>
        <v>4.66666666666667</v>
      </c>
      <c r="AN101">
        <v>279</v>
      </c>
    </row>
    <row r="102" customFormat="1" spans="1:40">
      <c r="A102">
        <v>4</v>
      </c>
      <c r="B102">
        <v>3</v>
      </c>
      <c r="C102">
        <v>4</v>
      </c>
      <c r="D102">
        <v>5</v>
      </c>
      <c r="E102">
        <v>1</v>
      </c>
      <c r="F102">
        <v>4</v>
      </c>
      <c r="G102">
        <v>1</v>
      </c>
      <c r="H102">
        <v>4</v>
      </c>
      <c r="I102">
        <v>5</v>
      </c>
      <c r="J102">
        <v>5</v>
      </c>
      <c r="K102">
        <v>4</v>
      </c>
      <c r="L102">
        <v>5</v>
      </c>
      <c r="M102">
        <v>3</v>
      </c>
      <c r="N102">
        <v>1</v>
      </c>
      <c r="O102">
        <v>1</v>
      </c>
      <c r="P102">
        <v>1</v>
      </c>
      <c r="Q102">
        <v>4</v>
      </c>
      <c r="R102">
        <v>5</v>
      </c>
      <c r="S102">
        <v>3</v>
      </c>
      <c r="T102">
        <v>5</v>
      </c>
      <c r="U102">
        <v>3</v>
      </c>
      <c r="V102">
        <v>4</v>
      </c>
      <c r="W102">
        <v>4</v>
      </c>
      <c r="X102">
        <v>4</v>
      </c>
      <c r="Y102">
        <v>3</v>
      </c>
      <c r="Z102">
        <v>5</v>
      </c>
      <c r="AA102">
        <v>3</v>
      </c>
      <c r="AB102">
        <v>4</v>
      </c>
      <c r="AC102">
        <v>4</v>
      </c>
      <c r="AD102">
        <v>5</v>
      </c>
      <c r="AE102">
        <v>5</v>
      </c>
      <c r="AF102">
        <f t="shared" si="9"/>
        <v>4</v>
      </c>
      <c r="AG102">
        <f t="shared" si="10"/>
        <v>2</v>
      </c>
      <c r="AH102">
        <f t="shared" si="11"/>
        <v>4.6</v>
      </c>
      <c r="AI102">
        <f t="shared" si="12"/>
        <v>1.5</v>
      </c>
      <c r="AJ102">
        <f t="shared" si="13"/>
        <v>4</v>
      </c>
      <c r="AK102">
        <f t="shared" si="14"/>
        <v>3.75</v>
      </c>
      <c r="AL102">
        <f t="shared" si="15"/>
        <v>4</v>
      </c>
      <c r="AM102">
        <f t="shared" si="16"/>
        <v>4.66666666666667</v>
      </c>
      <c r="AN102">
        <v>284</v>
      </c>
    </row>
    <row r="103" customFormat="1" spans="1:40">
      <c r="A103">
        <v>5</v>
      </c>
      <c r="B103">
        <v>3</v>
      </c>
      <c r="C103">
        <v>3</v>
      </c>
      <c r="D103">
        <v>4</v>
      </c>
      <c r="E103">
        <v>5</v>
      </c>
      <c r="F103">
        <v>4</v>
      </c>
      <c r="G103">
        <v>4</v>
      </c>
      <c r="H103">
        <v>4</v>
      </c>
      <c r="I103">
        <v>3</v>
      </c>
      <c r="J103">
        <v>4</v>
      </c>
      <c r="K103">
        <v>4</v>
      </c>
      <c r="L103">
        <v>5</v>
      </c>
      <c r="M103">
        <v>5</v>
      </c>
      <c r="N103">
        <v>5</v>
      </c>
      <c r="O103">
        <v>3</v>
      </c>
      <c r="P103">
        <v>4</v>
      </c>
      <c r="Q103">
        <v>4</v>
      </c>
      <c r="R103">
        <v>2</v>
      </c>
      <c r="S103">
        <v>1</v>
      </c>
      <c r="T103">
        <v>1</v>
      </c>
      <c r="U103">
        <v>2</v>
      </c>
      <c r="V103">
        <v>3</v>
      </c>
      <c r="W103">
        <v>3</v>
      </c>
      <c r="X103">
        <v>5</v>
      </c>
      <c r="Y103">
        <v>4</v>
      </c>
      <c r="Z103">
        <v>5</v>
      </c>
      <c r="AA103">
        <v>5</v>
      </c>
      <c r="AB103">
        <v>3</v>
      </c>
      <c r="AC103">
        <v>4</v>
      </c>
      <c r="AD103">
        <v>4</v>
      </c>
      <c r="AE103">
        <v>4</v>
      </c>
      <c r="AF103">
        <f t="shared" si="9"/>
        <v>3.75</v>
      </c>
      <c r="AG103">
        <f t="shared" si="10"/>
        <v>4.33333333333333</v>
      </c>
      <c r="AH103">
        <f t="shared" si="11"/>
        <v>4</v>
      </c>
      <c r="AI103">
        <f t="shared" si="12"/>
        <v>4.25</v>
      </c>
      <c r="AJ103">
        <f t="shared" si="13"/>
        <v>2</v>
      </c>
      <c r="AK103">
        <f t="shared" si="14"/>
        <v>3.75</v>
      </c>
      <c r="AL103">
        <f t="shared" si="15"/>
        <v>4.33333333333333</v>
      </c>
      <c r="AM103">
        <f t="shared" si="16"/>
        <v>4</v>
      </c>
      <c r="AN103">
        <v>49</v>
      </c>
    </row>
    <row r="104" customFormat="1" spans="1:40">
      <c r="A104">
        <v>5</v>
      </c>
      <c r="B104">
        <v>4</v>
      </c>
      <c r="C104">
        <v>4</v>
      </c>
      <c r="D104">
        <v>4</v>
      </c>
      <c r="E104">
        <v>1</v>
      </c>
      <c r="F104">
        <v>2</v>
      </c>
      <c r="G104">
        <v>2</v>
      </c>
      <c r="H104">
        <v>3</v>
      </c>
      <c r="I104">
        <v>3</v>
      </c>
      <c r="J104">
        <v>1</v>
      </c>
      <c r="K104">
        <v>1</v>
      </c>
      <c r="L104">
        <v>3</v>
      </c>
      <c r="M104">
        <v>4</v>
      </c>
      <c r="N104">
        <v>4</v>
      </c>
      <c r="O104">
        <v>4</v>
      </c>
      <c r="P104">
        <v>5</v>
      </c>
      <c r="Q104">
        <v>3</v>
      </c>
      <c r="R104">
        <v>4</v>
      </c>
      <c r="S104">
        <v>2</v>
      </c>
      <c r="T104">
        <v>2</v>
      </c>
      <c r="U104">
        <v>2</v>
      </c>
      <c r="V104">
        <v>4</v>
      </c>
      <c r="W104">
        <v>3</v>
      </c>
      <c r="X104">
        <v>4</v>
      </c>
      <c r="Y104">
        <v>4</v>
      </c>
      <c r="Z104">
        <v>4</v>
      </c>
      <c r="AA104">
        <v>4</v>
      </c>
      <c r="AB104">
        <v>5</v>
      </c>
      <c r="AC104">
        <v>1</v>
      </c>
      <c r="AD104">
        <v>2</v>
      </c>
      <c r="AE104">
        <v>2</v>
      </c>
      <c r="AF104">
        <f t="shared" si="9"/>
        <v>4.25</v>
      </c>
      <c r="AG104">
        <f t="shared" si="10"/>
        <v>1.66666666666667</v>
      </c>
      <c r="AH104">
        <f t="shared" si="11"/>
        <v>2.2</v>
      </c>
      <c r="AI104">
        <f t="shared" si="12"/>
        <v>4.25</v>
      </c>
      <c r="AJ104">
        <f t="shared" si="13"/>
        <v>2.6</v>
      </c>
      <c r="AK104">
        <f t="shared" si="14"/>
        <v>3.75</v>
      </c>
      <c r="AL104">
        <f t="shared" si="15"/>
        <v>4.33333333333333</v>
      </c>
      <c r="AM104">
        <f t="shared" si="16"/>
        <v>1.66666666666667</v>
      </c>
      <c r="AN104">
        <v>113</v>
      </c>
    </row>
    <row r="105" customFormat="1" spans="1:40">
      <c r="A105">
        <v>2</v>
      </c>
      <c r="B105">
        <v>3</v>
      </c>
      <c r="C105">
        <v>4</v>
      </c>
      <c r="D105">
        <v>1</v>
      </c>
      <c r="E105">
        <v>2</v>
      </c>
      <c r="F105">
        <v>4</v>
      </c>
      <c r="G105">
        <v>3</v>
      </c>
      <c r="H105">
        <v>5</v>
      </c>
      <c r="I105">
        <v>3</v>
      </c>
      <c r="J105">
        <v>4</v>
      </c>
      <c r="K105">
        <v>5</v>
      </c>
      <c r="L105">
        <v>5</v>
      </c>
      <c r="M105">
        <v>4</v>
      </c>
      <c r="N105">
        <v>4</v>
      </c>
      <c r="O105">
        <v>3</v>
      </c>
      <c r="P105">
        <v>3</v>
      </c>
      <c r="Q105">
        <v>1</v>
      </c>
      <c r="R105">
        <v>3</v>
      </c>
      <c r="S105">
        <v>3</v>
      </c>
      <c r="T105">
        <v>3</v>
      </c>
      <c r="U105">
        <v>3</v>
      </c>
      <c r="V105">
        <v>3</v>
      </c>
      <c r="W105">
        <v>4</v>
      </c>
      <c r="X105">
        <v>4</v>
      </c>
      <c r="Y105">
        <v>4</v>
      </c>
      <c r="Z105">
        <v>5</v>
      </c>
      <c r="AA105">
        <v>5</v>
      </c>
      <c r="AB105">
        <v>3</v>
      </c>
      <c r="AC105">
        <v>2</v>
      </c>
      <c r="AD105">
        <v>3</v>
      </c>
      <c r="AE105">
        <v>2</v>
      </c>
      <c r="AF105">
        <f t="shared" si="9"/>
        <v>2.5</v>
      </c>
      <c r="AG105">
        <f t="shared" si="10"/>
        <v>3</v>
      </c>
      <c r="AH105">
        <f t="shared" si="11"/>
        <v>4.4</v>
      </c>
      <c r="AI105">
        <f t="shared" si="12"/>
        <v>3.5</v>
      </c>
      <c r="AJ105">
        <f t="shared" si="13"/>
        <v>2.6</v>
      </c>
      <c r="AK105">
        <f t="shared" si="14"/>
        <v>3.75</v>
      </c>
      <c r="AL105">
        <f t="shared" si="15"/>
        <v>4.33333333333333</v>
      </c>
      <c r="AM105">
        <f t="shared" si="16"/>
        <v>2.33333333333333</v>
      </c>
      <c r="AN105">
        <v>119</v>
      </c>
    </row>
    <row r="106" customFormat="1" spans="1:40">
      <c r="A106">
        <v>3</v>
      </c>
      <c r="B106">
        <v>4</v>
      </c>
      <c r="C106">
        <v>5</v>
      </c>
      <c r="D106">
        <v>5</v>
      </c>
      <c r="E106">
        <v>4</v>
      </c>
      <c r="F106">
        <v>5</v>
      </c>
      <c r="G106">
        <v>4</v>
      </c>
      <c r="H106">
        <v>4</v>
      </c>
      <c r="I106">
        <v>4</v>
      </c>
      <c r="J106">
        <v>5</v>
      </c>
      <c r="K106">
        <v>5</v>
      </c>
      <c r="L106">
        <v>4</v>
      </c>
      <c r="M106">
        <v>5</v>
      </c>
      <c r="N106">
        <v>3</v>
      </c>
      <c r="O106">
        <v>4</v>
      </c>
      <c r="P106">
        <v>4</v>
      </c>
      <c r="Q106">
        <v>4</v>
      </c>
      <c r="R106">
        <v>3</v>
      </c>
      <c r="S106">
        <v>5</v>
      </c>
      <c r="T106">
        <v>4</v>
      </c>
      <c r="U106">
        <v>5</v>
      </c>
      <c r="V106">
        <v>4</v>
      </c>
      <c r="W106">
        <v>4</v>
      </c>
      <c r="X106">
        <v>4</v>
      </c>
      <c r="Y106">
        <v>3</v>
      </c>
      <c r="Z106">
        <v>5</v>
      </c>
      <c r="AA106">
        <v>4</v>
      </c>
      <c r="AB106">
        <v>4</v>
      </c>
      <c r="AC106">
        <v>3</v>
      </c>
      <c r="AD106">
        <v>4</v>
      </c>
      <c r="AE106">
        <v>2</v>
      </c>
      <c r="AF106">
        <f t="shared" si="9"/>
        <v>4.25</v>
      </c>
      <c r="AG106">
        <f t="shared" si="10"/>
        <v>4.33333333333333</v>
      </c>
      <c r="AH106">
        <f t="shared" si="11"/>
        <v>4.4</v>
      </c>
      <c r="AI106">
        <f t="shared" si="12"/>
        <v>4</v>
      </c>
      <c r="AJ106">
        <f t="shared" si="13"/>
        <v>4.2</v>
      </c>
      <c r="AK106">
        <f t="shared" si="14"/>
        <v>3.75</v>
      </c>
      <c r="AL106">
        <f t="shared" si="15"/>
        <v>4.33333333333333</v>
      </c>
      <c r="AM106">
        <f t="shared" si="16"/>
        <v>3</v>
      </c>
      <c r="AN106">
        <v>72</v>
      </c>
    </row>
    <row r="107" customFormat="1" spans="1:40">
      <c r="A107">
        <v>1</v>
      </c>
      <c r="B107">
        <v>1</v>
      </c>
      <c r="C107">
        <v>1</v>
      </c>
      <c r="D107">
        <v>3</v>
      </c>
      <c r="E107">
        <v>5</v>
      </c>
      <c r="F107">
        <v>4</v>
      </c>
      <c r="G107">
        <v>5</v>
      </c>
      <c r="H107">
        <v>5</v>
      </c>
      <c r="I107">
        <v>5</v>
      </c>
      <c r="J107">
        <v>3</v>
      </c>
      <c r="K107">
        <v>3</v>
      </c>
      <c r="L107">
        <v>4</v>
      </c>
      <c r="M107">
        <v>4</v>
      </c>
      <c r="N107">
        <v>1</v>
      </c>
      <c r="O107">
        <v>1</v>
      </c>
      <c r="P107">
        <v>3</v>
      </c>
      <c r="Q107">
        <v>5</v>
      </c>
      <c r="R107">
        <v>5</v>
      </c>
      <c r="S107">
        <v>4</v>
      </c>
      <c r="T107">
        <v>4</v>
      </c>
      <c r="U107">
        <v>4</v>
      </c>
      <c r="V107">
        <v>3</v>
      </c>
      <c r="W107">
        <v>3</v>
      </c>
      <c r="X107">
        <v>4</v>
      </c>
      <c r="Y107">
        <v>5</v>
      </c>
      <c r="Z107">
        <v>4</v>
      </c>
      <c r="AA107">
        <v>5</v>
      </c>
      <c r="AB107">
        <v>4</v>
      </c>
      <c r="AC107">
        <v>5</v>
      </c>
      <c r="AD107">
        <v>3</v>
      </c>
      <c r="AE107">
        <v>4</v>
      </c>
      <c r="AF107">
        <f t="shared" si="9"/>
        <v>1.5</v>
      </c>
      <c r="AG107">
        <f t="shared" si="10"/>
        <v>4.66666666666667</v>
      </c>
      <c r="AH107">
        <f t="shared" si="11"/>
        <v>4</v>
      </c>
      <c r="AI107">
        <f t="shared" si="12"/>
        <v>2.25</v>
      </c>
      <c r="AJ107">
        <f t="shared" si="13"/>
        <v>4.4</v>
      </c>
      <c r="AK107">
        <f t="shared" si="14"/>
        <v>3.75</v>
      </c>
      <c r="AL107">
        <f t="shared" si="15"/>
        <v>4.33333333333333</v>
      </c>
      <c r="AM107">
        <f t="shared" si="16"/>
        <v>4</v>
      </c>
      <c r="AN107">
        <v>32</v>
      </c>
    </row>
    <row r="108" customFormat="1" spans="1:40">
      <c r="A108">
        <v>5</v>
      </c>
      <c r="B108">
        <v>5</v>
      </c>
      <c r="C108">
        <v>3</v>
      </c>
      <c r="D108">
        <v>5</v>
      </c>
      <c r="E108">
        <v>2</v>
      </c>
      <c r="F108">
        <v>3</v>
      </c>
      <c r="G108">
        <v>1</v>
      </c>
      <c r="H108">
        <v>3</v>
      </c>
      <c r="I108">
        <v>4</v>
      </c>
      <c r="J108">
        <v>4</v>
      </c>
      <c r="K108">
        <v>5</v>
      </c>
      <c r="L108">
        <v>4</v>
      </c>
      <c r="M108">
        <v>5</v>
      </c>
      <c r="N108">
        <v>5</v>
      </c>
      <c r="O108">
        <v>4</v>
      </c>
      <c r="P108">
        <v>4</v>
      </c>
      <c r="Q108">
        <v>4</v>
      </c>
      <c r="R108">
        <v>4</v>
      </c>
      <c r="S108">
        <v>5</v>
      </c>
      <c r="T108">
        <v>5</v>
      </c>
      <c r="U108">
        <v>4</v>
      </c>
      <c r="V108">
        <v>4</v>
      </c>
      <c r="W108">
        <v>3</v>
      </c>
      <c r="X108">
        <v>4</v>
      </c>
      <c r="Y108">
        <v>4</v>
      </c>
      <c r="Z108">
        <v>4</v>
      </c>
      <c r="AA108">
        <v>5</v>
      </c>
      <c r="AB108">
        <v>4</v>
      </c>
      <c r="AC108">
        <v>5</v>
      </c>
      <c r="AD108">
        <v>5</v>
      </c>
      <c r="AE108">
        <v>4</v>
      </c>
      <c r="AF108">
        <f t="shared" si="9"/>
        <v>4.5</v>
      </c>
      <c r="AG108">
        <f t="shared" si="10"/>
        <v>2</v>
      </c>
      <c r="AH108">
        <f t="shared" si="11"/>
        <v>4</v>
      </c>
      <c r="AI108">
        <f t="shared" si="12"/>
        <v>4.5</v>
      </c>
      <c r="AJ108">
        <f t="shared" si="13"/>
        <v>4.4</v>
      </c>
      <c r="AK108">
        <f t="shared" si="14"/>
        <v>3.75</v>
      </c>
      <c r="AL108">
        <f t="shared" si="15"/>
        <v>4.33333333333333</v>
      </c>
      <c r="AM108">
        <f t="shared" si="16"/>
        <v>4.66666666666667</v>
      </c>
      <c r="AN108">
        <v>175</v>
      </c>
    </row>
    <row r="109" customFormat="1" spans="1:40">
      <c r="A109">
        <v>5</v>
      </c>
      <c r="B109">
        <v>3</v>
      </c>
      <c r="C109">
        <v>5</v>
      </c>
      <c r="D109">
        <v>5</v>
      </c>
      <c r="E109">
        <v>4</v>
      </c>
      <c r="F109">
        <v>5</v>
      </c>
      <c r="G109">
        <v>4</v>
      </c>
      <c r="H109">
        <v>5</v>
      </c>
      <c r="I109">
        <v>4</v>
      </c>
      <c r="J109">
        <v>5</v>
      </c>
      <c r="K109">
        <v>4</v>
      </c>
      <c r="L109">
        <v>5</v>
      </c>
      <c r="M109">
        <v>3</v>
      </c>
      <c r="N109">
        <v>3</v>
      </c>
      <c r="O109">
        <v>3</v>
      </c>
      <c r="P109">
        <v>5</v>
      </c>
      <c r="Q109">
        <v>4</v>
      </c>
      <c r="R109">
        <v>5</v>
      </c>
      <c r="S109">
        <v>4</v>
      </c>
      <c r="T109">
        <v>5</v>
      </c>
      <c r="U109">
        <v>5</v>
      </c>
      <c r="V109">
        <v>4</v>
      </c>
      <c r="W109">
        <v>4</v>
      </c>
      <c r="X109">
        <v>3</v>
      </c>
      <c r="Y109">
        <v>4</v>
      </c>
      <c r="Z109">
        <v>5</v>
      </c>
      <c r="AA109">
        <v>4</v>
      </c>
      <c r="AB109">
        <v>5</v>
      </c>
      <c r="AC109">
        <v>2</v>
      </c>
      <c r="AD109">
        <v>2</v>
      </c>
      <c r="AE109">
        <v>1</v>
      </c>
      <c r="AF109">
        <f t="shared" si="9"/>
        <v>4.5</v>
      </c>
      <c r="AG109">
        <f t="shared" si="10"/>
        <v>4.33333333333333</v>
      </c>
      <c r="AH109">
        <f t="shared" si="11"/>
        <v>4.6</v>
      </c>
      <c r="AI109">
        <f t="shared" si="12"/>
        <v>3.5</v>
      </c>
      <c r="AJ109">
        <f t="shared" si="13"/>
        <v>4.6</v>
      </c>
      <c r="AK109">
        <f t="shared" si="14"/>
        <v>3.75</v>
      </c>
      <c r="AL109">
        <f t="shared" si="15"/>
        <v>4.66666666666667</v>
      </c>
      <c r="AM109">
        <f t="shared" si="16"/>
        <v>1.66666666666667</v>
      </c>
      <c r="AN109">
        <v>299</v>
      </c>
    </row>
    <row r="110" customFormat="1" spans="1:40">
      <c r="A110">
        <v>5</v>
      </c>
      <c r="B110">
        <v>5</v>
      </c>
      <c r="C110">
        <v>4</v>
      </c>
      <c r="D110">
        <v>4</v>
      </c>
      <c r="E110">
        <v>4</v>
      </c>
      <c r="F110">
        <v>5</v>
      </c>
      <c r="G110">
        <v>4</v>
      </c>
      <c r="H110">
        <v>4</v>
      </c>
      <c r="I110">
        <v>5</v>
      </c>
      <c r="J110">
        <v>5</v>
      </c>
      <c r="K110">
        <v>4</v>
      </c>
      <c r="L110">
        <v>5</v>
      </c>
      <c r="M110">
        <v>1</v>
      </c>
      <c r="N110">
        <v>3</v>
      </c>
      <c r="O110">
        <v>3</v>
      </c>
      <c r="P110">
        <v>2</v>
      </c>
      <c r="Q110">
        <v>5</v>
      </c>
      <c r="R110">
        <v>5</v>
      </c>
      <c r="S110">
        <v>3</v>
      </c>
      <c r="T110">
        <v>5</v>
      </c>
      <c r="U110">
        <v>4</v>
      </c>
      <c r="V110">
        <v>4</v>
      </c>
      <c r="W110">
        <v>4</v>
      </c>
      <c r="X110">
        <v>4</v>
      </c>
      <c r="Y110">
        <v>3</v>
      </c>
      <c r="Z110">
        <v>5</v>
      </c>
      <c r="AA110">
        <v>4</v>
      </c>
      <c r="AB110">
        <v>5</v>
      </c>
      <c r="AC110">
        <v>4</v>
      </c>
      <c r="AD110">
        <v>4</v>
      </c>
      <c r="AE110">
        <v>4</v>
      </c>
      <c r="AF110">
        <f t="shared" si="9"/>
        <v>4.5</v>
      </c>
      <c r="AG110">
        <f t="shared" si="10"/>
        <v>4.33333333333333</v>
      </c>
      <c r="AH110">
        <f t="shared" si="11"/>
        <v>4.6</v>
      </c>
      <c r="AI110">
        <f t="shared" si="12"/>
        <v>2.25</v>
      </c>
      <c r="AJ110">
        <f t="shared" si="13"/>
        <v>4.4</v>
      </c>
      <c r="AK110">
        <f t="shared" si="14"/>
        <v>3.75</v>
      </c>
      <c r="AL110">
        <f t="shared" si="15"/>
        <v>4.66666666666667</v>
      </c>
      <c r="AM110">
        <f t="shared" si="16"/>
        <v>4</v>
      </c>
      <c r="AN110">
        <v>48</v>
      </c>
    </row>
    <row r="111" customFormat="1" spans="1:40">
      <c r="A111">
        <v>5</v>
      </c>
      <c r="B111">
        <v>3</v>
      </c>
      <c r="C111">
        <v>3</v>
      </c>
      <c r="D111">
        <v>3</v>
      </c>
      <c r="E111">
        <v>5</v>
      </c>
      <c r="F111">
        <v>3</v>
      </c>
      <c r="G111">
        <v>5</v>
      </c>
      <c r="H111">
        <v>4</v>
      </c>
      <c r="I111">
        <v>5</v>
      </c>
      <c r="J111">
        <v>4</v>
      </c>
      <c r="K111">
        <v>3</v>
      </c>
      <c r="L111">
        <v>5</v>
      </c>
      <c r="M111">
        <v>3</v>
      </c>
      <c r="N111">
        <v>3</v>
      </c>
      <c r="O111">
        <v>5</v>
      </c>
      <c r="P111">
        <v>5</v>
      </c>
      <c r="Q111">
        <v>5</v>
      </c>
      <c r="R111">
        <v>5</v>
      </c>
      <c r="S111">
        <v>3</v>
      </c>
      <c r="T111">
        <v>4</v>
      </c>
      <c r="U111">
        <v>4</v>
      </c>
      <c r="V111">
        <v>4</v>
      </c>
      <c r="W111">
        <v>5</v>
      </c>
      <c r="X111">
        <v>4</v>
      </c>
      <c r="Y111">
        <v>3</v>
      </c>
      <c r="Z111">
        <v>4</v>
      </c>
      <c r="AA111">
        <v>4</v>
      </c>
      <c r="AB111">
        <v>4</v>
      </c>
      <c r="AC111">
        <v>3</v>
      </c>
      <c r="AD111">
        <v>3</v>
      </c>
      <c r="AE111">
        <v>3</v>
      </c>
      <c r="AF111">
        <f t="shared" si="9"/>
        <v>3.5</v>
      </c>
      <c r="AG111">
        <f t="shared" si="10"/>
        <v>4.33333333333333</v>
      </c>
      <c r="AH111">
        <f t="shared" si="11"/>
        <v>4.2</v>
      </c>
      <c r="AI111">
        <f t="shared" si="12"/>
        <v>4</v>
      </c>
      <c r="AJ111">
        <f t="shared" si="13"/>
        <v>4.2</v>
      </c>
      <c r="AK111">
        <f t="shared" si="14"/>
        <v>4</v>
      </c>
      <c r="AL111">
        <f t="shared" si="15"/>
        <v>4</v>
      </c>
      <c r="AM111">
        <f t="shared" si="16"/>
        <v>3</v>
      </c>
      <c r="AN111">
        <v>128</v>
      </c>
    </row>
    <row r="112" customFormat="1" spans="1:40">
      <c r="A112">
        <v>3</v>
      </c>
      <c r="B112">
        <v>3</v>
      </c>
      <c r="C112">
        <v>3</v>
      </c>
      <c r="D112">
        <v>4</v>
      </c>
      <c r="E112">
        <v>5</v>
      </c>
      <c r="F112">
        <v>5</v>
      </c>
      <c r="G112">
        <v>4</v>
      </c>
      <c r="H112">
        <v>2</v>
      </c>
      <c r="I112">
        <v>1</v>
      </c>
      <c r="J112">
        <v>4</v>
      </c>
      <c r="K112">
        <v>4</v>
      </c>
      <c r="L112">
        <v>1</v>
      </c>
      <c r="M112">
        <v>2</v>
      </c>
      <c r="N112">
        <v>1</v>
      </c>
      <c r="O112">
        <v>2</v>
      </c>
      <c r="P112">
        <v>2</v>
      </c>
      <c r="Q112">
        <v>4</v>
      </c>
      <c r="R112">
        <v>4</v>
      </c>
      <c r="S112">
        <v>3</v>
      </c>
      <c r="T112">
        <v>5</v>
      </c>
      <c r="U112">
        <v>3</v>
      </c>
      <c r="V112">
        <v>4</v>
      </c>
      <c r="W112">
        <v>5</v>
      </c>
      <c r="X112">
        <v>3</v>
      </c>
      <c r="Y112">
        <v>4</v>
      </c>
      <c r="Z112">
        <v>1</v>
      </c>
      <c r="AA112">
        <v>2</v>
      </c>
      <c r="AB112">
        <v>1</v>
      </c>
      <c r="AC112">
        <v>4</v>
      </c>
      <c r="AD112">
        <v>4</v>
      </c>
      <c r="AE112">
        <v>5</v>
      </c>
      <c r="AF112">
        <f t="shared" si="9"/>
        <v>3.25</v>
      </c>
      <c r="AG112">
        <f t="shared" si="10"/>
        <v>4.66666666666667</v>
      </c>
      <c r="AH112">
        <f t="shared" si="11"/>
        <v>2.4</v>
      </c>
      <c r="AI112">
        <f t="shared" si="12"/>
        <v>1.75</v>
      </c>
      <c r="AJ112">
        <f t="shared" si="13"/>
        <v>3.8</v>
      </c>
      <c r="AK112">
        <f t="shared" si="14"/>
        <v>4</v>
      </c>
      <c r="AL112">
        <f t="shared" si="15"/>
        <v>1.33333333333333</v>
      </c>
      <c r="AM112">
        <f t="shared" si="16"/>
        <v>4.33333333333333</v>
      </c>
      <c r="AN112">
        <v>259</v>
      </c>
    </row>
    <row r="113" customFormat="1" spans="1:40">
      <c r="A113">
        <v>3</v>
      </c>
      <c r="B113">
        <v>3</v>
      </c>
      <c r="C113">
        <v>3</v>
      </c>
      <c r="D113">
        <v>4</v>
      </c>
      <c r="E113">
        <v>4</v>
      </c>
      <c r="F113">
        <v>5</v>
      </c>
      <c r="G113">
        <v>5</v>
      </c>
      <c r="H113">
        <v>5</v>
      </c>
      <c r="I113">
        <v>3</v>
      </c>
      <c r="J113">
        <v>5</v>
      </c>
      <c r="K113">
        <v>4</v>
      </c>
      <c r="L113">
        <v>4</v>
      </c>
      <c r="M113">
        <v>5</v>
      </c>
      <c r="N113">
        <v>3</v>
      </c>
      <c r="O113">
        <v>3</v>
      </c>
      <c r="P113">
        <v>4</v>
      </c>
      <c r="Q113">
        <v>5</v>
      </c>
      <c r="R113">
        <v>3</v>
      </c>
      <c r="S113">
        <v>5</v>
      </c>
      <c r="T113">
        <v>5</v>
      </c>
      <c r="U113">
        <v>4</v>
      </c>
      <c r="V113">
        <v>4</v>
      </c>
      <c r="W113">
        <v>4</v>
      </c>
      <c r="X113">
        <v>4</v>
      </c>
      <c r="Y113">
        <v>4</v>
      </c>
      <c r="Z113">
        <v>5</v>
      </c>
      <c r="AA113">
        <v>5</v>
      </c>
      <c r="AB113">
        <v>5</v>
      </c>
      <c r="AC113">
        <v>2</v>
      </c>
      <c r="AD113">
        <v>1</v>
      </c>
      <c r="AE113">
        <v>3</v>
      </c>
      <c r="AF113">
        <f t="shared" si="9"/>
        <v>3.25</v>
      </c>
      <c r="AG113">
        <f t="shared" si="10"/>
        <v>4.66666666666667</v>
      </c>
      <c r="AH113">
        <f t="shared" si="11"/>
        <v>4.2</v>
      </c>
      <c r="AI113">
        <f t="shared" si="12"/>
        <v>3.75</v>
      </c>
      <c r="AJ113">
        <f t="shared" si="13"/>
        <v>4.4</v>
      </c>
      <c r="AK113">
        <f t="shared" si="14"/>
        <v>4</v>
      </c>
      <c r="AL113">
        <f t="shared" si="15"/>
        <v>5</v>
      </c>
      <c r="AM113">
        <f t="shared" si="16"/>
        <v>2</v>
      </c>
      <c r="AN113">
        <v>82</v>
      </c>
    </row>
    <row r="114" customFormat="1" spans="1:40">
      <c r="A114">
        <v>4</v>
      </c>
      <c r="B114">
        <v>3</v>
      </c>
      <c r="C114">
        <v>3</v>
      </c>
      <c r="D114">
        <v>4</v>
      </c>
      <c r="E114">
        <v>5</v>
      </c>
      <c r="F114">
        <v>4</v>
      </c>
      <c r="G114">
        <v>3</v>
      </c>
      <c r="H114">
        <v>4</v>
      </c>
      <c r="I114">
        <v>4</v>
      </c>
      <c r="J114">
        <v>4</v>
      </c>
      <c r="K114">
        <v>4</v>
      </c>
      <c r="L114">
        <v>5</v>
      </c>
      <c r="M114">
        <v>3</v>
      </c>
      <c r="N114">
        <v>3</v>
      </c>
      <c r="O114">
        <v>5</v>
      </c>
      <c r="P114">
        <v>5</v>
      </c>
      <c r="Q114">
        <v>2</v>
      </c>
      <c r="R114">
        <v>1</v>
      </c>
      <c r="S114">
        <v>4</v>
      </c>
      <c r="T114">
        <v>1</v>
      </c>
      <c r="U114">
        <v>2</v>
      </c>
      <c r="V114">
        <v>5</v>
      </c>
      <c r="W114">
        <v>3</v>
      </c>
      <c r="X114">
        <v>4</v>
      </c>
      <c r="Y114">
        <v>4</v>
      </c>
      <c r="Z114">
        <v>2</v>
      </c>
      <c r="AA114">
        <v>3</v>
      </c>
      <c r="AB114">
        <v>1</v>
      </c>
      <c r="AC114">
        <v>3</v>
      </c>
      <c r="AD114">
        <v>4</v>
      </c>
      <c r="AE114">
        <v>5</v>
      </c>
      <c r="AF114">
        <f t="shared" si="9"/>
        <v>3.5</v>
      </c>
      <c r="AG114">
        <f t="shared" si="10"/>
        <v>4</v>
      </c>
      <c r="AH114">
        <f t="shared" si="11"/>
        <v>4.2</v>
      </c>
      <c r="AI114">
        <f t="shared" si="12"/>
        <v>4</v>
      </c>
      <c r="AJ114">
        <f t="shared" si="13"/>
        <v>2</v>
      </c>
      <c r="AK114">
        <f t="shared" si="14"/>
        <v>4</v>
      </c>
      <c r="AL114">
        <f t="shared" si="15"/>
        <v>2</v>
      </c>
      <c r="AM114">
        <f t="shared" si="16"/>
        <v>4</v>
      </c>
      <c r="AN114">
        <v>2</v>
      </c>
    </row>
    <row r="115" customFormat="1" spans="1:40">
      <c r="A115">
        <v>4</v>
      </c>
      <c r="B115">
        <v>5</v>
      </c>
      <c r="C115">
        <v>3</v>
      </c>
      <c r="D115">
        <v>3</v>
      </c>
      <c r="E115">
        <v>4</v>
      </c>
      <c r="F115">
        <v>5</v>
      </c>
      <c r="G115">
        <v>4</v>
      </c>
      <c r="H115">
        <v>1</v>
      </c>
      <c r="I115">
        <v>3</v>
      </c>
      <c r="J115">
        <v>3</v>
      </c>
      <c r="K115">
        <v>2</v>
      </c>
      <c r="L115">
        <v>1</v>
      </c>
      <c r="M115">
        <v>5</v>
      </c>
      <c r="N115">
        <v>4</v>
      </c>
      <c r="O115">
        <v>4</v>
      </c>
      <c r="P115">
        <v>3</v>
      </c>
      <c r="Q115">
        <v>5</v>
      </c>
      <c r="R115">
        <v>3</v>
      </c>
      <c r="S115">
        <v>4</v>
      </c>
      <c r="T115">
        <v>4</v>
      </c>
      <c r="U115">
        <v>5</v>
      </c>
      <c r="V115">
        <v>4</v>
      </c>
      <c r="W115">
        <v>3</v>
      </c>
      <c r="X115">
        <v>4</v>
      </c>
      <c r="Y115">
        <v>5</v>
      </c>
      <c r="Z115">
        <v>5</v>
      </c>
      <c r="AA115">
        <v>5</v>
      </c>
      <c r="AB115">
        <v>5</v>
      </c>
      <c r="AC115">
        <v>4</v>
      </c>
      <c r="AD115">
        <v>5</v>
      </c>
      <c r="AE115">
        <v>4</v>
      </c>
      <c r="AF115">
        <f t="shared" si="9"/>
        <v>3.75</v>
      </c>
      <c r="AG115">
        <f t="shared" si="10"/>
        <v>4.33333333333333</v>
      </c>
      <c r="AH115">
        <f t="shared" si="11"/>
        <v>2</v>
      </c>
      <c r="AI115">
        <f t="shared" si="12"/>
        <v>4</v>
      </c>
      <c r="AJ115">
        <f t="shared" si="13"/>
        <v>4.2</v>
      </c>
      <c r="AK115">
        <f t="shared" si="14"/>
        <v>4</v>
      </c>
      <c r="AL115">
        <f t="shared" si="15"/>
        <v>5</v>
      </c>
      <c r="AM115">
        <f t="shared" si="16"/>
        <v>4.33333333333333</v>
      </c>
      <c r="AN115">
        <v>256</v>
      </c>
    </row>
    <row r="116" customFormat="1" spans="1:40">
      <c r="A116">
        <v>4</v>
      </c>
      <c r="B116">
        <v>5</v>
      </c>
      <c r="C116">
        <v>4</v>
      </c>
      <c r="D116">
        <v>4</v>
      </c>
      <c r="E116">
        <v>4</v>
      </c>
      <c r="F116">
        <v>5</v>
      </c>
      <c r="G116">
        <v>4</v>
      </c>
      <c r="H116">
        <v>4</v>
      </c>
      <c r="I116">
        <v>3</v>
      </c>
      <c r="J116">
        <v>4</v>
      </c>
      <c r="K116">
        <v>5</v>
      </c>
      <c r="L116">
        <v>5</v>
      </c>
      <c r="M116">
        <v>3</v>
      </c>
      <c r="N116">
        <v>5</v>
      </c>
      <c r="O116">
        <v>3</v>
      </c>
      <c r="P116">
        <v>4</v>
      </c>
      <c r="Q116">
        <v>3</v>
      </c>
      <c r="R116">
        <v>5</v>
      </c>
      <c r="S116">
        <v>5</v>
      </c>
      <c r="T116">
        <v>4</v>
      </c>
      <c r="U116">
        <v>5</v>
      </c>
      <c r="V116">
        <v>3</v>
      </c>
      <c r="W116">
        <v>5</v>
      </c>
      <c r="X116">
        <v>4</v>
      </c>
      <c r="Y116">
        <v>4</v>
      </c>
      <c r="Z116">
        <v>5</v>
      </c>
      <c r="AA116">
        <v>5</v>
      </c>
      <c r="AB116">
        <v>5</v>
      </c>
      <c r="AC116">
        <v>4</v>
      </c>
      <c r="AD116">
        <v>4</v>
      </c>
      <c r="AE116">
        <v>5</v>
      </c>
      <c r="AF116">
        <f t="shared" si="9"/>
        <v>4.25</v>
      </c>
      <c r="AG116">
        <f t="shared" si="10"/>
        <v>4.33333333333333</v>
      </c>
      <c r="AH116">
        <f t="shared" si="11"/>
        <v>4.2</v>
      </c>
      <c r="AI116">
        <f t="shared" si="12"/>
        <v>3.75</v>
      </c>
      <c r="AJ116">
        <f t="shared" si="13"/>
        <v>4.4</v>
      </c>
      <c r="AK116">
        <f t="shared" si="14"/>
        <v>4</v>
      </c>
      <c r="AL116">
        <f t="shared" si="15"/>
        <v>5</v>
      </c>
      <c r="AM116">
        <f t="shared" si="16"/>
        <v>4.33333333333333</v>
      </c>
      <c r="AN116">
        <v>304</v>
      </c>
    </row>
    <row r="117" customFormat="1" spans="1:40">
      <c r="A117">
        <v>2</v>
      </c>
      <c r="B117">
        <v>4</v>
      </c>
      <c r="C117">
        <v>3</v>
      </c>
      <c r="D117">
        <v>3</v>
      </c>
      <c r="E117">
        <v>3</v>
      </c>
      <c r="F117">
        <v>5</v>
      </c>
      <c r="G117">
        <v>3</v>
      </c>
      <c r="H117">
        <v>1</v>
      </c>
      <c r="I117">
        <v>1</v>
      </c>
      <c r="J117">
        <v>2</v>
      </c>
      <c r="K117">
        <v>4</v>
      </c>
      <c r="L117">
        <v>3</v>
      </c>
      <c r="M117">
        <v>5</v>
      </c>
      <c r="N117">
        <v>4</v>
      </c>
      <c r="O117">
        <v>4</v>
      </c>
      <c r="P117">
        <v>4</v>
      </c>
      <c r="Q117">
        <v>1</v>
      </c>
      <c r="R117">
        <v>2</v>
      </c>
      <c r="S117">
        <v>3</v>
      </c>
      <c r="T117">
        <v>1</v>
      </c>
      <c r="U117">
        <v>3</v>
      </c>
      <c r="V117">
        <v>4</v>
      </c>
      <c r="W117">
        <v>4</v>
      </c>
      <c r="X117">
        <v>3</v>
      </c>
      <c r="Y117">
        <v>5</v>
      </c>
      <c r="Z117">
        <v>2</v>
      </c>
      <c r="AA117">
        <v>2</v>
      </c>
      <c r="AB117">
        <v>3</v>
      </c>
      <c r="AC117">
        <v>4</v>
      </c>
      <c r="AD117">
        <v>3</v>
      </c>
      <c r="AE117">
        <v>4</v>
      </c>
      <c r="AF117">
        <f t="shared" si="9"/>
        <v>3</v>
      </c>
      <c r="AG117">
        <f t="shared" si="10"/>
        <v>3.66666666666667</v>
      </c>
      <c r="AH117">
        <f t="shared" si="11"/>
        <v>2.2</v>
      </c>
      <c r="AI117">
        <f t="shared" si="12"/>
        <v>4.25</v>
      </c>
      <c r="AJ117">
        <f t="shared" si="13"/>
        <v>2</v>
      </c>
      <c r="AK117">
        <f t="shared" si="14"/>
        <v>4</v>
      </c>
      <c r="AL117">
        <f t="shared" si="15"/>
        <v>2.33333333333333</v>
      </c>
      <c r="AM117">
        <f t="shared" si="16"/>
        <v>3.66666666666667</v>
      </c>
      <c r="AN117">
        <v>155</v>
      </c>
    </row>
    <row r="118" customFormat="1" spans="1:40">
      <c r="A118">
        <v>5</v>
      </c>
      <c r="B118">
        <v>4</v>
      </c>
      <c r="C118">
        <v>4</v>
      </c>
      <c r="D118">
        <v>3</v>
      </c>
      <c r="E118">
        <v>4</v>
      </c>
      <c r="F118">
        <v>4</v>
      </c>
      <c r="G118">
        <v>3</v>
      </c>
      <c r="H118">
        <v>5</v>
      </c>
      <c r="I118">
        <v>3</v>
      </c>
      <c r="J118">
        <v>4</v>
      </c>
      <c r="K118">
        <v>4</v>
      </c>
      <c r="L118">
        <v>5</v>
      </c>
      <c r="M118">
        <v>5</v>
      </c>
      <c r="N118">
        <v>5</v>
      </c>
      <c r="O118">
        <v>3</v>
      </c>
      <c r="P118">
        <v>5</v>
      </c>
      <c r="Q118">
        <v>2</v>
      </c>
      <c r="R118">
        <v>3</v>
      </c>
      <c r="S118">
        <v>2</v>
      </c>
      <c r="T118">
        <v>2</v>
      </c>
      <c r="U118">
        <v>1</v>
      </c>
      <c r="V118">
        <v>4</v>
      </c>
      <c r="W118">
        <v>3</v>
      </c>
      <c r="X118">
        <v>5</v>
      </c>
      <c r="Y118">
        <v>4</v>
      </c>
      <c r="Z118">
        <v>1</v>
      </c>
      <c r="AA118">
        <v>3</v>
      </c>
      <c r="AB118">
        <v>3</v>
      </c>
      <c r="AC118">
        <v>3</v>
      </c>
      <c r="AD118">
        <v>4</v>
      </c>
      <c r="AE118">
        <v>5</v>
      </c>
      <c r="AF118">
        <f t="shared" si="9"/>
        <v>4</v>
      </c>
      <c r="AG118">
        <f t="shared" si="10"/>
        <v>3.66666666666667</v>
      </c>
      <c r="AH118">
        <f t="shared" si="11"/>
        <v>4.2</v>
      </c>
      <c r="AI118">
        <f t="shared" si="12"/>
        <v>4.5</v>
      </c>
      <c r="AJ118">
        <f t="shared" si="13"/>
        <v>2</v>
      </c>
      <c r="AK118">
        <f t="shared" si="14"/>
        <v>4</v>
      </c>
      <c r="AL118">
        <f t="shared" si="15"/>
        <v>2.33333333333333</v>
      </c>
      <c r="AM118">
        <f t="shared" si="16"/>
        <v>4</v>
      </c>
      <c r="AN118">
        <v>305</v>
      </c>
    </row>
    <row r="119" customFormat="1" spans="1:40">
      <c r="A119">
        <v>3</v>
      </c>
      <c r="B119">
        <v>4</v>
      </c>
      <c r="C119">
        <v>3</v>
      </c>
      <c r="D119">
        <v>1</v>
      </c>
      <c r="E119">
        <v>3</v>
      </c>
      <c r="F119">
        <v>4</v>
      </c>
      <c r="G119">
        <v>5</v>
      </c>
      <c r="H119">
        <v>4</v>
      </c>
      <c r="I119">
        <v>3</v>
      </c>
      <c r="J119">
        <v>5</v>
      </c>
      <c r="K119">
        <v>5</v>
      </c>
      <c r="L119">
        <v>4</v>
      </c>
      <c r="M119">
        <v>1</v>
      </c>
      <c r="N119">
        <v>2</v>
      </c>
      <c r="O119">
        <v>1</v>
      </c>
      <c r="P119">
        <v>2</v>
      </c>
      <c r="Q119">
        <v>1</v>
      </c>
      <c r="R119">
        <v>1</v>
      </c>
      <c r="S119">
        <v>2</v>
      </c>
      <c r="T119">
        <v>3</v>
      </c>
      <c r="U119">
        <v>3</v>
      </c>
      <c r="V119">
        <v>4</v>
      </c>
      <c r="W119">
        <v>3</v>
      </c>
      <c r="X119">
        <v>4</v>
      </c>
      <c r="Y119">
        <v>5</v>
      </c>
      <c r="Z119">
        <v>4</v>
      </c>
      <c r="AA119">
        <v>2</v>
      </c>
      <c r="AB119">
        <v>1</v>
      </c>
      <c r="AC119">
        <v>4</v>
      </c>
      <c r="AD119">
        <v>5</v>
      </c>
      <c r="AE119">
        <v>4</v>
      </c>
      <c r="AF119">
        <f t="shared" si="9"/>
        <v>2.75</v>
      </c>
      <c r="AG119">
        <f t="shared" si="10"/>
        <v>4</v>
      </c>
      <c r="AH119">
        <f t="shared" si="11"/>
        <v>4.2</v>
      </c>
      <c r="AI119">
        <f t="shared" si="12"/>
        <v>1.5</v>
      </c>
      <c r="AJ119">
        <f t="shared" si="13"/>
        <v>2</v>
      </c>
      <c r="AK119">
        <f t="shared" si="14"/>
        <v>4</v>
      </c>
      <c r="AL119">
        <f t="shared" si="15"/>
        <v>2.33333333333333</v>
      </c>
      <c r="AM119">
        <f t="shared" si="16"/>
        <v>4.33333333333333</v>
      </c>
      <c r="AN119">
        <v>233</v>
      </c>
    </row>
    <row r="120" customFormat="1" spans="1:40">
      <c r="A120">
        <v>3</v>
      </c>
      <c r="B120">
        <v>4</v>
      </c>
      <c r="C120">
        <v>3</v>
      </c>
      <c r="D120">
        <v>4</v>
      </c>
      <c r="E120">
        <v>3</v>
      </c>
      <c r="F120">
        <v>4</v>
      </c>
      <c r="G120">
        <v>5</v>
      </c>
      <c r="H120">
        <v>3</v>
      </c>
      <c r="I120">
        <v>3</v>
      </c>
      <c r="J120">
        <v>5</v>
      </c>
      <c r="K120">
        <v>4</v>
      </c>
      <c r="L120">
        <v>5</v>
      </c>
      <c r="M120">
        <v>5</v>
      </c>
      <c r="N120">
        <v>4</v>
      </c>
      <c r="O120">
        <v>5</v>
      </c>
      <c r="P120">
        <v>4</v>
      </c>
      <c r="Q120">
        <v>4</v>
      </c>
      <c r="R120">
        <v>4</v>
      </c>
      <c r="S120">
        <v>4</v>
      </c>
      <c r="T120">
        <v>5</v>
      </c>
      <c r="U120">
        <v>5</v>
      </c>
      <c r="V120">
        <v>4</v>
      </c>
      <c r="W120">
        <v>4</v>
      </c>
      <c r="X120">
        <v>3</v>
      </c>
      <c r="Y120">
        <v>5</v>
      </c>
      <c r="Z120">
        <v>3</v>
      </c>
      <c r="AA120">
        <v>2</v>
      </c>
      <c r="AB120">
        <v>3</v>
      </c>
      <c r="AC120">
        <v>4</v>
      </c>
      <c r="AD120">
        <v>5</v>
      </c>
      <c r="AE120">
        <v>3</v>
      </c>
      <c r="AF120">
        <f t="shared" si="9"/>
        <v>3.5</v>
      </c>
      <c r="AG120">
        <f t="shared" si="10"/>
        <v>4</v>
      </c>
      <c r="AH120">
        <f t="shared" si="11"/>
        <v>4</v>
      </c>
      <c r="AI120">
        <f t="shared" si="12"/>
        <v>4.5</v>
      </c>
      <c r="AJ120">
        <f t="shared" si="13"/>
        <v>4.4</v>
      </c>
      <c r="AK120">
        <f t="shared" si="14"/>
        <v>4</v>
      </c>
      <c r="AL120">
        <f t="shared" si="15"/>
        <v>2.66666666666667</v>
      </c>
      <c r="AM120">
        <f t="shared" si="16"/>
        <v>4</v>
      </c>
      <c r="AN120">
        <v>227</v>
      </c>
    </row>
    <row r="121" customFormat="1" spans="1:40">
      <c r="A121">
        <v>4</v>
      </c>
      <c r="B121">
        <v>4</v>
      </c>
      <c r="C121">
        <v>4</v>
      </c>
      <c r="D121">
        <v>4</v>
      </c>
      <c r="E121">
        <v>4</v>
      </c>
      <c r="F121">
        <v>4</v>
      </c>
      <c r="G121">
        <v>5</v>
      </c>
      <c r="H121">
        <v>5</v>
      </c>
      <c r="I121">
        <v>4</v>
      </c>
      <c r="J121">
        <v>4</v>
      </c>
      <c r="K121">
        <v>3</v>
      </c>
      <c r="L121">
        <v>5</v>
      </c>
      <c r="M121">
        <v>3</v>
      </c>
      <c r="N121">
        <v>5</v>
      </c>
      <c r="O121">
        <v>5</v>
      </c>
      <c r="P121">
        <v>5</v>
      </c>
      <c r="Q121">
        <v>3</v>
      </c>
      <c r="R121">
        <v>5</v>
      </c>
      <c r="S121">
        <v>5</v>
      </c>
      <c r="T121">
        <v>3</v>
      </c>
      <c r="U121">
        <v>5</v>
      </c>
      <c r="V121">
        <v>4</v>
      </c>
      <c r="W121">
        <v>4</v>
      </c>
      <c r="X121">
        <v>5</v>
      </c>
      <c r="Y121">
        <v>3</v>
      </c>
      <c r="Z121">
        <v>4</v>
      </c>
      <c r="AA121">
        <v>3</v>
      </c>
      <c r="AB121">
        <v>3</v>
      </c>
      <c r="AC121">
        <v>3</v>
      </c>
      <c r="AD121">
        <v>4</v>
      </c>
      <c r="AE121">
        <v>4</v>
      </c>
      <c r="AF121">
        <f t="shared" si="9"/>
        <v>4</v>
      </c>
      <c r="AG121">
        <f t="shared" si="10"/>
        <v>4.33333333333333</v>
      </c>
      <c r="AH121">
        <f t="shared" si="11"/>
        <v>4.2</v>
      </c>
      <c r="AI121">
        <f t="shared" si="12"/>
        <v>4.5</v>
      </c>
      <c r="AJ121">
        <f t="shared" si="13"/>
        <v>4.2</v>
      </c>
      <c r="AK121">
        <f t="shared" si="14"/>
        <v>4</v>
      </c>
      <c r="AL121">
        <f t="shared" si="15"/>
        <v>3.33333333333333</v>
      </c>
      <c r="AM121">
        <f t="shared" si="16"/>
        <v>3.66666666666667</v>
      </c>
      <c r="AN121">
        <v>296</v>
      </c>
    </row>
    <row r="122" customFormat="1" spans="1:40">
      <c r="A122">
        <v>5</v>
      </c>
      <c r="B122">
        <v>4</v>
      </c>
      <c r="C122">
        <v>4</v>
      </c>
      <c r="D122">
        <v>4</v>
      </c>
      <c r="E122">
        <v>4</v>
      </c>
      <c r="F122">
        <v>3</v>
      </c>
      <c r="G122">
        <v>3</v>
      </c>
      <c r="H122">
        <v>5</v>
      </c>
      <c r="I122">
        <v>5</v>
      </c>
      <c r="J122">
        <v>5</v>
      </c>
      <c r="K122">
        <v>3</v>
      </c>
      <c r="L122">
        <v>3</v>
      </c>
      <c r="M122">
        <v>5</v>
      </c>
      <c r="N122">
        <v>4</v>
      </c>
      <c r="O122">
        <v>4</v>
      </c>
      <c r="P122">
        <v>5</v>
      </c>
      <c r="Q122">
        <v>4</v>
      </c>
      <c r="R122">
        <v>4</v>
      </c>
      <c r="S122">
        <v>5</v>
      </c>
      <c r="T122">
        <v>4</v>
      </c>
      <c r="U122">
        <v>4</v>
      </c>
      <c r="V122">
        <v>4</v>
      </c>
      <c r="W122">
        <v>4</v>
      </c>
      <c r="X122">
        <v>4</v>
      </c>
      <c r="Y122">
        <v>4</v>
      </c>
      <c r="Z122">
        <v>3</v>
      </c>
      <c r="AA122">
        <v>4</v>
      </c>
      <c r="AB122">
        <v>4</v>
      </c>
      <c r="AC122">
        <v>1</v>
      </c>
      <c r="AD122">
        <v>2</v>
      </c>
      <c r="AE122">
        <v>1</v>
      </c>
      <c r="AF122">
        <f t="shared" si="9"/>
        <v>4.25</v>
      </c>
      <c r="AG122">
        <f t="shared" si="10"/>
        <v>3.33333333333333</v>
      </c>
      <c r="AH122">
        <f t="shared" si="11"/>
        <v>4.2</v>
      </c>
      <c r="AI122">
        <f t="shared" si="12"/>
        <v>4.5</v>
      </c>
      <c r="AJ122">
        <f t="shared" si="13"/>
        <v>4.2</v>
      </c>
      <c r="AK122">
        <f t="shared" si="14"/>
        <v>4</v>
      </c>
      <c r="AL122">
        <f t="shared" si="15"/>
        <v>3.66666666666667</v>
      </c>
      <c r="AM122">
        <f t="shared" si="16"/>
        <v>1.33333333333333</v>
      </c>
      <c r="AN122">
        <v>20</v>
      </c>
    </row>
    <row r="123" customFormat="1" spans="1:40">
      <c r="A123">
        <v>3</v>
      </c>
      <c r="B123">
        <v>4</v>
      </c>
      <c r="C123">
        <v>4</v>
      </c>
      <c r="D123">
        <v>4</v>
      </c>
      <c r="E123">
        <v>4</v>
      </c>
      <c r="F123">
        <v>3</v>
      </c>
      <c r="G123">
        <v>5</v>
      </c>
      <c r="H123">
        <v>5</v>
      </c>
      <c r="I123">
        <v>5</v>
      </c>
      <c r="J123">
        <v>5</v>
      </c>
      <c r="K123">
        <v>4</v>
      </c>
      <c r="L123">
        <v>4</v>
      </c>
      <c r="M123">
        <v>5</v>
      </c>
      <c r="N123">
        <v>4</v>
      </c>
      <c r="O123">
        <v>4</v>
      </c>
      <c r="P123">
        <v>5</v>
      </c>
      <c r="Q123">
        <v>4</v>
      </c>
      <c r="R123">
        <v>3</v>
      </c>
      <c r="S123">
        <v>4</v>
      </c>
      <c r="T123">
        <v>4</v>
      </c>
      <c r="U123">
        <v>5</v>
      </c>
      <c r="V123">
        <v>5</v>
      </c>
      <c r="W123">
        <v>5</v>
      </c>
      <c r="X123">
        <v>3</v>
      </c>
      <c r="Y123">
        <v>3</v>
      </c>
      <c r="Z123">
        <v>4</v>
      </c>
      <c r="AA123">
        <v>4</v>
      </c>
      <c r="AB123">
        <v>3</v>
      </c>
      <c r="AC123">
        <v>3</v>
      </c>
      <c r="AD123">
        <v>5</v>
      </c>
      <c r="AE123">
        <v>4</v>
      </c>
      <c r="AF123">
        <f t="shared" si="9"/>
        <v>3.75</v>
      </c>
      <c r="AG123">
        <f t="shared" si="10"/>
        <v>4</v>
      </c>
      <c r="AH123">
        <f t="shared" si="11"/>
        <v>4.6</v>
      </c>
      <c r="AI123">
        <f t="shared" si="12"/>
        <v>4.5</v>
      </c>
      <c r="AJ123">
        <f t="shared" si="13"/>
        <v>4</v>
      </c>
      <c r="AK123">
        <f t="shared" si="14"/>
        <v>4</v>
      </c>
      <c r="AL123">
        <f t="shared" si="15"/>
        <v>3.66666666666667</v>
      </c>
      <c r="AM123">
        <f t="shared" si="16"/>
        <v>4</v>
      </c>
      <c r="AN123">
        <v>203</v>
      </c>
    </row>
    <row r="124" customFormat="1" spans="1:40">
      <c r="A124">
        <v>3</v>
      </c>
      <c r="B124">
        <v>4</v>
      </c>
      <c r="C124">
        <v>4</v>
      </c>
      <c r="D124">
        <v>4</v>
      </c>
      <c r="E124">
        <v>1</v>
      </c>
      <c r="F124">
        <v>3</v>
      </c>
      <c r="G124">
        <v>2</v>
      </c>
      <c r="H124">
        <v>2</v>
      </c>
      <c r="I124">
        <v>4</v>
      </c>
      <c r="J124">
        <v>3</v>
      </c>
      <c r="K124">
        <v>2</v>
      </c>
      <c r="L124">
        <v>1</v>
      </c>
      <c r="M124">
        <v>3</v>
      </c>
      <c r="N124">
        <v>4</v>
      </c>
      <c r="O124">
        <v>4</v>
      </c>
      <c r="P124">
        <v>5</v>
      </c>
      <c r="Q124">
        <v>4</v>
      </c>
      <c r="R124">
        <v>4</v>
      </c>
      <c r="S124">
        <v>4</v>
      </c>
      <c r="T124">
        <v>4</v>
      </c>
      <c r="U124">
        <v>4</v>
      </c>
      <c r="V124">
        <v>4</v>
      </c>
      <c r="W124">
        <v>4</v>
      </c>
      <c r="X124">
        <v>5</v>
      </c>
      <c r="Y124">
        <v>3</v>
      </c>
      <c r="Z124">
        <v>4</v>
      </c>
      <c r="AA124">
        <v>4</v>
      </c>
      <c r="AB124">
        <v>3</v>
      </c>
      <c r="AC124">
        <v>5</v>
      </c>
      <c r="AD124">
        <v>4</v>
      </c>
      <c r="AE124">
        <v>4</v>
      </c>
      <c r="AF124">
        <f t="shared" si="9"/>
        <v>3.75</v>
      </c>
      <c r="AG124">
        <f t="shared" si="10"/>
        <v>2</v>
      </c>
      <c r="AH124">
        <f t="shared" si="11"/>
        <v>2.4</v>
      </c>
      <c r="AI124">
        <f t="shared" si="12"/>
        <v>4</v>
      </c>
      <c r="AJ124">
        <f t="shared" si="13"/>
        <v>4</v>
      </c>
      <c r="AK124">
        <f t="shared" si="14"/>
        <v>4</v>
      </c>
      <c r="AL124">
        <f t="shared" si="15"/>
        <v>3.66666666666667</v>
      </c>
      <c r="AM124">
        <f t="shared" si="16"/>
        <v>4.33333333333333</v>
      </c>
      <c r="AN124">
        <v>198</v>
      </c>
    </row>
    <row r="125" customFormat="1" spans="1:40">
      <c r="A125">
        <v>4</v>
      </c>
      <c r="B125">
        <v>4</v>
      </c>
      <c r="C125">
        <v>4</v>
      </c>
      <c r="D125">
        <v>4</v>
      </c>
      <c r="E125">
        <v>1</v>
      </c>
      <c r="F125">
        <v>2</v>
      </c>
      <c r="G125">
        <v>3</v>
      </c>
      <c r="H125">
        <v>1</v>
      </c>
      <c r="I125">
        <v>3</v>
      </c>
      <c r="J125">
        <v>2</v>
      </c>
      <c r="K125">
        <v>1</v>
      </c>
      <c r="L125">
        <v>3</v>
      </c>
      <c r="M125">
        <v>1</v>
      </c>
      <c r="N125">
        <v>1</v>
      </c>
      <c r="O125">
        <v>3</v>
      </c>
      <c r="P125">
        <v>3</v>
      </c>
      <c r="Q125">
        <v>2</v>
      </c>
      <c r="R125">
        <v>1</v>
      </c>
      <c r="S125">
        <v>1</v>
      </c>
      <c r="T125">
        <v>2</v>
      </c>
      <c r="U125">
        <v>1</v>
      </c>
      <c r="V125">
        <v>5</v>
      </c>
      <c r="W125">
        <v>5</v>
      </c>
      <c r="X125">
        <v>3</v>
      </c>
      <c r="Y125">
        <v>3</v>
      </c>
      <c r="Z125">
        <v>3</v>
      </c>
      <c r="AA125">
        <v>5</v>
      </c>
      <c r="AB125">
        <v>4</v>
      </c>
      <c r="AC125">
        <v>1</v>
      </c>
      <c r="AD125">
        <v>2</v>
      </c>
      <c r="AE125">
        <v>1</v>
      </c>
      <c r="AF125">
        <f t="shared" si="9"/>
        <v>4</v>
      </c>
      <c r="AG125">
        <f t="shared" si="10"/>
        <v>2</v>
      </c>
      <c r="AH125">
        <f t="shared" si="11"/>
        <v>2</v>
      </c>
      <c r="AI125">
        <f t="shared" si="12"/>
        <v>2</v>
      </c>
      <c r="AJ125">
        <f t="shared" si="13"/>
        <v>1.4</v>
      </c>
      <c r="AK125">
        <f t="shared" si="14"/>
        <v>4</v>
      </c>
      <c r="AL125">
        <f t="shared" si="15"/>
        <v>4</v>
      </c>
      <c r="AM125">
        <f t="shared" si="16"/>
        <v>1.33333333333333</v>
      </c>
      <c r="AN125">
        <v>186</v>
      </c>
    </row>
    <row r="126" customFormat="1" spans="1:40">
      <c r="A126">
        <v>4</v>
      </c>
      <c r="B126">
        <v>4</v>
      </c>
      <c r="C126">
        <v>4</v>
      </c>
      <c r="D126">
        <v>5</v>
      </c>
      <c r="E126">
        <v>1</v>
      </c>
      <c r="F126">
        <v>2</v>
      </c>
      <c r="G126">
        <v>3</v>
      </c>
      <c r="H126">
        <v>4</v>
      </c>
      <c r="I126">
        <v>5</v>
      </c>
      <c r="J126">
        <v>5</v>
      </c>
      <c r="K126">
        <v>4</v>
      </c>
      <c r="L126">
        <v>4</v>
      </c>
      <c r="M126">
        <v>5</v>
      </c>
      <c r="N126">
        <v>5</v>
      </c>
      <c r="O126">
        <v>4</v>
      </c>
      <c r="P126">
        <v>3</v>
      </c>
      <c r="Q126">
        <v>3</v>
      </c>
      <c r="R126">
        <v>2</v>
      </c>
      <c r="S126">
        <v>4</v>
      </c>
      <c r="T126">
        <v>3</v>
      </c>
      <c r="U126">
        <v>1</v>
      </c>
      <c r="V126">
        <v>4</v>
      </c>
      <c r="W126">
        <v>3</v>
      </c>
      <c r="X126">
        <v>5</v>
      </c>
      <c r="Y126">
        <v>4</v>
      </c>
      <c r="Z126">
        <v>4</v>
      </c>
      <c r="AA126">
        <v>5</v>
      </c>
      <c r="AB126">
        <v>3</v>
      </c>
      <c r="AC126">
        <v>4</v>
      </c>
      <c r="AD126">
        <v>2</v>
      </c>
      <c r="AE126">
        <v>1</v>
      </c>
      <c r="AF126">
        <f t="shared" si="9"/>
        <v>4.25</v>
      </c>
      <c r="AG126">
        <f t="shared" si="10"/>
        <v>2</v>
      </c>
      <c r="AH126">
        <f t="shared" si="11"/>
        <v>4.4</v>
      </c>
      <c r="AI126">
        <f t="shared" si="12"/>
        <v>4.25</v>
      </c>
      <c r="AJ126">
        <f t="shared" si="13"/>
        <v>2.6</v>
      </c>
      <c r="AK126">
        <f t="shared" si="14"/>
        <v>4</v>
      </c>
      <c r="AL126">
        <f t="shared" si="15"/>
        <v>4</v>
      </c>
      <c r="AM126">
        <f t="shared" si="16"/>
        <v>2.33333333333333</v>
      </c>
      <c r="AN126">
        <v>114</v>
      </c>
    </row>
    <row r="127" customFormat="1" spans="1:40">
      <c r="A127">
        <v>4</v>
      </c>
      <c r="B127">
        <v>1</v>
      </c>
      <c r="C127">
        <v>1</v>
      </c>
      <c r="D127">
        <v>1</v>
      </c>
      <c r="E127">
        <v>4</v>
      </c>
      <c r="F127">
        <v>4</v>
      </c>
      <c r="G127">
        <v>5</v>
      </c>
      <c r="H127">
        <v>5</v>
      </c>
      <c r="I127">
        <v>4</v>
      </c>
      <c r="J127">
        <v>4</v>
      </c>
      <c r="K127">
        <v>4</v>
      </c>
      <c r="L127">
        <v>4</v>
      </c>
      <c r="M127">
        <v>4</v>
      </c>
      <c r="N127">
        <v>3</v>
      </c>
      <c r="O127">
        <v>4</v>
      </c>
      <c r="P127">
        <v>5</v>
      </c>
      <c r="Q127">
        <v>1</v>
      </c>
      <c r="R127">
        <v>2</v>
      </c>
      <c r="S127">
        <v>3</v>
      </c>
      <c r="T127">
        <v>1</v>
      </c>
      <c r="U127">
        <v>1</v>
      </c>
      <c r="V127">
        <v>3</v>
      </c>
      <c r="W127">
        <v>4</v>
      </c>
      <c r="X127">
        <v>4</v>
      </c>
      <c r="Y127">
        <v>5</v>
      </c>
      <c r="Z127">
        <v>4</v>
      </c>
      <c r="AA127">
        <v>3</v>
      </c>
      <c r="AB127">
        <v>5</v>
      </c>
      <c r="AC127">
        <v>3</v>
      </c>
      <c r="AD127">
        <v>4</v>
      </c>
      <c r="AE127">
        <v>4</v>
      </c>
      <c r="AF127">
        <f t="shared" si="9"/>
        <v>1.75</v>
      </c>
      <c r="AG127">
        <f t="shared" si="10"/>
        <v>4.33333333333333</v>
      </c>
      <c r="AH127">
        <f t="shared" si="11"/>
        <v>4.2</v>
      </c>
      <c r="AI127">
        <f t="shared" si="12"/>
        <v>4</v>
      </c>
      <c r="AJ127">
        <f t="shared" si="13"/>
        <v>1.6</v>
      </c>
      <c r="AK127">
        <f t="shared" si="14"/>
        <v>4</v>
      </c>
      <c r="AL127">
        <f t="shared" si="15"/>
        <v>4</v>
      </c>
      <c r="AM127">
        <f t="shared" si="16"/>
        <v>3.66666666666667</v>
      </c>
      <c r="AN127">
        <v>144</v>
      </c>
    </row>
    <row r="128" customFormat="1" spans="1:40">
      <c r="A128">
        <v>4</v>
      </c>
      <c r="B128">
        <v>5</v>
      </c>
      <c r="C128">
        <v>3</v>
      </c>
      <c r="D128">
        <v>4</v>
      </c>
      <c r="E128">
        <v>4</v>
      </c>
      <c r="F128">
        <v>4</v>
      </c>
      <c r="G128">
        <v>3</v>
      </c>
      <c r="H128">
        <v>4</v>
      </c>
      <c r="I128">
        <v>4</v>
      </c>
      <c r="J128">
        <v>3</v>
      </c>
      <c r="K128">
        <v>4</v>
      </c>
      <c r="L128">
        <v>5</v>
      </c>
      <c r="M128">
        <v>4</v>
      </c>
      <c r="N128">
        <v>4</v>
      </c>
      <c r="O128">
        <v>4</v>
      </c>
      <c r="P128">
        <v>4</v>
      </c>
      <c r="Q128">
        <v>1</v>
      </c>
      <c r="R128">
        <v>2</v>
      </c>
      <c r="S128">
        <v>1</v>
      </c>
      <c r="T128">
        <v>1</v>
      </c>
      <c r="U128">
        <v>3</v>
      </c>
      <c r="V128">
        <v>4</v>
      </c>
      <c r="W128">
        <v>5</v>
      </c>
      <c r="X128">
        <v>4</v>
      </c>
      <c r="Y128">
        <v>3</v>
      </c>
      <c r="Z128">
        <v>4</v>
      </c>
      <c r="AA128">
        <v>5</v>
      </c>
      <c r="AB128">
        <v>3</v>
      </c>
      <c r="AC128">
        <v>3</v>
      </c>
      <c r="AD128">
        <v>4</v>
      </c>
      <c r="AE128">
        <v>4</v>
      </c>
      <c r="AF128">
        <f t="shared" si="9"/>
        <v>4</v>
      </c>
      <c r="AG128">
        <f t="shared" si="10"/>
        <v>3.66666666666667</v>
      </c>
      <c r="AH128">
        <f t="shared" si="11"/>
        <v>4</v>
      </c>
      <c r="AI128">
        <f t="shared" si="12"/>
        <v>4</v>
      </c>
      <c r="AJ128">
        <f t="shared" si="13"/>
        <v>1.6</v>
      </c>
      <c r="AK128">
        <f t="shared" si="14"/>
        <v>4</v>
      </c>
      <c r="AL128">
        <f t="shared" si="15"/>
        <v>4</v>
      </c>
      <c r="AM128">
        <f t="shared" si="16"/>
        <v>3.66666666666667</v>
      </c>
      <c r="AN128">
        <v>276</v>
      </c>
    </row>
    <row r="129" customFormat="1" spans="1:40">
      <c r="A129">
        <v>3</v>
      </c>
      <c r="B129">
        <v>1</v>
      </c>
      <c r="C129">
        <v>2</v>
      </c>
      <c r="D129">
        <v>1</v>
      </c>
      <c r="E129">
        <v>4</v>
      </c>
      <c r="F129">
        <v>5</v>
      </c>
      <c r="G129">
        <v>4</v>
      </c>
      <c r="H129">
        <v>3</v>
      </c>
      <c r="I129">
        <v>3</v>
      </c>
      <c r="J129">
        <v>3</v>
      </c>
      <c r="K129">
        <v>2</v>
      </c>
      <c r="L129">
        <v>3</v>
      </c>
      <c r="M129">
        <v>5</v>
      </c>
      <c r="N129">
        <v>4</v>
      </c>
      <c r="O129">
        <v>3</v>
      </c>
      <c r="P129">
        <v>4</v>
      </c>
      <c r="Q129">
        <v>5</v>
      </c>
      <c r="R129">
        <v>4</v>
      </c>
      <c r="S129">
        <v>4</v>
      </c>
      <c r="T129">
        <v>4</v>
      </c>
      <c r="U129">
        <v>4</v>
      </c>
      <c r="V129">
        <v>3</v>
      </c>
      <c r="W129">
        <v>5</v>
      </c>
      <c r="X129">
        <v>5</v>
      </c>
      <c r="Y129">
        <v>3</v>
      </c>
      <c r="Z129">
        <v>4</v>
      </c>
      <c r="AA129">
        <v>5</v>
      </c>
      <c r="AB129">
        <v>3</v>
      </c>
      <c r="AC129">
        <v>4</v>
      </c>
      <c r="AD129">
        <v>4</v>
      </c>
      <c r="AE129">
        <v>4</v>
      </c>
      <c r="AF129">
        <f t="shared" si="9"/>
        <v>1.75</v>
      </c>
      <c r="AG129">
        <f t="shared" si="10"/>
        <v>4.33333333333333</v>
      </c>
      <c r="AH129">
        <f t="shared" si="11"/>
        <v>2.8</v>
      </c>
      <c r="AI129">
        <f t="shared" si="12"/>
        <v>4</v>
      </c>
      <c r="AJ129">
        <f t="shared" si="13"/>
        <v>4.2</v>
      </c>
      <c r="AK129">
        <f t="shared" si="14"/>
        <v>4</v>
      </c>
      <c r="AL129">
        <f t="shared" si="15"/>
        <v>4</v>
      </c>
      <c r="AM129">
        <f t="shared" si="16"/>
        <v>4</v>
      </c>
      <c r="AN129">
        <v>149</v>
      </c>
    </row>
    <row r="130" customFormat="1" spans="1:40">
      <c r="A130">
        <v>2</v>
      </c>
      <c r="B130">
        <v>3</v>
      </c>
      <c r="C130">
        <v>2</v>
      </c>
      <c r="D130">
        <v>1</v>
      </c>
      <c r="E130">
        <v>3</v>
      </c>
      <c r="F130">
        <v>4</v>
      </c>
      <c r="G130">
        <v>3</v>
      </c>
      <c r="H130">
        <v>4</v>
      </c>
      <c r="I130">
        <v>5</v>
      </c>
      <c r="J130">
        <v>4</v>
      </c>
      <c r="K130">
        <v>4</v>
      </c>
      <c r="L130">
        <v>4</v>
      </c>
      <c r="M130">
        <v>2</v>
      </c>
      <c r="N130">
        <v>2</v>
      </c>
      <c r="O130">
        <v>4</v>
      </c>
      <c r="P130">
        <v>1</v>
      </c>
      <c r="Q130">
        <v>3</v>
      </c>
      <c r="R130">
        <v>3</v>
      </c>
      <c r="S130">
        <v>1</v>
      </c>
      <c r="T130">
        <v>3</v>
      </c>
      <c r="U130">
        <v>1</v>
      </c>
      <c r="V130">
        <v>5</v>
      </c>
      <c r="W130">
        <v>3</v>
      </c>
      <c r="X130">
        <v>4</v>
      </c>
      <c r="Y130">
        <v>4</v>
      </c>
      <c r="Z130">
        <v>4</v>
      </c>
      <c r="AA130">
        <v>4</v>
      </c>
      <c r="AB130">
        <v>4</v>
      </c>
      <c r="AC130">
        <v>4</v>
      </c>
      <c r="AD130">
        <v>5</v>
      </c>
      <c r="AE130">
        <v>3</v>
      </c>
      <c r="AF130">
        <f t="shared" si="9"/>
        <v>2</v>
      </c>
      <c r="AG130">
        <f t="shared" si="10"/>
        <v>3.33333333333333</v>
      </c>
      <c r="AH130">
        <f t="shared" si="11"/>
        <v>4.2</v>
      </c>
      <c r="AI130">
        <f t="shared" si="12"/>
        <v>2.25</v>
      </c>
      <c r="AJ130">
        <f t="shared" si="13"/>
        <v>2.2</v>
      </c>
      <c r="AK130">
        <f t="shared" si="14"/>
        <v>4</v>
      </c>
      <c r="AL130">
        <f t="shared" si="15"/>
        <v>4</v>
      </c>
      <c r="AM130">
        <f t="shared" si="16"/>
        <v>4</v>
      </c>
      <c r="AN130">
        <v>213</v>
      </c>
    </row>
    <row r="131" customFormat="1" spans="1:40">
      <c r="A131">
        <v>5</v>
      </c>
      <c r="B131">
        <v>3</v>
      </c>
      <c r="C131">
        <v>3</v>
      </c>
      <c r="D131">
        <v>5</v>
      </c>
      <c r="E131">
        <v>4</v>
      </c>
      <c r="F131">
        <v>5</v>
      </c>
      <c r="G131">
        <v>3</v>
      </c>
      <c r="H131">
        <v>4</v>
      </c>
      <c r="I131">
        <v>5</v>
      </c>
      <c r="J131">
        <v>5</v>
      </c>
      <c r="K131">
        <v>4</v>
      </c>
      <c r="L131">
        <v>4</v>
      </c>
      <c r="M131">
        <v>5</v>
      </c>
      <c r="N131">
        <v>3</v>
      </c>
      <c r="O131">
        <v>3</v>
      </c>
      <c r="P131">
        <v>4</v>
      </c>
      <c r="Q131">
        <v>5</v>
      </c>
      <c r="R131">
        <v>4</v>
      </c>
      <c r="S131">
        <v>3</v>
      </c>
      <c r="T131">
        <v>4</v>
      </c>
      <c r="U131">
        <v>4</v>
      </c>
      <c r="V131">
        <v>4</v>
      </c>
      <c r="W131">
        <v>4</v>
      </c>
      <c r="X131">
        <v>4</v>
      </c>
      <c r="Y131">
        <v>4</v>
      </c>
      <c r="Z131">
        <v>5</v>
      </c>
      <c r="AA131">
        <v>3</v>
      </c>
      <c r="AB131">
        <v>4</v>
      </c>
      <c r="AC131">
        <v>5</v>
      </c>
      <c r="AD131">
        <v>5</v>
      </c>
      <c r="AE131">
        <v>4</v>
      </c>
      <c r="AF131">
        <f t="shared" ref="AF131:AF194" si="17">AVERAGEA(A131:D131)</f>
        <v>4</v>
      </c>
      <c r="AG131">
        <f t="shared" ref="AG131:AG194" si="18">AVERAGEA(E131:G131)</f>
        <v>4</v>
      </c>
      <c r="AH131">
        <f t="shared" ref="AH131:AH194" si="19">AVERAGEA(H131:L131)</f>
        <v>4.4</v>
      </c>
      <c r="AI131">
        <f t="shared" ref="AI131:AI194" si="20">AVERAGEA(M131:P131)</f>
        <v>3.75</v>
      </c>
      <c r="AJ131">
        <f t="shared" ref="AJ131:AJ194" si="21">AVERAGEA(Q131:U131)</f>
        <v>4</v>
      </c>
      <c r="AK131">
        <f t="shared" ref="AK131:AK194" si="22">AVERAGEA(V131:Y131)</f>
        <v>4</v>
      </c>
      <c r="AL131">
        <f t="shared" ref="AL131:AL194" si="23">AVERAGEA(Z131:AB131)</f>
        <v>4</v>
      </c>
      <c r="AM131">
        <f t="shared" ref="AM131:AM194" si="24">AVERAGEA(AC131:AE131)</f>
        <v>4.66666666666667</v>
      </c>
      <c r="AN131">
        <v>288</v>
      </c>
    </row>
    <row r="132" customFormat="1" spans="1:40">
      <c r="A132">
        <v>1</v>
      </c>
      <c r="B132">
        <v>4</v>
      </c>
      <c r="C132">
        <v>2</v>
      </c>
      <c r="D132">
        <v>4</v>
      </c>
      <c r="E132">
        <v>3</v>
      </c>
      <c r="F132">
        <v>4</v>
      </c>
      <c r="G132">
        <v>5</v>
      </c>
      <c r="H132">
        <v>5</v>
      </c>
      <c r="I132">
        <v>5</v>
      </c>
      <c r="J132">
        <v>3</v>
      </c>
      <c r="K132">
        <v>5</v>
      </c>
      <c r="L132">
        <v>3</v>
      </c>
      <c r="M132">
        <v>5</v>
      </c>
      <c r="N132">
        <v>4</v>
      </c>
      <c r="O132">
        <v>5</v>
      </c>
      <c r="P132">
        <v>4</v>
      </c>
      <c r="Q132">
        <v>1</v>
      </c>
      <c r="R132">
        <v>2</v>
      </c>
      <c r="S132">
        <v>1</v>
      </c>
      <c r="T132">
        <v>3</v>
      </c>
      <c r="U132">
        <v>2</v>
      </c>
      <c r="V132">
        <v>4</v>
      </c>
      <c r="W132">
        <v>5</v>
      </c>
      <c r="X132">
        <v>4</v>
      </c>
      <c r="Y132">
        <v>3</v>
      </c>
      <c r="Z132">
        <v>4</v>
      </c>
      <c r="AA132">
        <v>5</v>
      </c>
      <c r="AB132">
        <v>4</v>
      </c>
      <c r="AC132">
        <v>1</v>
      </c>
      <c r="AD132">
        <v>2</v>
      </c>
      <c r="AE132">
        <v>3</v>
      </c>
      <c r="AF132">
        <f t="shared" si="17"/>
        <v>2.75</v>
      </c>
      <c r="AG132">
        <f t="shared" si="18"/>
        <v>4</v>
      </c>
      <c r="AH132">
        <f t="shared" si="19"/>
        <v>4.2</v>
      </c>
      <c r="AI132">
        <f t="shared" si="20"/>
        <v>4.5</v>
      </c>
      <c r="AJ132">
        <f t="shared" si="21"/>
        <v>1.8</v>
      </c>
      <c r="AK132">
        <f t="shared" si="22"/>
        <v>4</v>
      </c>
      <c r="AL132">
        <f t="shared" si="23"/>
        <v>4.33333333333333</v>
      </c>
      <c r="AM132">
        <f t="shared" si="24"/>
        <v>2</v>
      </c>
      <c r="AN132">
        <v>45</v>
      </c>
    </row>
    <row r="133" customFormat="1" spans="1:40">
      <c r="A133">
        <v>1</v>
      </c>
      <c r="B133">
        <v>1</v>
      </c>
      <c r="C133">
        <v>1</v>
      </c>
      <c r="D133">
        <v>1</v>
      </c>
      <c r="E133">
        <v>5</v>
      </c>
      <c r="F133">
        <v>5</v>
      </c>
      <c r="G133">
        <v>3</v>
      </c>
      <c r="H133">
        <v>5</v>
      </c>
      <c r="I133">
        <v>4</v>
      </c>
      <c r="J133">
        <v>3</v>
      </c>
      <c r="K133">
        <v>5</v>
      </c>
      <c r="L133">
        <v>5</v>
      </c>
      <c r="M133">
        <v>4</v>
      </c>
      <c r="N133">
        <v>3</v>
      </c>
      <c r="O133">
        <v>4</v>
      </c>
      <c r="P133">
        <v>5</v>
      </c>
      <c r="Q133">
        <v>5</v>
      </c>
      <c r="R133">
        <v>5</v>
      </c>
      <c r="S133">
        <v>3</v>
      </c>
      <c r="T133">
        <v>4</v>
      </c>
      <c r="U133">
        <v>4</v>
      </c>
      <c r="V133">
        <v>4</v>
      </c>
      <c r="W133">
        <v>4</v>
      </c>
      <c r="X133">
        <v>3</v>
      </c>
      <c r="Y133">
        <v>5</v>
      </c>
      <c r="Z133">
        <v>4</v>
      </c>
      <c r="AA133">
        <v>5</v>
      </c>
      <c r="AB133">
        <v>4</v>
      </c>
      <c r="AC133">
        <v>1</v>
      </c>
      <c r="AD133">
        <v>2</v>
      </c>
      <c r="AE133">
        <v>4</v>
      </c>
      <c r="AF133">
        <f t="shared" si="17"/>
        <v>1</v>
      </c>
      <c r="AG133">
        <f t="shared" si="18"/>
        <v>4.33333333333333</v>
      </c>
      <c r="AH133">
        <f t="shared" si="19"/>
        <v>4.4</v>
      </c>
      <c r="AI133">
        <f t="shared" si="20"/>
        <v>4</v>
      </c>
      <c r="AJ133">
        <f t="shared" si="21"/>
        <v>4.2</v>
      </c>
      <c r="AK133">
        <f t="shared" si="22"/>
        <v>4</v>
      </c>
      <c r="AL133">
        <f t="shared" si="23"/>
        <v>4.33333333333333</v>
      </c>
      <c r="AM133">
        <f t="shared" si="24"/>
        <v>2.33333333333333</v>
      </c>
      <c r="AN133">
        <v>273</v>
      </c>
    </row>
    <row r="134" customFormat="1" spans="1:40">
      <c r="A134">
        <v>3</v>
      </c>
      <c r="B134">
        <v>1</v>
      </c>
      <c r="C134">
        <v>3</v>
      </c>
      <c r="D134">
        <v>4</v>
      </c>
      <c r="E134">
        <v>4</v>
      </c>
      <c r="F134">
        <v>5</v>
      </c>
      <c r="G134">
        <v>3</v>
      </c>
      <c r="H134">
        <v>5</v>
      </c>
      <c r="I134">
        <v>5</v>
      </c>
      <c r="J134">
        <v>5</v>
      </c>
      <c r="K134">
        <v>3</v>
      </c>
      <c r="L134">
        <v>4</v>
      </c>
      <c r="M134">
        <v>4</v>
      </c>
      <c r="N134">
        <v>5</v>
      </c>
      <c r="O134">
        <v>5</v>
      </c>
      <c r="P134">
        <v>4</v>
      </c>
      <c r="Q134">
        <v>3</v>
      </c>
      <c r="R134">
        <v>5</v>
      </c>
      <c r="S134">
        <v>5</v>
      </c>
      <c r="T134">
        <v>3</v>
      </c>
      <c r="U134">
        <v>5</v>
      </c>
      <c r="V134">
        <v>4</v>
      </c>
      <c r="W134">
        <v>4</v>
      </c>
      <c r="X134">
        <v>4</v>
      </c>
      <c r="Y134">
        <v>4</v>
      </c>
      <c r="Z134">
        <v>5</v>
      </c>
      <c r="AA134">
        <v>5</v>
      </c>
      <c r="AB134">
        <v>3</v>
      </c>
      <c r="AC134">
        <v>4</v>
      </c>
      <c r="AD134">
        <v>4</v>
      </c>
      <c r="AE134">
        <v>3</v>
      </c>
      <c r="AF134">
        <f t="shared" si="17"/>
        <v>2.75</v>
      </c>
      <c r="AG134">
        <f t="shared" si="18"/>
        <v>4</v>
      </c>
      <c r="AH134">
        <f t="shared" si="19"/>
        <v>4.4</v>
      </c>
      <c r="AI134">
        <f t="shared" si="20"/>
        <v>4.5</v>
      </c>
      <c r="AJ134">
        <f t="shared" si="21"/>
        <v>4.2</v>
      </c>
      <c r="AK134">
        <f t="shared" si="22"/>
        <v>4</v>
      </c>
      <c r="AL134">
        <f t="shared" si="23"/>
        <v>4.33333333333333</v>
      </c>
      <c r="AM134">
        <f t="shared" si="24"/>
        <v>3.66666666666667</v>
      </c>
      <c r="AN134">
        <v>55</v>
      </c>
    </row>
    <row r="135" customFormat="1" spans="1:40">
      <c r="A135">
        <v>3</v>
      </c>
      <c r="B135">
        <v>4</v>
      </c>
      <c r="C135">
        <v>5</v>
      </c>
      <c r="D135">
        <v>5</v>
      </c>
      <c r="E135">
        <v>3</v>
      </c>
      <c r="F135">
        <v>3</v>
      </c>
      <c r="G135">
        <v>5</v>
      </c>
      <c r="H135">
        <v>4</v>
      </c>
      <c r="I135">
        <v>5</v>
      </c>
      <c r="J135">
        <v>5</v>
      </c>
      <c r="K135">
        <v>5</v>
      </c>
      <c r="L135">
        <v>4</v>
      </c>
      <c r="M135">
        <v>4</v>
      </c>
      <c r="N135">
        <v>5</v>
      </c>
      <c r="O135">
        <v>4</v>
      </c>
      <c r="P135">
        <v>4</v>
      </c>
      <c r="Q135">
        <v>4</v>
      </c>
      <c r="R135">
        <v>5</v>
      </c>
      <c r="S135">
        <v>4</v>
      </c>
      <c r="T135">
        <v>5</v>
      </c>
      <c r="U135">
        <v>4</v>
      </c>
      <c r="V135">
        <v>3</v>
      </c>
      <c r="W135">
        <v>5</v>
      </c>
      <c r="X135">
        <v>4</v>
      </c>
      <c r="Y135">
        <v>4</v>
      </c>
      <c r="Z135">
        <v>5</v>
      </c>
      <c r="AA135">
        <v>3</v>
      </c>
      <c r="AB135">
        <v>5</v>
      </c>
      <c r="AC135">
        <v>3</v>
      </c>
      <c r="AD135">
        <v>4</v>
      </c>
      <c r="AE135">
        <v>4</v>
      </c>
      <c r="AF135">
        <f t="shared" si="17"/>
        <v>4.25</v>
      </c>
      <c r="AG135">
        <f t="shared" si="18"/>
        <v>3.66666666666667</v>
      </c>
      <c r="AH135">
        <f t="shared" si="19"/>
        <v>4.6</v>
      </c>
      <c r="AI135">
        <f t="shared" si="20"/>
        <v>4.25</v>
      </c>
      <c r="AJ135">
        <f t="shared" si="21"/>
        <v>4.4</v>
      </c>
      <c r="AK135">
        <f t="shared" si="22"/>
        <v>4</v>
      </c>
      <c r="AL135">
        <f t="shared" si="23"/>
        <v>4.33333333333333</v>
      </c>
      <c r="AM135">
        <f t="shared" si="24"/>
        <v>3.66666666666667</v>
      </c>
      <c r="AN135">
        <v>135</v>
      </c>
    </row>
    <row r="136" customFormat="1" spans="1:40">
      <c r="A136">
        <v>4</v>
      </c>
      <c r="B136">
        <v>4</v>
      </c>
      <c r="C136">
        <v>4</v>
      </c>
      <c r="D136">
        <v>5</v>
      </c>
      <c r="E136">
        <v>4</v>
      </c>
      <c r="F136">
        <v>4</v>
      </c>
      <c r="G136">
        <v>4</v>
      </c>
      <c r="H136">
        <v>2</v>
      </c>
      <c r="I136">
        <v>1</v>
      </c>
      <c r="J136">
        <v>2</v>
      </c>
      <c r="K136">
        <v>1</v>
      </c>
      <c r="L136">
        <v>2</v>
      </c>
      <c r="M136">
        <v>4</v>
      </c>
      <c r="N136">
        <v>4</v>
      </c>
      <c r="O136">
        <v>4</v>
      </c>
      <c r="P136">
        <v>5</v>
      </c>
      <c r="Q136">
        <v>4</v>
      </c>
      <c r="R136">
        <v>4</v>
      </c>
      <c r="S136">
        <v>5</v>
      </c>
      <c r="T136">
        <v>4</v>
      </c>
      <c r="U136">
        <v>5</v>
      </c>
      <c r="V136">
        <v>5</v>
      </c>
      <c r="W136">
        <v>5</v>
      </c>
      <c r="X136">
        <v>3</v>
      </c>
      <c r="Y136">
        <v>3</v>
      </c>
      <c r="Z136">
        <v>3</v>
      </c>
      <c r="AA136">
        <v>5</v>
      </c>
      <c r="AB136">
        <v>5</v>
      </c>
      <c r="AC136">
        <v>5</v>
      </c>
      <c r="AD136">
        <v>3</v>
      </c>
      <c r="AE136">
        <v>5</v>
      </c>
      <c r="AF136">
        <f t="shared" si="17"/>
        <v>4.25</v>
      </c>
      <c r="AG136">
        <f t="shared" si="18"/>
        <v>4</v>
      </c>
      <c r="AH136">
        <f t="shared" si="19"/>
        <v>1.6</v>
      </c>
      <c r="AI136">
        <f t="shared" si="20"/>
        <v>4.25</v>
      </c>
      <c r="AJ136">
        <f t="shared" si="21"/>
        <v>4.4</v>
      </c>
      <c r="AK136">
        <f t="shared" si="22"/>
        <v>4</v>
      </c>
      <c r="AL136">
        <f t="shared" si="23"/>
        <v>4.33333333333333</v>
      </c>
      <c r="AM136">
        <f t="shared" si="24"/>
        <v>4.33333333333333</v>
      </c>
      <c r="AN136">
        <v>5</v>
      </c>
    </row>
    <row r="137" customFormat="1" spans="1:40">
      <c r="A137">
        <v>3</v>
      </c>
      <c r="B137">
        <v>5</v>
      </c>
      <c r="C137">
        <v>5</v>
      </c>
      <c r="D137">
        <v>5</v>
      </c>
      <c r="E137">
        <v>4</v>
      </c>
      <c r="F137">
        <v>3</v>
      </c>
      <c r="G137">
        <v>3</v>
      </c>
      <c r="H137">
        <v>1</v>
      </c>
      <c r="I137">
        <v>2</v>
      </c>
      <c r="J137">
        <v>3</v>
      </c>
      <c r="K137">
        <v>3</v>
      </c>
      <c r="L137">
        <v>3</v>
      </c>
      <c r="M137">
        <v>5</v>
      </c>
      <c r="N137">
        <v>4</v>
      </c>
      <c r="O137">
        <v>4</v>
      </c>
      <c r="P137">
        <v>4</v>
      </c>
      <c r="Q137">
        <v>5</v>
      </c>
      <c r="R137">
        <v>4</v>
      </c>
      <c r="S137">
        <v>4</v>
      </c>
      <c r="T137">
        <v>5</v>
      </c>
      <c r="U137">
        <v>4</v>
      </c>
      <c r="V137">
        <v>4</v>
      </c>
      <c r="W137">
        <v>4</v>
      </c>
      <c r="X137">
        <v>5</v>
      </c>
      <c r="Y137">
        <v>3</v>
      </c>
      <c r="Z137">
        <v>5</v>
      </c>
      <c r="AA137">
        <v>3</v>
      </c>
      <c r="AB137">
        <v>5</v>
      </c>
      <c r="AC137">
        <v>5</v>
      </c>
      <c r="AD137">
        <v>5</v>
      </c>
      <c r="AE137">
        <v>4</v>
      </c>
      <c r="AF137">
        <f t="shared" si="17"/>
        <v>4.5</v>
      </c>
      <c r="AG137">
        <f t="shared" si="18"/>
        <v>3.33333333333333</v>
      </c>
      <c r="AH137">
        <f t="shared" si="19"/>
        <v>2.4</v>
      </c>
      <c r="AI137">
        <f t="shared" si="20"/>
        <v>4.25</v>
      </c>
      <c r="AJ137">
        <f t="shared" si="21"/>
        <v>4.4</v>
      </c>
      <c r="AK137">
        <f t="shared" si="22"/>
        <v>4</v>
      </c>
      <c r="AL137">
        <f t="shared" si="23"/>
        <v>4.33333333333333</v>
      </c>
      <c r="AM137">
        <f t="shared" si="24"/>
        <v>4.66666666666667</v>
      </c>
      <c r="AN137">
        <v>154</v>
      </c>
    </row>
    <row r="138" customFormat="1" spans="1:40">
      <c r="A138">
        <v>4</v>
      </c>
      <c r="B138">
        <v>5</v>
      </c>
      <c r="C138">
        <v>4</v>
      </c>
      <c r="D138">
        <v>5</v>
      </c>
      <c r="E138">
        <v>1</v>
      </c>
      <c r="F138">
        <v>2</v>
      </c>
      <c r="G138">
        <v>2</v>
      </c>
      <c r="H138">
        <v>5</v>
      </c>
      <c r="I138">
        <v>5</v>
      </c>
      <c r="J138">
        <v>5</v>
      </c>
      <c r="K138">
        <v>4</v>
      </c>
      <c r="L138">
        <v>4</v>
      </c>
      <c r="M138">
        <v>2</v>
      </c>
      <c r="N138">
        <v>3</v>
      </c>
      <c r="O138">
        <v>1</v>
      </c>
      <c r="P138">
        <v>3</v>
      </c>
      <c r="Q138">
        <v>4</v>
      </c>
      <c r="R138">
        <v>4</v>
      </c>
      <c r="S138">
        <v>5</v>
      </c>
      <c r="T138">
        <v>5</v>
      </c>
      <c r="U138">
        <v>5</v>
      </c>
      <c r="V138">
        <v>4</v>
      </c>
      <c r="W138">
        <v>4</v>
      </c>
      <c r="X138">
        <v>4</v>
      </c>
      <c r="Y138">
        <v>4</v>
      </c>
      <c r="Z138">
        <v>5</v>
      </c>
      <c r="AA138">
        <v>4</v>
      </c>
      <c r="AB138">
        <v>5</v>
      </c>
      <c r="AC138">
        <v>1</v>
      </c>
      <c r="AD138">
        <v>2</v>
      </c>
      <c r="AE138">
        <v>2</v>
      </c>
      <c r="AF138">
        <f t="shared" si="17"/>
        <v>4.5</v>
      </c>
      <c r="AG138">
        <f t="shared" si="18"/>
        <v>1.66666666666667</v>
      </c>
      <c r="AH138">
        <f t="shared" si="19"/>
        <v>4.6</v>
      </c>
      <c r="AI138">
        <f t="shared" si="20"/>
        <v>2.25</v>
      </c>
      <c r="AJ138">
        <f t="shared" si="21"/>
        <v>4.6</v>
      </c>
      <c r="AK138">
        <f t="shared" si="22"/>
        <v>4</v>
      </c>
      <c r="AL138">
        <f t="shared" si="23"/>
        <v>4.66666666666667</v>
      </c>
      <c r="AM138">
        <f t="shared" si="24"/>
        <v>1.66666666666667</v>
      </c>
      <c r="AN138">
        <v>193</v>
      </c>
    </row>
    <row r="139" customFormat="1" spans="1:40">
      <c r="A139">
        <v>4</v>
      </c>
      <c r="B139">
        <v>5</v>
      </c>
      <c r="C139">
        <v>5</v>
      </c>
      <c r="D139">
        <v>4</v>
      </c>
      <c r="E139">
        <v>5</v>
      </c>
      <c r="F139">
        <v>3</v>
      </c>
      <c r="G139">
        <v>5</v>
      </c>
      <c r="H139">
        <v>3</v>
      </c>
      <c r="I139">
        <v>4</v>
      </c>
      <c r="J139">
        <v>5</v>
      </c>
      <c r="K139">
        <v>4</v>
      </c>
      <c r="L139">
        <v>4</v>
      </c>
      <c r="M139">
        <v>5</v>
      </c>
      <c r="N139">
        <v>4</v>
      </c>
      <c r="O139">
        <v>3</v>
      </c>
      <c r="P139">
        <v>5</v>
      </c>
      <c r="Q139">
        <v>5</v>
      </c>
      <c r="R139">
        <v>5</v>
      </c>
      <c r="S139">
        <v>3</v>
      </c>
      <c r="T139">
        <v>4</v>
      </c>
      <c r="U139">
        <v>5</v>
      </c>
      <c r="V139">
        <v>5</v>
      </c>
      <c r="W139">
        <v>3</v>
      </c>
      <c r="X139">
        <v>5</v>
      </c>
      <c r="Y139">
        <v>3</v>
      </c>
      <c r="Z139">
        <v>4</v>
      </c>
      <c r="AA139">
        <v>5</v>
      </c>
      <c r="AB139">
        <v>5</v>
      </c>
      <c r="AC139">
        <v>2</v>
      </c>
      <c r="AD139">
        <v>3</v>
      </c>
      <c r="AE139">
        <v>1</v>
      </c>
      <c r="AF139">
        <f t="shared" si="17"/>
        <v>4.5</v>
      </c>
      <c r="AG139">
        <f t="shared" si="18"/>
        <v>4.33333333333333</v>
      </c>
      <c r="AH139">
        <f t="shared" si="19"/>
        <v>4</v>
      </c>
      <c r="AI139">
        <f t="shared" si="20"/>
        <v>4.25</v>
      </c>
      <c r="AJ139">
        <f t="shared" si="21"/>
        <v>4.4</v>
      </c>
      <c r="AK139">
        <f t="shared" si="22"/>
        <v>4</v>
      </c>
      <c r="AL139">
        <f t="shared" si="23"/>
        <v>4.66666666666667</v>
      </c>
      <c r="AM139">
        <f t="shared" si="24"/>
        <v>2</v>
      </c>
      <c r="AN139">
        <v>139</v>
      </c>
    </row>
    <row r="140" customFormat="1" spans="1:40">
      <c r="A140">
        <v>5</v>
      </c>
      <c r="B140">
        <v>4</v>
      </c>
      <c r="C140">
        <v>5</v>
      </c>
      <c r="D140">
        <v>4</v>
      </c>
      <c r="E140">
        <v>4</v>
      </c>
      <c r="F140">
        <v>5</v>
      </c>
      <c r="G140">
        <v>4</v>
      </c>
      <c r="H140">
        <v>4</v>
      </c>
      <c r="I140">
        <v>5</v>
      </c>
      <c r="J140">
        <v>5</v>
      </c>
      <c r="K140">
        <v>4</v>
      </c>
      <c r="L140">
        <v>4</v>
      </c>
      <c r="M140">
        <v>4</v>
      </c>
      <c r="N140">
        <v>4</v>
      </c>
      <c r="O140">
        <v>4</v>
      </c>
      <c r="P140">
        <v>5</v>
      </c>
      <c r="Q140">
        <v>4</v>
      </c>
      <c r="R140">
        <v>5</v>
      </c>
      <c r="S140">
        <v>5</v>
      </c>
      <c r="T140">
        <v>3</v>
      </c>
      <c r="U140">
        <v>5</v>
      </c>
      <c r="V140">
        <v>4</v>
      </c>
      <c r="W140">
        <v>4</v>
      </c>
      <c r="X140">
        <v>3</v>
      </c>
      <c r="Y140">
        <v>5</v>
      </c>
      <c r="Z140">
        <v>5</v>
      </c>
      <c r="AA140">
        <v>4</v>
      </c>
      <c r="AB140">
        <v>5</v>
      </c>
      <c r="AC140">
        <v>5</v>
      </c>
      <c r="AD140">
        <v>4</v>
      </c>
      <c r="AE140">
        <v>4</v>
      </c>
      <c r="AF140">
        <f t="shared" si="17"/>
        <v>4.5</v>
      </c>
      <c r="AG140">
        <f t="shared" si="18"/>
        <v>4.33333333333333</v>
      </c>
      <c r="AH140">
        <f t="shared" si="19"/>
        <v>4.4</v>
      </c>
      <c r="AI140">
        <f t="shared" si="20"/>
        <v>4.25</v>
      </c>
      <c r="AJ140">
        <f t="shared" si="21"/>
        <v>4.4</v>
      </c>
      <c r="AK140">
        <f t="shared" si="22"/>
        <v>4</v>
      </c>
      <c r="AL140">
        <f t="shared" si="23"/>
        <v>4.66666666666667</v>
      </c>
      <c r="AM140">
        <f t="shared" si="24"/>
        <v>4.33333333333333</v>
      </c>
      <c r="AN140">
        <v>56</v>
      </c>
    </row>
    <row r="141" customFormat="1" spans="1:40">
      <c r="A141">
        <v>4</v>
      </c>
      <c r="B141">
        <v>5</v>
      </c>
      <c r="C141">
        <v>5</v>
      </c>
      <c r="D141">
        <v>4</v>
      </c>
      <c r="E141">
        <v>1</v>
      </c>
      <c r="F141">
        <v>1</v>
      </c>
      <c r="G141">
        <v>4</v>
      </c>
      <c r="H141">
        <v>5</v>
      </c>
      <c r="I141">
        <v>4</v>
      </c>
      <c r="J141">
        <v>4</v>
      </c>
      <c r="K141">
        <v>5</v>
      </c>
      <c r="L141">
        <v>4</v>
      </c>
      <c r="M141">
        <v>4</v>
      </c>
      <c r="N141">
        <v>4</v>
      </c>
      <c r="O141">
        <v>3</v>
      </c>
      <c r="P141">
        <v>4</v>
      </c>
      <c r="Q141">
        <v>5</v>
      </c>
      <c r="R141">
        <v>5</v>
      </c>
      <c r="S141">
        <v>4</v>
      </c>
      <c r="T141">
        <v>4</v>
      </c>
      <c r="U141">
        <v>4</v>
      </c>
      <c r="V141">
        <v>4</v>
      </c>
      <c r="W141">
        <v>5</v>
      </c>
      <c r="X141">
        <v>4</v>
      </c>
      <c r="Y141">
        <v>3</v>
      </c>
      <c r="Z141">
        <v>5</v>
      </c>
      <c r="AA141">
        <v>5</v>
      </c>
      <c r="AB141">
        <v>4</v>
      </c>
      <c r="AC141">
        <v>4</v>
      </c>
      <c r="AD141">
        <v>4</v>
      </c>
      <c r="AE141">
        <v>5</v>
      </c>
      <c r="AF141">
        <f t="shared" si="17"/>
        <v>4.5</v>
      </c>
      <c r="AG141">
        <f t="shared" si="18"/>
        <v>2</v>
      </c>
      <c r="AH141">
        <f t="shared" si="19"/>
        <v>4.4</v>
      </c>
      <c r="AI141">
        <f t="shared" si="20"/>
        <v>3.75</v>
      </c>
      <c r="AJ141">
        <f t="shared" si="21"/>
        <v>4.4</v>
      </c>
      <c r="AK141">
        <f t="shared" si="22"/>
        <v>4</v>
      </c>
      <c r="AL141">
        <f t="shared" si="23"/>
        <v>4.66666666666667</v>
      </c>
      <c r="AM141">
        <f t="shared" si="24"/>
        <v>4.33333333333333</v>
      </c>
      <c r="AN141">
        <v>243</v>
      </c>
    </row>
    <row r="142" customFormat="1" spans="1:40">
      <c r="A142">
        <v>5</v>
      </c>
      <c r="B142">
        <v>5</v>
      </c>
      <c r="C142">
        <v>4</v>
      </c>
      <c r="D142">
        <v>4</v>
      </c>
      <c r="E142">
        <v>3</v>
      </c>
      <c r="F142">
        <v>4</v>
      </c>
      <c r="G142">
        <v>4</v>
      </c>
      <c r="H142">
        <v>4</v>
      </c>
      <c r="I142">
        <v>5</v>
      </c>
      <c r="J142">
        <v>5</v>
      </c>
      <c r="K142">
        <v>5</v>
      </c>
      <c r="L142">
        <v>4</v>
      </c>
      <c r="M142">
        <v>4</v>
      </c>
      <c r="N142">
        <v>3</v>
      </c>
      <c r="O142">
        <v>4</v>
      </c>
      <c r="P142">
        <v>4</v>
      </c>
      <c r="Q142">
        <v>5</v>
      </c>
      <c r="R142">
        <v>5</v>
      </c>
      <c r="S142">
        <v>5</v>
      </c>
      <c r="T142">
        <v>4</v>
      </c>
      <c r="U142">
        <v>3</v>
      </c>
      <c r="V142">
        <v>4</v>
      </c>
      <c r="W142">
        <v>5</v>
      </c>
      <c r="X142">
        <v>4</v>
      </c>
      <c r="Y142">
        <v>3</v>
      </c>
      <c r="Z142">
        <v>5</v>
      </c>
      <c r="AA142">
        <v>4</v>
      </c>
      <c r="AB142">
        <v>5</v>
      </c>
      <c r="AC142">
        <v>4</v>
      </c>
      <c r="AD142">
        <v>5</v>
      </c>
      <c r="AE142">
        <v>5</v>
      </c>
      <c r="AF142">
        <f t="shared" si="17"/>
        <v>4.5</v>
      </c>
      <c r="AG142">
        <f t="shared" si="18"/>
        <v>3.66666666666667</v>
      </c>
      <c r="AH142">
        <f t="shared" si="19"/>
        <v>4.6</v>
      </c>
      <c r="AI142">
        <f t="shared" si="20"/>
        <v>3.75</v>
      </c>
      <c r="AJ142">
        <f t="shared" si="21"/>
        <v>4.4</v>
      </c>
      <c r="AK142">
        <f t="shared" si="22"/>
        <v>4</v>
      </c>
      <c r="AL142">
        <f t="shared" si="23"/>
        <v>4.66666666666667</v>
      </c>
      <c r="AM142">
        <f t="shared" si="24"/>
        <v>4.66666666666667</v>
      </c>
      <c r="AN142">
        <v>42</v>
      </c>
    </row>
    <row r="143" customFormat="1" spans="1:40">
      <c r="A143">
        <v>1</v>
      </c>
      <c r="B143">
        <v>3</v>
      </c>
      <c r="C143">
        <v>2</v>
      </c>
      <c r="D143">
        <v>1</v>
      </c>
      <c r="E143">
        <v>1</v>
      </c>
      <c r="F143">
        <v>1</v>
      </c>
      <c r="G143">
        <v>2</v>
      </c>
      <c r="H143">
        <v>5</v>
      </c>
      <c r="I143">
        <v>4</v>
      </c>
      <c r="J143">
        <v>4</v>
      </c>
      <c r="K143">
        <v>4</v>
      </c>
      <c r="L143">
        <v>5</v>
      </c>
      <c r="M143">
        <v>5</v>
      </c>
      <c r="N143">
        <v>3</v>
      </c>
      <c r="O143">
        <v>5</v>
      </c>
      <c r="P143">
        <v>3</v>
      </c>
      <c r="Q143">
        <v>1</v>
      </c>
      <c r="R143">
        <v>2</v>
      </c>
      <c r="S143">
        <v>3</v>
      </c>
      <c r="T143">
        <v>2</v>
      </c>
      <c r="U143">
        <v>3</v>
      </c>
      <c r="V143">
        <v>4</v>
      </c>
      <c r="W143">
        <v>4</v>
      </c>
      <c r="X143">
        <v>5</v>
      </c>
      <c r="Y143">
        <v>4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f t="shared" si="17"/>
        <v>1.75</v>
      </c>
      <c r="AG143">
        <f t="shared" si="18"/>
        <v>1.33333333333333</v>
      </c>
      <c r="AH143">
        <f t="shared" si="19"/>
        <v>4.4</v>
      </c>
      <c r="AI143">
        <f t="shared" si="20"/>
        <v>4</v>
      </c>
      <c r="AJ143">
        <f t="shared" si="21"/>
        <v>2.2</v>
      </c>
      <c r="AK143">
        <f t="shared" si="22"/>
        <v>4.25</v>
      </c>
      <c r="AL143">
        <f t="shared" si="23"/>
        <v>1</v>
      </c>
      <c r="AM143">
        <f t="shared" si="24"/>
        <v>1</v>
      </c>
      <c r="AN143">
        <v>95</v>
      </c>
    </row>
    <row r="144" customFormat="1" spans="1:40">
      <c r="A144">
        <v>4</v>
      </c>
      <c r="B144">
        <v>5</v>
      </c>
      <c r="C144">
        <v>4</v>
      </c>
      <c r="D144">
        <v>4</v>
      </c>
      <c r="E144">
        <v>5</v>
      </c>
      <c r="F144">
        <v>3</v>
      </c>
      <c r="G144">
        <v>4</v>
      </c>
      <c r="H144">
        <v>2</v>
      </c>
      <c r="I144">
        <v>4</v>
      </c>
      <c r="J144">
        <v>4</v>
      </c>
      <c r="K144">
        <v>1</v>
      </c>
      <c r="L144">
        <v>2</v>
      </c>
      <c r="M144">
        <v>4</v>
      </c>
      <c r="N144">
        <v>4</v>
      </c>
      <c r="O144">
        <v>4</v>
      </c>
      <c r="P144">
        <v>4</v>
      </c>
      <c r="Q144">
        <v>4</v>
      </c>
      <c r="R144">
        <v>4</v>
      </c>
      <c r="S144">
        <v>4</v>
      </c>
      <c r="T144">
        <v>5</v>
      </c>
      <c r="U144">
        <v>3</v>
      </c>
      <c r="V144">
        <v>3</v>
      </c>
      <c r="W144">
        <v>5</v>
      </c>
      <c r="X144">
        <v>5</v>
      </c>
      <c r="Y144">
        <v>4</v>
      </c>
      <c r="Z144">
        <v>4</v>
      </c>
      <c r="AA144">
        <v>4</v>
      </c>
      <c r="AB144">
        <v>4</v>
      </c>
      <c r="AC144">
        <v>4</v>
      </c>
      <c r="AD144">
        <v>4</v>
      </c>
      <c r="AE144">
        <v>4</v>
      </c>
      <c r="AF144">
        <f t="shared" si="17"/>
        <v>4.25</v>
      </c>
      <c r="AG144">
        <f t="shared" si="18"/>
        <v>4</v>
      </c>
      <c r="AH144">
        <f t="shared" si="19"/>
        <v>2.6</v>
      </c>
      <c r="AI144">
        <f t="shared" si="20"/>
        <v>4</v>
      </c>
      <c r="AJ144">
        <f t="shared" si="21"/>
        <v>4</v>
      </c>
      <c r="AK144">
        <f t="shared" si="22"/>
        <v>4.25</v>
      </c>
      <c r="AL144">
        <f t="shared" si="23"/>
        <v>4</v>
      </c>
      <c r="AM144">
        <f t="shared" si="24"/>
        <v>4</v>
      </c>
      <c r="AN144">
        <v>116</v>
      </c>
    </row>
    <row r="145" customFormat="1" spans="1:40">
      <c r="A145">
        <v>3</v>
      </c>
      <c r="B145">
        <v>4</v>
      </c>
      <c r="C145">
        <v>3</v>
      </c>
      <c r="D145">
        <v>5</v>
      </c>
      <c r="E145">
        <v>4</v>
      </c>
      <c r="F145">
        <v>5</v>
      </c>
      <c r="G145">
        <v>5</v>
      </c>
      <c r="H145">
        <v>2</v>
      </c>
      <c r="I145">
        <v>1</v>
      </c>
      <c r="J145">
        <v>3</v>
      </c>
      <c r="K145">
        <v>1</v>
      </c>
      <c r="L145">
        <v>2</v>
      </c>
      <c r="M145">
        <v>3</v>
      </c>
      <c r="N145">
        <v>5</v>
      </c>
      <c r="O145">
        <v>5</v>
      </c>
      <c r="P145">
        <v>5</v>
      </c>
      <c r="Q145">
        <v>3</v>
      </c>
      <c r="R145">
        <v>4</v>
      </c>
      <c r="S145">
        <v>5</v>
      </c>
      <c r="T145">
        <v>3</v>
      </c>
      <c r="U145">
        <v>5</v>
      </c>
      <c r="V145">
        <v>5</v>
      </c>
      <c r="W145">
        <v>4</v>
      </c>
      <c r="X145">
        <v>4</v>
      </c>
      <c r="Y145">
        <v>4</v>
      </c>
      <c r="Z145">
        <v>4</v>
      </c>
      <c r="AA145">
        <v>4</v>
      </c>
      <c r="AB145">
        <v>4</v>
      </c>
      <c r="AC145">
        <v>1</v>
      </c>
      <c r="AD145">
        <v>1</v>
      </c>
      <c r="AE145">
        <v>2</v>
      </c>
      <c r="AF145">
        <f t="shared" si="17"/>
        <v>3.75</v>
      </c>
      <c r="AG145">
        <f t="shared" si="18"/>
        <v>4.66666666666667</v>
      </c>
      <c r="AH145">
        <f t="shared" si="19"/>
        <v>1.8</v>
      </c>
      <c r="AI145">
        <f t="shared" si="20"/>
        <v>4.5</v>
      </c>
      <c r="AJ145">
        <f t="shared" si="21"/>
        <v>4</v>
      </c>
      <c r="AK145">
        <f t="shared" si="22"/>
        <v>4.25</v>
      </c>
      <c r="AL145">
        <f t="shared" si="23"/>
        <v>4</v>
      </c>
      <c r="AM145">
        <f t="shared" si="24"/>
        <v>1.33333333333333</v>
      </c>
      <c r="AN145">
        <v>303</v>
      </c>
    </row>
    <row r="146" customFormat="1" spans="1:40">
      <c r="A146">
        <v>4</v>
      </c>
      <c r="B146">
        <v>5</v>
      </c>
      <c r="C146">
        <v>4</v>
      </c>
      <c r="D146">
        <v>4</v>
      </c>
      <c r="E146">
        <v>4</v>
      </c>
      <c r="F146">
        <v>4</v>
      </c>
      <c r="G146">
        <v>5</v>
      </c>
      <c r="H146">
        <v>4</v>
      </c>
      <c r="I146">
        <v>5</v>
      </c>
      <c r="J146">
        <v>4</v>
      </c>
      <c r="K146">
        <v>4</v>
      </c>
      <c r="L146">
        <v>4</v>
      </c>
      <c r="M146">
        <v>5</v>
      </c>
      <c r="N146">
        <v>4</v>
      </c>
      <c r="O146">
        <v>3</v>
      </c>
      <c r="P146">
        <v>5</v>
      </c>
      <c r="Q146">
        <v>4</v>
      </c>
      <c r="R146">
        <v>4</v>
      </c>
      <c r="S146">
        <v>4</v>
      </c>
      <c r="T146">
        <v>5</v>
      </c>
      <c r="U146">
        <v>4</v>
      </c>
      <c r="V146">
        <v>5</v>
      </c>
      <c r="W146">
        <v>4</v>
      </c>
      <c r="X146">
        <v>4</v>
      </c>
      <c r="Y146">
        <v>4</v>
      </c>
      <c r="Z146">
        <v>4</v>
      </c>
      <c r="AA146">
        <v>4</v>
      </c>
      <c r="AB146">
        <v>4</v>
      </c>
      <c r="AC146">
        <v>2</v>
      </c>
      <c r="AD146">
        <v>4</v>
      </c>
      <c r="AE146">
        <v>1</v>
      </c>
      <c r="AF146">
        <f t="shared" si="17"/>
        <v>4.25</v>
      </c>
      <c r="AG146">
        <f t="shared" si="18"/>
        <v>4.33333333333333</v>
      </c>
      <c r="AH146">
        <f t="shared" si="19"/>
        <v>4.2</v>
      </c>
      <c r="AI146">
        <f t="shared" si="20"/>
        <v>4.25</v>
      </c>
      <c r="AJ146">
        <f t="shared" si="21"/>
        <v>4.2</v>
      </c>
      <c r="AK146">
        <f t="shared" si="22"/>
        <v>4.25</v>
      </c>
      <c r="AL146">
        <f t="shared" si="23"/>
        <v>4</v>
      </c>
      <c r="AM146">
        <f t="shared" si="24"/>
        <v>2.33333333333333</v>
      </c>
      <c r="AN146">
        <v>280</v>
      </c>
    </row>
    <row r="147" customFormat="1" spans="1:40">
      <c r="A147">
        <v>3</v>
      </c>
      <c r="B147">
        <v>3</v>
      </c>
      <c r="C147">
        <v>3</v>
      </c>
      <c r="D147">
        <v>1</v>
      </c>
      <c r="E147">
        <v>5</v>
      </c>
      <c r="F147">
        <v>4</v>
      </c>
      <c r="G147">
        <v>4</v>
      </c>
      <c r="H147">
        <v>3</v>
      </c>
      <c r="I147">
        <v>4</v>
      </c>
      <c r="J147">
        <v>5</v>
      </c>
      <c r="K147">
        <v>5</v>
      </c>
      <c r="L147">
        <v>5</v>
      </c>
      <c r="M147">
        <v>4</v>
      </c>
      <c r="N147">
        <v>4</v>
      </c>
      <c r="O147">
        <v>5</v>
      </c>
      <c r="P147">
        <v>5</v>
      </c>
      <c r="Q147">
        <v>3</v>
      </c>
      <c r="R147">
        <v>4</v>
      </c>
      <c r="S147">
        <v>2</v>
      </c>
      <c r="T147">
        <v>1</v>
      </c>
      <c r="U147">
        <v>1</v>
      </c>
      <c r="V147">
        <v>4</v>
      </c>
      <c r="W147">
        <v>4</v>
      </c>
      <c r="X147">
        <v>4</v>
      </c>
      <c r="Y147">
        <v>5</v>
      </c>
      <c r="Z147">
        <v>2</v>
      </c>
      <c r="AA147">
        <v>2</v>
      </c>
      <c r="AB147">
        <v>1</v>
      </c>
      <c r="AC147">
        <v>5</v>
      </c>
      <c r="AD147">
        <v>4</v>
      </c>
      <c r="AE147">
        <v>3</v>
      </c>
      <c r="AF147">
        <f t="shared" si="17"/>
        <v>2.5</v>
      </c>
      <c r="AG147">
        <f t="shared" si="18"/>
        <v>4.33333333333333</v>
      </c>
      <c r="AH147">
        <f t="shared" si="19"/>
        <v>4.4</v>
      </c>
      <c r="AI147">
        <f t="shared" si="20"/>
        <v>4.5</v>
      </c>
      <c r="AJ147">
        <f t="shared" si="21"/>
        <v>2.2</v>
      </c>
      <c r="AK147">
        <f t="shared" si="22"/>
        <v>4.25</v>
      </c>
      <c r="AL147">
        <f t="shared" si="23"/>
        <v>1.66666666666667</v>
      </c>
      <c r="AM147">
        <f t="shared" si="24"/>
        <v>4</v>
      </c>
      <c r="AN147">
        <v>50</v>
      </c>
    </row>
    <row r="148" customFormat="1" spans="1:40">
      <c r="A148">
        <v>2</v>
      </c>
      <c r="B148">
        <v>3</v>
      </c>
      <c r="C148">
        <v>3</v>
      </c>
      <c r="D148">
        <v>2</v>
      </c>
      <c r="E148">
        <v>1</v>
      </c>
      <c r="F148">
        <v>3</v>
      </c>
      <c r="G148">
        <v>1</v>
      </c>
      <c r="H148">
        <v>3</v>
      </c>
      <c r="I148">
        <v>5</v>
      </c>
      <c r="J148">
        <v>5</v>
      </c>
      <c r="K148">
        <v>5</v>
      </c>
      <c r="L148">
        <v>3</v>
      </c>
      <c r="M148">
        <v>4</v>
      </c>
      <c r="N148">
        <v>5</v>
      </c>
      <c r="O148">
        <v>4</v>
      </c>
      <c r="P148">
        <v>5</v>
      </c>
      <c r="Q148">
        <v>3</v>
      </c>
      <c r="R148">
        <v>3</v>
      </c>
      <c r="S148">
        <v>5</v>
      </c>
      <c r="T148">
        <v>4</v>
      </c>
      <c r="U148">
        <v>5</v>
      </c>
      <c r="V148">
        <v>4</v>
      </c>
      <c r="W148">
        <v>5</v>
      </c>
      <c r="X148">
        <v>4</v>
      </c>
      <c r="Y148">
        <v>4</v>
      </c>
      <c r="Z148">
        <v>5</v>
      </c>
      <c r="AA148">
        <v>5</v>
      </c>
      <c r="AB148">
        <v>5</v>
      </c>
      <c r="AC148">
        <v>4</v>
      </c>
      <c r="AD148">
        <v>4</v>
      </c>
      <c r="AE148">
        <v>4</v>
      </c>
      <c r="AF148">
        <f t="shared" si="17"/>
        <v>2.5</v>
      </c>
      <c r="AG148">
        <f t="shared" si="18"/>
        <v>1.66666666666667</v>
      </c>
      <c r="AH148">
        <f t="shared" si="19"/>
        <v>4.2</v>
      </c>
      <c r="AI148">
        <f t="shared" si="20"/>
        <v>4.5</v>
      </c>
      <c r="AJ148">
        <f t="shared" si="21"/>
        <v>4</v>
      </c>
      <c r="AK148">
        <f t="shared" si="22"/>
        <v>4.25</v>
      </c>
      <c r="AL148">
        <f t="shared" si="23"/>
        <v>5</v>
      </c>
      <c r="AM148">
        <f t="shared" si="24"/>
        <v>4</v>
      </c>
      <c r="AN148">
        <v>4</v>
      </c>
    </row>
    <row r="149" customFormat="1" spans="1:40">
      <c r="A149">
        <v>5</v>
      </c>
      <c r="B149">
        <v>4</v>
      </c>
      <c r="C149">
        <v>4</v>
      </c>
      <c r="D149">
        <v>4</v>
      </c>
      <c r="E149">
        <v>5</v>
      </c>
      <c r="F149">
        <v>3</v>
      </c>
      <c r="G149">
        <v>4</v>
      </c>
      <c r="H149">
        <v>5</v>
      </c>
      <c r="I149">
        <v>4</v>
      </c>
      <c r="J149">
        <v>4</v>
      </c>
      <c r="K149">
        <v>4</v>
      </c>
      <c r="L149">
        <v>5</v>
      </c>
      <c r="M149">
        <v>5</v>
      </c>
      <c r="N149">
        <v>3</v>
      </c>
      <c r="O149">
        <v>5</v>
      </c>
      <c r="P149">
        <v>4</v>
      </c>
      <c r="Q149">
        <v>2</v>
      </c>
      <c r="R149">
        <v>1</v>
      </c>
      <c r="S149">
        <v>2</v>
      </c>
      <c r="T149">
        <v>4</v>
      </c>
      <c r="U149">
        <v>1</v>
      </c>
      <c r="V149">
        <v>5</v>
      </c>
      <c r="W149">
        <v>4</v>
      </c>
      <c r="X149">
        <v>4</v>
      </c>
      <c r="Y149">
        <v>4</v>
      </c>
      <c r="Z149">
        <v>2</v>
      </c>
      <c r="AA149">
        <v>2</v>
      </c>
      <c r="AB149">
        <v>2</v>
      </c>
      <c r="AC149">
        <v>4</v>
      </c>
      <c r="AD149">
        <v>5</v>
      </c>
      <c r="AE149">
        <v>4</v>
      </c>
      <c r="AF149">
        <f t="shared" si="17"/>
        <v>4.25</v>
      </c>
      <c r="AG149">
        <f t="shared" si="18"/>
        <v>4</v>
      </c>
      <c r="AH149">
        <f t="shared" si="19"/>
        <v>4.4</v>
      </c>
      <c r="AI149">
        <f t="shared" si="20"/>
        <v>4.25</v>
      </c>
      <c r="AJ149">
        <f t="shared" si="21"/>
        <v>2</v>
      </c>
      <c r="AK149">
        <f t="shared" si="22"/>
        <v>4.25</v>
      </c>
      <c r="AL149">
        <f t="shared" si="23"/>
        <v>2</v>
      </c>
      <c r="AM149">
        <f t="shared" si="24"/>
        <v>4.33333333333333</v>
      </c>
      <c r="AN149">
        <v>204</v>
      </c>
    </row>
    <row r="150" customFormat="1" spans="1:40">
      <c r="A150">
        <v>2</v>
      </c>
      <c r="B150">
        <v>3</v>
      </c>
      <c r="C150">
        <v>4</v>
      </c>
      <c r="D150">
        <v>3</v>
      </c>
      <c r="E150">
        <v>4</v>
      </c>
      <c r="F150">
        <v>5</v>
      </c>
      <c r="G150">
        <v>3</v>
      </c>
      <c r="H150">
        <v>3</v>
      </c>
      <c r="I150">
        <v>5</v>
      </c>
      <c r="J150">
        <v>4</v>
      </c>
      <c r="K150">
        <v>4</v>
      </c>
      <c r="L150">
        <v>4</v>
      </c>
      <c r="M150">
        <v>1</v>
      </c>
      <c r="N150">
        <v>2</v>
      </c>
      <c r="O150">
        <v>3</v>
      </c>
      <c r="P150">
        <v>2</v>
      </c>
      <c r="Q150">
        <v>4</v>
      </c>
      <c r="R150">
        <v>5</v>
      </c>
      <c r="S150">
        <v>4</v>
      </c>
      <c r="T150">
        <v>5</v>
      </c>
      <c r="U150">
        <v>4</v>
      </c>
      <c r="V150">
        <v>4</v>
      </c>
      <c r="W150">
        <v>4</v>
      </c>
      <c r="X150">
        <v>4</v>
      </c>
      <c r="Y150">
        <v>5</v>
      </c>
      <c r="Z150">
        <v>1</v>
      </c>
      <c r="AA150">
        <v>2</v>
      </c>
      <c r="AB150">
        <v>4</v>
      </c>
      <c r="AC150">
        <v>4</v>
      </c>
      <c r="AD150">
        <v>5</v>
      </c>
      <c r="AE150">
        <v>3</v>
      </c>
      <c r="AF150">
        <f t="shared" si="17"/>
        <v>3</v>
      </c>
      <c r="AG150">
        <f t="shared" si="18"/>
        <v>4</v>
      </c>
      <c r="AH150">
        <f t="shared" si="19"/>
        <v>4</v>
      </c>
      <c r="AI150">
        <f t="shared" si="20"/>
        <v>2</v>
      </c>
      <c r="AJ150">
        <f t="shared" si="21"/>
        <v>4.4</v>
      </c>
      <c r="AK150">
        <f t="shared" si="22"/>
        <v>4.25</v>
      </c>
      <c r="AL150">
        <f t="shared" si="23"/>
        <v>2.33333333333333</v>
      </c>
      <c r="AM150">
        <f t="shared" si="24"/>
        <v>4</v>
      </c>
      <c r="AN150">
        <v>23</v>
      </c>
    </row>
    <row r="151" customFormat="1" spans="1:40">
      <c r="A151">
        <v>4</v>
      </c>
      <c r="B151">
        <v>4</v>
      </c>
      <c r="C151">
        <v>3</v>
      </c>
      <c r="D151">
        <v>3</v>
      </c>
      <c r="E151">
        <v>5</v>
      </c>
      <c r="F151">
        <v>5</v>
      </c>
      <c r="G151">
        <v>3</v>
      </c>
      <c r="H151">
        <v>3</v>
      </c>
      <c r="I151">
        <v>5</v>
      </c>
      <c r="J151">
        <v>4</v>
      </c>
      <c r="K151">
        <v>4</v>
      </c>
      <c r="L151">
        <v>5</v>
      </c>
      <c r="M151">
        <v>4</v>
      </c>
      <c r="N151">
        <v>5</v>
      </c>
      <c r="O151">
        <v>5</v>
      </c>
      <c r="P151">
        <v>4</v>
      </c>
      <c r="Q151">
        <v>3</v>
      </c>
      <c r="R151">
        <v>1</v>
      </c>
      <c r="S151">
        <v>2</v>
      </c>
      <c r="T151">
        <v>1</v>
      </c>
      <c r="U151">
        <v>1</v>
      </c>
      <c r="V151">
        <v>4</v>
      </c>
      <c r="W151">
        <v>4</v>
      </c>
      <c r="X151">
        <v>4</v>
      </c>
      <c r="Y151">
        <v>5</v>
      </c>
      <c r="Z151">
        <v>3</v>
      </c>
      <c r="AA151">
        <v>1</v>
      </c>
      <c r="AB151">
        <v>3</v>
      </c>
      <c r="AC151">
        <v>4</v>
      </c>
      <c r="AD151">
        <v>4</v>
      </c>
      <c r="AE151">
        <v>5</v>
      </c>
      <c r="AF151">
        <f t="shared" si="17"/>
        <v>3.5</v>
      </c>
      <c r="AG151">
        <f t="shared" si="18"/>
        <v>4.33333333333333</v>
      </c>
      <c r="AH151">
        <f t="shared" si="19"/>
        <v>4.2</v>
      </c>
      <c r="AI151">
        <f t="shared" si="20"/>
        <v>4.5</v>
      </c>
      <c r="AJ151">
        <f t="shared" si="21"/>
        <v>1.6</v>
      </c>
      <c r="AK151">
        <f t="shared" si="22"/>
        <v>4.25</v>
      </c>
      <c r="AL151">
        <f t="shared" si="23"/>
        <v>2.33333333333333</v>
      </c>
      <c r="AM151">
        <f t="shared" si="24"/>
        <v>4.33333333333333</v>
      </c>
      <c r="AN151">
        <v>60</v>
      </c>
    </row>
    <row r="152" customFormat="1" spans="1:40">
      <c r="A152">
        <v>5</v>
      </c>
      <c r="B152">
        <v>4</v>
      </c>
      <c r="C152">
        <v>4</v>
      </c>
      <c r="D152">
        <v>4</v>
      </c>
      <c r="E152">
        <v>4</v>
      </c>
      <c r="F152">
        <v>5</v>
      </c>
      <c r="G152">
        <v>4</v>
      </c>
      <c r="H152">
        <v>5</v>
      </c>
      <c r="I152">
        <v>5</v>
      </c>
      <c r="J152">
        <v>5</v>
      </c>
      <c r="K152">
        <v>3</v>
      </c>
      <c r="L152">
        <v>4</v>
      </c>
      <c r="M152">
        <v>4</v>
      </c>
      <c r="N152">
        <v>4</v>
      </c>
      <c r="O152">
        <v>4</v>
      </c>
      <c r="P152">
        <v>5</v>
      </c>
      <c r="Q152">
        <v>4</v>
      </c>
      <c r="R152">
        <v>4</v>
      </c>
      <c r="S152">
        <v>4</v>
      </c>
      <c r="T152">
        <v>5</v>
      </c>
      <c r="U152">
        <v>3</v>
      </c>
      <c r="V152">
        <v>5</v>
      </c>
      <c r="W152">
        <v>4</v>
      </c>
      <c r="X152">
        <v>4</v>
      </c>
      <c r="Y152">
        <v>4</v>
      </c>
      <c r="Z152">
        <v>3</v>
      </c>
      <c r="AA152">
        <v>2</v>
      </c>
      <c r="AB152">
        <v>3</v>
      </c>
      <c r="AC152">
        <v>4</v>
      </c>
      <c r="AD152">
        <v>4</v>
      </c>
      <c r="AE152">
        <v>4</v>
      </c>
      <c r="AF152">
        <f t="shared" si="17"/>
        <v>4.25</v>
      </c>
      <c r="AG152">
        <f t="shared" si="18"/>
        <v>4.33333333333333</v>
      </c>
      <c r="AH152">
        <f t="shared" si="19"/>
        <v>4.4</v>
      </c>
      <c r="AI152">
        <f t="shared" si="20"/>
        <v>4.25</v>
      </c>
      <c r="AJ152">
        <f t="shared" si="21"/>
        <v>4</v>
      </c>
      <c r="AK152">
        <f t="shared" si="22"/>
        <v>4.25</v>
      </c>
      <c r="AL152">
        <f t="shared" si="23"/>
        <v>2.66666666666667</v>
      </c>
      <c r="AM152">
        <f t="shared" si="24"/>
        <v>4</v>
      </c>
      <c r="AN152">
        <v>122</v>
      </c>
    </row>
    <row r="153" customFormat="1" spans="1:40">
      <c r="A153">
        <v>4</v>
      </c>
      <c r="B153">
        <v>3</v>
      </c>
      <c r="C153">
        <v>5</v>
      </c>
      <c r="D153">
        <v>3</v>
      </c>
      <c r="E153">
        <v>1</v>
      </c>
      <c r="F153">
        <v>2</v>
      </c>
      <c r="G153">
        <v>2</v>
      </c>
      <c r="H153">
        <v>3</v>
      </c>
      <c r="I153">
        <v>2</v>
      </c>
      <c r="J153">
        <v>2</v>
      </c>
      <c r="K153">
        <v>3</v>
      </c>
      <c r="L153">
        <v>1</v>
      </c>
      <c r="M153">
        <v>3</v>
      </c>
      <c r="N153">
        <v>3</v>
      </c>
      <c r="O153">
        <v>1</v>
      </c>
      <c r="P153">
        <v>2</v>
      </c>
      <c r="Q153">
        <v>4</v>
      </c>
      <c r="R153">
        <v>3</v>
      </c>
      <c r="S153">
        <v>1</v>
      </c>
      <c r="T153">
        <v>3</v>
      </c>
      <c r="U153">
        <v>1</v>
      </c>
      <c r="V153">
        <v>4</v>
      </c>
      <c r="W153">
        <v>5</v>
      </c>
      <c r="X153">
        <v>3</v>
      </c>
      <c r="Y153">
        <v>5</v>
      </c>
      <c r="Z153">
        <v>3</v>
      </c>
      <c r="AA153">
        <v>3</v>
      </c>
      <c r="AB153">
        <v>2</v>
      </c>
      <c r="AC153">
        <v>4</v>
      </c>
      <c r="AD153">
        <v>4</v>
      </c>
      <c r="AE153">
        <v>3</v>
      </c>
      <c r="AF153">
        <f t="shared" si="17"/>
        <v>3.75</v>
      </c>
      <c r="AG153">
        <f t="shared" si="18"/>
        <v>1.66666666666667</v>
      </c>
      <c r="AH153">
        <f t="shared" si="19"/>
        <v>2.2</v>
      </c>
      <c r="AI153">
        <f t="shared" si="20"/>
        <v>2.25</v>
      </c>
      <c r="AJ153">
        <f t="shared" si="21"/>
        <v>2.4</v>
      </c>
      <c r="AK153">
        <f t="shared" si="22"/>
        <v>4.25</v>
      </c>
      <c r="AL153">
        <f t="shared" si="23"/>
        <v>2.66666666666667</v>
      </c>
      <c r="AM153">
        <f t="shared" si="24"/>
        <v>3.66666666666667</v>
      </c>
      <c r="AN153">
        <v>287</v>
      </c>
    </row>
    <row r="154" customFormat="1" spans="1:40">
      <c r="A154">
        <v>2</v>
      </c>
      <c r="B154">
        <v>2</v>
      </c>
      <c r="C154">
        <v>1</v>
      </c>
      <c r="D154">
        <v>1</v>
      </c>
      <c r="E154">
        <v>4</v>
      </c>
      <c r="F154">
        <v>3</v>
      </c>
      <c r="G154">
        <v>3</v>
      </c>
      <c r="H154">
        <v>1</v>
      </c>
      <c r="I154">
        <v>1</v>
      </c>
      <c r="J154">
        <v>1</v>
      </c>
      <c r="K154">
        <v>4</v>
      </c>
      <c r="L154">
        <v>1</v>
      </c>
      <c r="M154">
        <v>1</v>
      </c>
      <c r="N154">
        <v>3</v>
      </c>
      <c r="O154">
        <v>1</v>
      </c>
      <c r="P154">
        <v>3</v>
      </c>
      <c r="Q154">
        <v>2</v>
      </c>
      <c r="R154">
        <v>1</v>
      </c>
      <c r="S154">
        <v>3</v>
      </c>
      <c r="T154">
        <v>1</v>
      </c>
      <c r="U154">
        <v>3</v>
      </c>
      <c r="V154">
        <v>4</v>
      </c>
      <c r="W154">
        <v>5</v>
      </c>
      <c r="X154">
        <v>4</v>
      </c>
      <c r="Y154">
        <v>4</v>
      </c>
      <c r="Z154">
        <v>2</v>
      </c>
      <c r="AA154">
        <v>4</v>
      </c>
      <c r="AB154">
        <v>3</v>
      </c>
      <c r="AC154">
        <v>4</v>
      </c>
      <c r="AD154">
        <v>4</v>
      </c>
      <c r="AE154">
        <v>5</v>
      </c>
      <c r="AF154">
        <f t="shared" si="17"/>
        <v>1.5</v>
      </c>
      <c r="AG154">
        <f t="shared" si="18"/>
        <v>3.33333333333333</v>
      </c>
      <c r="AH154">
        <f t="shared" si="19"/>
        <v>1.6</v>
      </c>
      <c r="AI154">
        <f t="shared" si="20"/>
        <v>2</v>
      </c>
      <c r="AJ154">
        <f t="shared" si="21"/>
        <v>2</v>
      </c>
      <c r="AK154">
        <f t="shared" si="22"/>
        <v>4.25</v>
      </c>
      <c r="AL154">
        <f t="shared" si="23"/>
        <v>3</v>
      </c>
      <c r="AM154">
        <f t="shared" si="24"/>
        <v>4.33333333333333</v>
      </c>
      <c r="AN154">
        <v>59</v>
      </c>
    </row>
    <row r="155" customFormat="1" spans="1:40">
      <c r="A155">
        <v>3</v>
      </c>
      <c r="B155">
        <v>2</v>
      </c>
      <c r="C155">
        <v>4</v>
      </c>
      <c r="D155">
        <v>2</v>
      </c>
      <c r="E155">
        <v>2</v>
      </c>
      <c r="F155">
        <v>1</v>
      </c>
      <c r="G155">
        <v>2</v>
      </c>
      <c r="H155">
        <v>5</v>
      </c>
      <c r="I155">
        <v>4</v>
      </c>
      <c r="J155">
        <v>4</v>
      </c>
      <c r="K155">
        <v>5</v>
      </c>
      <c r="L155">
        <v>4</v>
      </c>
      <c r="M155">
        <v>4</v>
      </c>
      <c r="N155">
        <v>5</v>
      </c>
      <c r="O155">
        <v>5</v>
      </c>
      <c r="P155">
        <v>4</v>
      </c>
      <c r="Q155">
        <v>2</v>
      </c>
      <c r="R155">
        <v>1</v>
      </c>
      <c r="S155">
        <v>1</v>
      </c>
      <c r="T155">
        <v>3</v>
      </c>
      <c r="U155">
        <v>1</v>
      </c>
      <c r="V155">
        <v>5</v>
      </c>
      <c r="W155">
        <v>5</v>
      </c>
      <c r="X155">
        <v>3</v>
      </c>
      <c r="Y155">
        <v>4</v>
      </c>
      <c r="Z155">
        <v>4</v>
      </c>
      <c r="AA155">
        <v>3</v>
      </c>
      <c r="AB155">
        <v>3</v>
      </c>
      <c r="AC155">
        <v>5</v>
      </c>
      <c r="AD155">
        <v>4</v>
      </c>
      <c r="AE155">
        <v>4</v>
      </c>
      <c r="AF155">
        <f t="shared" si="17"/>
        <v>2.75</v>
      </c>
      <c r="AG155">
        <f t="shared" si="18"/>
        <v>1.66666666666667</v>
      </c>
      <c r="AH155">
        <f t="shared" si="19"/>
        <v>4.4</v>
      </c>
      <c r="AI155">
        <f t="shared" si="20"/>
        <v>4.5</v>
      </c>
      <c r="AJ155">
        <f t="shared" si="21"/>
        <v>1.6</v>
      </c>
      <c r="AK155">
        <f t="shared" si="22"/>
        <v>4.25</v>
      </c>
      <c r="AL155">
        <f t="shared" si="23"/>
        <v>3.33333333333333</v>
      </c>
      <c r="AM155">
        <f t="shared" si="24"/>
        <v>4.33333333333333</v>
      </c>
      <c r="AN155">
        <v>131</v>
      </c>
    </row>
    <row r="156" customFormat="1" spans="1:40">
      <c r="A156">
        <v>5</v>
      </c>
      <c r="B156">
        <v>4</v>
      </c>
      <c r="C156">
        <v>4</v>
      </c>
      <c r="D156">
        <v>3</v>
      </c>
      <c r="E156">
        <v>5</v>
      </c>
      <c r="F156">
        <v>3</v>
      </c>
      <c r="G156">
        <v>4</v>
      </c>
      <c r="H156">
        <v>4</v>
      </c>
      <c r="I156">
        <v>4</v>
      </c>
      <c r="J156">
        <v>1</v>
      </c>
      <c r="K156">
        <v>2</v>
      </c>
      <c r="L156">
        <v>1</v>
      </c>
      <c r="M156">
        <v>3</v>
      </c>
      <c r="N156">
        <v>5</v>
      </c>
      <c r="O156">
        <v>5</v>
      </c>
      <c r="P156">
        <v>4</v>
      </c>
      <c r="Q156">
        <v>5</v>
      </c>
      <c r="R156">
        <v>4</v>
      </c>
      <c r="S156">
        <v>4</v>
      </c>
      <c r="T156">
        <v>4</v>
      </c>
      <c r="U156">
        <v>4</v>
      </c>
      <c r="V156">
        <v>4</v>
      </c>
      <c r="W156">
        <v>4</v>
      </c>
      <c r="X156">
        <v>4</v>
      </c>
      <c r="Y156">
        <v>5</v>
      </c>
      <c r="Z156">
        <v>4</v>
      </c>
      <c r="AA156">
        <v>3</v>
      </c>
      <c r="AB156">
        <v>3</v>
      </c>
      <c r="AC156">
        <v>5</v>
      </c>
      <c r="AD156">
        <v>4</v>
      </c>
      <c r="AE156">
        <v>5</v>
      </c>
      <c r="AF156">
        <f t="shared" si="17"/>
        <v>4</v>
      </c>
      <c r="AG156">
        <f t="shared" si="18"/>
        <v>4</v>
      </c>
      <c r="AH156">
        <f t="shared" si="19"/>
        <v>2.4</v>
      </c>
      <c r="AI156">
        <f t="shared" si="20"/>
        <v>4.25</v>
      </c>
      <c r="AJ156">
        <f t="shared" si="21"/>
        <v>4.2</v>
      </c>
      <c r="AK156">
        <f t="shared" si="22"/>
        <v>4.25</v>
      </c>
      <c r="AL156">
        <f t="shared" si="23"/>
        <v>3.33333333333333</v>
      </c>
      <c r="AM156">
        <f t="shared" si="24"/>
        <v>4.66666666666667</v>
      </c>
      <c r="AN156">
        <v>194</v>
      </c>
    </row>
    <row r="157" customFormat="1" spans="1:40">
      <c r="A157">
        <v>4</v>
      </c>
      <c r="B157">
        <v>4</v>
      </c>
      <c r="C157">
        <v>4</v>
      </c>
      <c r="D157">
        <v>4</v>
      </c>
      <c r="E157">
        <v>4</v>
      </c>
      <c r="F157">
        <v>4</v>
      </c>
      <c r="G157">
        <v>5</v>
      </c>
      <c r="H157">
        <v>5</v>
      </c>
      <c r="I157">
        <v>4</v>
      </c>
      <c r="J157">
        <v>4</v>
      </c>
      <c r="K157">
        <v>4</v>
      </c>
      <c r="L157">
        <v>4</v>
      </c>
      <c r="M157">
        <v>5</v>
      </c>
      <c r="N157">
        <v>4</v>
      </c>
      <c r="O157">
        <v>4</v>
      </c>
      <c r="P157">
        <v>3</v>
      </c>
      <c r="Q157">
        <v>4</v>
      </c>
      <c r="R157">
        <v>2</v>
      </c>
      <c r="S157">
        <v>1</v>
      </c>
      <c r="T157">
        <v>2</v>
      </c>
      <c r="U157">
        <v>1</v>
      </c>
      <c r="V157">
        <v>4</v>
      </c>
      <c r="W157">
        <v>3</v>
      </c>
      <c r="X157">
        <v>5</v>
      </c>
      <c r="Y157">
        <v>5</v>
      </c>
      <c r="Z157">
        <v>3</v>
      </c>
      <c r="AA157">
        <v>3</v>
      </c>
      <c r="AB157">
        <v>4</v>
      </c>
      <c r="AC157">
        <v>5</v>
      </c>
      <c r="AD157">
        <v>4</v>
      </c>
      <c r="AE157">
        <v>5</v>
      </c>
      <c r="AF157">
        <f t="shared" si="17"/>
        <v>4</v>
      </c>
      <c r="AG157">
        <f t="shared" si="18"/>
        <v>4.33333333333333</v>
      </c>
      <c r="AH157">
        <f t="shared" si="19"/>
        <v>4.2</v>
      </c>
      <c r="AI157">
        <f t="shared" si="20"/>
        <v>4</v>
      </c>
      <c r="AJ157">
        <f t="shared" si="21"/>
        <v>2</v>
      </c>
      <c r="AK157">
        <f t="shared" si="22"/>
        <v>4.25</v>
      </c>
      <c r="AL157">
        <f t="shared" si="23"/>
        <v>3.33333333333333</v>
      </c>
      <c r="AM157">
        <f t="shared" si="24"/>
        <v>4.66666666666667</v>
      </c>
      <c r="AN157">
        <v>274</v>
      </c>
    </row>
    <row r="158" customFormat="1" spans="1:40">
      <c r="A158">
        <v>4</v>
      </c>
      <c r="B158">
        <v>3</v>
      </c>
      <c r="C158">
        <v>4</v>
      </c>
      <c r="D158">
        <v>4</v>
      </c>
      <c r="E158">
        <v>5</v>
      </c>
      <c r="F158">
        <v>3</v>
      </c>
      <c r="G158">
        <v>3</v>
      </c>
      <c r="H158">
        <v>1</v>
      </c>
      <c r="I158">
        <v>4</v>
      </c>
      <c r="J158">
        <v>1</v>
      </c>
      <c r="K158">
        <v>3</v>
      </c>
      <c r="L158">
        <v>3</v>
      </c>
      <c r="M158">
        <v>3</v>
      </c>
      <c r="N158">
        <v>4</v>
      </c>
      <c r="O158">
        <v>3</v>
      </c>
      <c r="P158">
        <v>4</v>
      </c>
      <c r="Q158">
        <v>1</v>
      </c>
      <c r="R158">
        <v>2</v>
      </c>
      <c r="S158">
        <v>3</v>
      </c>
      <c r="T158">
        <v>2</v>
      </c>
      <c r="U158">
        <v>1</v>
      </c>
      <c r="V158">
        <v>3</v>
      </c>
      <c r="W158">
        <v>5</v>
      </c>
      <c r="X158">
        <v>5</v>
      </c>
      <c r="Y158">
        <v>4</v>
      </c>
      <c r="Z158">
        <v>3</v>
      </c>
      <c r="AA158">
        <v>4</v>
      </c>
      <c r="AB158">
        <v>4</v>
      </c>
      <c r="AC158">
        <v>2</v>
      </c>
      <c r="AD158">
        <v>1</v>
      </c>
      <c r="AE158">
        <v>2</v>
      </c>
      <c r="AF158">
        <f t="shared" si="17"/>
        <v>3.75</v>
      </c>
      <c r="AG158">
        <f t="shared" si="18"/>
        <v>3.66666666666667</v>
      </c>
      <c r="AH158">
        <f t="shared" si="19"/>
        <v>2.4</v>
      </c>
      <c r="AI158">
        <f t="shared" si="20"/>
        <v>3.5</v>
      </c>
      <c r="AJ158">
        <f t="shared" si="21"/>
        <v>1.8</v>
      </c>
      <c r="AK158">
        <f t="shared" si="22"/>
        <v>4.25</v>
      </c>
      <c r="AL158">
        <f t="shared" si="23"/>
        <v>3.66666666666667</v>
      </c>
      <c r="AM158">
        <f t="shared" si="24"/>
        <v>1.66666666666667</v>
      </c>
      <c r="AN158">
        <v>250</v>
      </c>
    </row>
    <row r="159" customFormat="1" spans="1:40">
      <c r="A159">
        <v>3</v>
      </c>
      <c r="B159">
        <v>4</v>
      </c>
      <c r="C159">
        <v>2</v>
      </c>
      <c r="D159">
        <v>1</v>
      </c>
      <c r="E159">
        <v>3</v>
      </c>
      <c r="F159">
        <v>3</v>
      </c>
      <c r="G159">
        <v>4</v>
      </c>
      <c r="H159">
        <v>2</v>
      </c>
      <c r="I159">
        <v>1</v>
      </c>
      <c r="J159">
        <v>2</v>
      </c>
      <c r="K159">
        <v>1</v>
      </c>
      <c r="L159">
        <v>1</v>
      </c>
      <c r="M159">
        <v>2</v>
      </c>
      <c r="N159">
        <v>2</v>
      </c>
      <c r="O159">
        <v>1</v>
      </c>
      <c r="P159">
        <v>1</v>
      </c>
      <c r="Q159">
        <v>4</v>
      </c>
      <c r="R159">
        <v>4</v>
      </c>
      <c r="S159">
        <v>3</v>
      </c>
      <c r="T159">
        <v>3</v>
      </c>
      <c r="U159">
        <v>5</v>
      </c>
      <c r="V159">
        <v>5</v>
      </c>
      <c r="W159">
        <v>4</v>
      </c>
      <c r="X159">
        <v>3</v>
      </c>
      <c r="Y159">
        <v>5</v>
      </c>
      <c r="Z159">
        <v>4</v>
      </c>
      <c r="AA159">
        <v>3</v>
      </c>
      <c r="AB159">
        <v>4</v>
      </c>
      <c r="AC159">
        <v>3</v>
      </c>
      <c r="AD159">
        <v>3</v>
      </c>
      <c r="AE159">
        <v>5</v>
      </c>
      <c r="AF159">
        <f t="shared" si="17"/>
        <v>2.5</v>
      </c>
      <c r="AG159">
        <f t="shared" si="18"/>
        <v>3.33333333333333</v>
      </c>
      <c r="AH159">
        <f t="shared" si="19"/>
        <v>1.4</v>
      </c>
      <c r="AI159">
        <f t="shared" si="20"/>
        <v>1.5</v>
      </c>
      <c r="AJ159">
        <f t="shared" si="21"/>
        <v>3.8</v>
      </c>
      <c r="AK159">
        <f t="shared" si="22"/>
        <v>4.25</v>
      </c>
      <c r="AL159">
        <f t="shared" si="23"/>
        <v>3.66666666666667</v>
      </c>
      <c r="AM159">
        <f t="shared" si="24"/>
        <v>3.66666666666667</v>
      </c>
      <c r="AN159">
        <v>57</v>
      </c>
    </row>
    <row r="160" customFormat="1" spans="1:40">
      <c r="A160">
        <v>3</v>
      </c>
      <c r="B160">
        <v>1</v>
      </c>
      <c r="C160">
        <v>1</v>
      </c>
      <c r="D160">
        <v>1</v>
      </c>
      <c r="E160">
        <v>5</v>
      </c>
      <c r="F160">
        <v>3</v>
      </c>
      <c r="G160">
        <v>4</v>
      </c>
      <c r="H160">
        <v>4</v>
      </c>
      <c r="I160">
        <v>5</v>
      </c>
      <c r="J160">
        <v>5</v>
      </c>
      <c r="K160">
        <v>3</v>
      </c>
      <c r="L160">
        <v>4</v>
      </c>
      <c r="M160">
        <v>5</v>
      </c>
      <c r="N160">
        <v>3</v>
      </c>
      <c r="O160">
        <v>5</v>
      </c>
      <c r="P160">
        <v>5</v>
      </c>
      <c r="Q160">
        <v>5</v>
      </c>
      <c r="R160">
        <v>3</v>
      </c>
      <c r="S160">
        <v>3</v>
      </c>
      <c r="T160">
        <v>4</v>
      </c>
      <c r="U160">
        <v>5</v>
      </c>
      <c r="V160">
        <v>5</v>
      </c>
      <c r="W160">
        <v>4</v>
      </c>
      <c r="X160">
        <v>4</v>
      </c>
      <c r="Y160">
        <v>4</v>
      </c>
      <c r="Z160">
        <v>3</v>
      </c>
      <c r="AA160">
        <v>5</v>
      </c>
      <c r="AB160">
        <v>3</v>
      </c>
      <c r="AC160">
        <v>3</v>
      </c>
      <c r="AD160">
        <v>5</v>
      </c>
      <c r="AE160">
        <v>3</v>
      </c>
      <c r="AF160">
        <f t="shared" si="17"/>
        <v>1.5</v>
      </c>
      <c r="AG160">
        <f t="shared" si="18"/>
        <v>4</v>
      </c>
      <c r="AH160">
        <f t="shared" si="19"/>
        <v>4.2</v>
      </c>
      <c r="AI160">
        <f t="shared" si="20"/>
        <v>4.5</v>
      </c>
      <c r="AJ160">
        <f t="shared" si="21"/>
        <v>4</v>
      </c>
      <c r="AK160">
        <f t="shared" si="22"/>
        <v>4.25</v>
      </c>
      <c r="AL160">
        <f t="shared" si="23"/>
        <v>3.66666666666667</v>
      </c>
      <c r="AM160">
        <f t="shared" si="24"/>
        <v>3.66666666666667</v>
      </c>
      <c r="AN160">
        <v>87</v>
      </c>
    </row>
    <row r="161" customFormat="1" spans="1:40">
      <c r="A161">
        <v>5</v>
      </c>
      <c r="B161">
        <v>4</v>
      </c>
      <c r="C161">
        <v>4</v>
      </c>
      <c r="D161">
        <v>3</v>
      </c>
      <c r="E161">
        <v>4</v>
      </c>
      <c r="F161">
        <v>5</v>
      </c>
      <c r="G161">
        <v>4</v>
      </c>
      <c r="H161">
        <v>3</v>
      </c>
      <c r="I161">
        <v>2</v>
      </c>
      <c r="J161">
        <v>1</v>
      </c>
      <c r="K161">
        <v>4</v>
      </c>
      <c r="L161">
        <v>1</v>
      </c>
      <c r="M161">
        <v>5</v>
      </c>
      <c r="N161">
        <v>4</v>
      </c>
      <c r="O161">
        <v>4</v>
      </c>
      <c r="P161">
        <v>5</v>
      </c>
      <c r="Q161">
        <v>3</v>
      </c>
      <c r="R161">
        <v>4</v>
      </c>
      <c r="S161">
        <v>4</v>
      </c>
      <c r="T161">
        <v>4</v>
      </c>
      <c r="U161">
        <v>5</v>
      </c>
      <c r="V161">
        <v>4</v>
      </c>
      <c r="W161">
        <v>4</v>
      </c>
      <c r="X161">
        <v>4</v>
      </c>
      <c r="Y161">
        <v>5</v>
      </c>
      <c r="Z161">
        <v>4</v>
      </c>
      <c r="AA161">
        <v>4</v>
      </c>
      <c r="AB161">
        <v>3</v>
      </c>
      <c r="AC161">
        <v>4</v>
      </c>
      <c r="AD161">
        <v>3</v>
      </c>
      <c r="AE161">
        <v>5</v>
      </c>
      <c r="AF161">
        <f t="shared" si="17"/>
        <v>4</v>
      </c>
      <c r="AG161">
        <f t="shared" si="18"/>
        <v>4.33333333333333</v>
      </c>
      <c r="AH161">
        <f t="shared" si="19"/>
        <v>2.2</v>
      </c>
      <c r="AI161">
        <f t="shared" si="20"/>
        <v>4.5</v>
      </c>
      <c r="AJ161">
        <f t="shared" si="21"/>
        <v>4</v>
      </c>
      <c r="AK161">
        <f t="shared" si="22"/>
        <v>4.25</v>
      </c>
      <c r="AL161">
        <f t="shared" si="23"/>
        <v>3.66666666666667</v>
      </c>
      <c r="AM161">
        <f t="shared" si="24"/>
        <v>4</v>
      </c>
      <c r="AN161">
        <v>92</v>
      </c>
    </row>
    <row r="162" customFormat="1" spans="1:40">
      <c r="A162">
        <v>5</v>
      </c>
      <c r="B162">
        <v>4</v>
      </c>
      <c r="C162">
        <v>5</v>
      </c>
      <c r="D162">
        <v>3</v>
      </c>
      <c r="E162">
        <v>3</v>
      </c>
      <c r="F162">
        <v>1</v>
      </c>
      <c r="G162">
        <v>2</v>
      </c>
      <c r="H162">
        <v>2</v>
      </c>
      <c r="I162">
        <v>3</v>
      </c>
      <c r="J162">
        <v>4</v>
      </c>
      <c r="K162">
        <v>1</v>
      </c>
      <c r="L162">
        <v>1</v>
      </c>
      <c r="M162">
        <v>2</v>
      </c>
      <c r="N162">
        <v>1</v>
      </c>
      <c r="O162">
        <v>4</v>
      </c>
      <c r="P162">
        <v>1</v>
      </c>
      <c r="Q162">
        <v>5</v>
      </c>
      <c r="R162">
        <v>5</v>
      </c>
      <c r="S162">
        <v>3</v>
      </c>
      <c r="T162">
        <v>4</v>
      </c>
      <c r="U162">
        <v>4</v>
      </c>
      <c r="V162">
        <v>4</v>
      </c>
      <c r="W162">
        <v>3</v>
      </c>
      <c r="X162">
        <v>5</v>
      </c>
      <c r="Y162">
        <v>5</v>
      </c>
      <c r="Z162">
        <v>3</v>
      </c>
      <c r="AA162">
        <v>5</v>
      </c>
      <c r="AB162">
        <v>3</v>
      </c>
      <c r="AC162">
        <v>4</v>
      </c>
      <c r="AD162">
        <v>4</v>
      </c>
      <c r="AE162">
        <v>4</v>
      </c>
      <c r="AF162">
        <f t="shared" si="17"/>
        <v>4.25</v>
      </c>
      <c r="AG162">
        <f t="shared" si="18"/>
        <v>2</v>
      </c>
      <c r="AH162">
        <f t="shared" si="19"/>
        <v>2.2</v>
      </c>
      <c r="AI162">
        <f t="shared" si="20"/>
        <v>2</v>
      </c>
      <c r="AJ162">
        <f t="shared" si="21"/>
        <v>4.2</v>
      </c>
      <c r="AK162">
        <f t="shared" si="22"/>
        <v>4.25</v>
      </c>
      <c r="AL162">
        <f t="shared" si="23"/>
        <v>3.66666666666667</v>
      </c>
      <c r="AM162">
        <f t="shared" si="24"/>
        <v>4</v>
      </c>
      <c r="AN162">
        <v>106</v>
      </c>
    </row>
    <row r="163" customFormat="1" spans="1:40">
      <c r="A163">
        <v>3</v>
      </c>
      <c r="B163">
        <v>5</v>
      </c>
      <c r="C163">
        <v>4</v>
      </c>
      <c r="D163">
        <v>4</v>
      </c>
      <c r="E163">
        <v>3</v>
      </c>
      <c r="F163">
        <v>3</v>
      </c>
      <c r="G163">
        <v>5</v>
      </c>
      <c r="H163">
        <v>4</v>
      </c>
      <c r="I163">
        <v>3</v>
      </c>
      <c r="J163">
        <v>5</v>
      </c>
      <c r="K163">
        <v>5</v>
      </c>
      <c r="L163">
        <v>5</v>
      </c>
      <c r="M163">
        <v>4</v>
      </c>
      <c r="N163">
        <v>4</v>
      </c>
      <c r="O163">
        <v>4</v>
      </c>
      <c r="P163">
        <v>4</v>
      </c>
      <c r="Q163">
        <v>5</v>
      </c>
      <c r="R163">
        <v>4</v>
      </c>
      <c r="S163">
        <v>5</v>
      </c>
      <c r="T163">
        <v>3</v>
      </c>
      <c r="U163">
        <v>4</v>
      </c>
      <c r="V163">
        <v>4</v>
      </c>
      <c r="W163">
        <v>5</v>
      </c>
      <c r="X163">
        <v>4</v>
      </c>
      <c r="Y163">
        <v>4</v>
      </c>
      <c r="Z163">
        <v>3</v>
      </c>
      <c r="AA163">
        <v>4</v>
      </c>
      <c r="AB163">
        <v>4</v>
      </c>
      <c r="AC163">
        <v>4</v>
      </c>
      <c r="AD163">
        <v>4</v>
      </c>
      <c r="AE163">
        <v>5</v>
      </c>
      <c r="AF163">
        <f t="shared" si="17"/>
        <v>4</v>
      </c>
      <c r="AG163">
        <f t="shared" si="18"/>
        <v>3.66666666666667</v>
      </c>
      <c r="AH163">
        <f t="shared" si="19"/>
        <v>4.4</v>
      </c>
      <c r="AI163">
        <f t="shared" si="20"/>
        <v>4</v>
      </c>
      <c r="AJ163">
        <f t="shared" si="21"/>
        <v>4.2</v>
      </c>
      <c r="AK163">
        <f t="shared" si="22"/>
        <v>4.25</v>
      </c>
      <c r="AL163">
        <f t="shared" si="23"/>
        <v>3.66666666666667</v>
      </c>
      <c r="AM163">
        <f t="shared" si="24"/>
        <v>4.33333333333333</v>
      </c>
      <c r="AN163">
        <v>240</v>
      </c>
    </row>
    <row r="164" customFormat="1" spans="1:40">
      <c r="A164">
        <v>4</v>
      </c>
      <c r="B164">
        <v>3</v>
      </c>
      <c r="C164">
        <v>3</v>
      </c>
      <c r="D164">
        <v>5</v>
      </c>
      <c r="E164">
        <v>4</v>
      </c>
      <c r="F164">
        <v>4</v>
      </c>
      <c r="G164">
        <v>4</v>
      </c>
      <c r="H164">
        <v>3</v>
      </c>
      <c r="I164">
        <v>2</v>
      </c>
      <c r="J164">
        <v>1</v>
      </c>
      <c r="K164">
        <v>2</v>
      </c>
      <c r="L164">
        <v>3</v>
      </c>
      <c r="M164">
        <v>4</v>
      </c>
      <c r="N164">
        <v>4</v>
      </c>
      <c r="O164">
        <v>5</v>
      </c>
      <c r="P164">
        <v>4</v>
      </c>
      <c r="Q164">
        <v>3</v>
      </c>
      <c r="R164">
        <v>5</v>
      </c>
      <c r="S164">
        <v>5</v>
      </c>
      <c r="T164">
        <v>3</v>
      </c>
      <c r="U164">
        <v>5</v>
      </c>
      <c r="V164">
        <v>4</v>
      </c>
      <c r="W164">
        <v>4</v>
      </c>
      <c r="X164">
        <v>5</v>
      </c>
      <c r="Y164">
        <v>4</v>
      </c>
      <c r="Z164">
        <v>3</v>
      </c>
      <c r="AA164">
        <v>4</v>
      </c>
      <c r="AB164">
        <v>4</v>
      </c>
      <c r="AC164">
        <v>4</v>
      </c>
      <c r="AD164">
        <v>4</v>
      </c>
      <c r="AE164">
        <v>5</v>
      </c>
      <c r="AF164">
        <f t="shared" si="17"/>
        <v>3.75</v>
      </c>
      <c r="AG164">
        <f t="shared" si="18"/>
        <v>4</v>
      </c>
      <c r="AH164">
        <f t="shared" si="19"/>
        <v>2.2</v>
      </c>
      <c r="AI164">
        <f t="shared" si="20"/>
        <v>4.25</v>
      </c>
      <c r="AJ164">
        <f t="shared" si="21"/>
        <v>4.2</v>
      </c>
      <c r="AK164">
        <f t="shared" si="22"/>
        <v>4.25</v>
      </c>
      <c r="AL164">
        <f t="shared" si="23"/>
        <v>3.66666666666667</v>
      </c>
      <c r="AM164">
        <f t="shared" si="24"/>
        <v>4.33333333333333</v>
      </c>
      <c r="AN164">
        <v>272</v>
      </c>
    </row>
    <row r="165" customFormat="1" spans="1:40">
      <c r="A165">
        <v>3</v>
      </c>
      <c r="B165">
        <v>3</v>
      </c>
      <c r="C165">
        <v>5</v>
      </c>
      <c r="D165">
        <v>5</v>
      </c>
      <c r="E165">
        <v>4</v>
      </c>
      <c r="F165">
        <v>4</v>
      </c>
      <c r="G165">
        <v>3</v>
      </c>
      <c r="H165">
        <v>5</v>
      </c>
      <c r="I165">
        <v>5</v>
      </c>
      <c r="J165">
        <v>5</v>
      </c>
      <c r="K165">
        <v>3</v>
      </c>
      <c r="L165">
        <v>4</v>
      </c>
      <c r="M165">
        <v>3</v>
      </c>
      <c r="N165">
        <v>5</v>
      </c>
      <c r="O165">
        <v>3</v>
      </c>
      <c r="P165">
        <v>4</v>
      </c>
      <c r="Q165">
        <v>4</v>
      </c>
      <c r="R165">
        <v>1</v>
      </c>
      <c r="S165">
        <v>1</v>
      </c>
      <c r="T165">
        <v>2</v>
      </c>
      <c r="U165">
        <v>2</v>
      </c>
      <c r="V165">
        <v>4</v>
      </c>
      <c r="W165">
        <v>5</v>
      </c>
      <c r="X165">
        <v>4</v>
      </c>
      <c r="Y165">
        <v>4</v>
      </c>
      <c r="Z165">
        <v>4</v>
      </c>
      <c r="AA165">
        <v>4</v>
      </c>
      <c r="AB165">
        <v>4</v>
      </c>
      <c r="AC165">
        <v>1</v>
      </c>
      <c r="AD165">
        <v>2</v>
      </c>
      <c r="AE165">
        <v>2</v>
      </c>
      <c r="AF165">
        <f t="shared" si="17"/>
        <v>4</v>
      </c>
      <c r="AG165">
        <f t="shared" si="18"/>
        <v>3.66666666666667</v>
      </c>
      <c r="AH165">
        <f t="shared" si="19"/>
        <v>4.4</v>
      </c>
      <c r="AI165">
        <f t="shared" si="20"/>
        <v>3.75</v>
      </c>
      <c r="AJ165">
        <f t="shared" si="21"/>
        <v>2</v>
      </c>
      <c r="AK165">
        <f t="shared" si="22"/>
        <v>4.25</v>
      </c>
      <c r="AL165">
        <f t="shared" si="23"/>
        <v>4</v>
      </c>
      <c r="AM165">
        <f t="shared" si="24"/>
        <v>1.66666666666667</v>
      </c>
      <c r="AN165">
        <v>158</v>
      </c>
    </row>
    <row r="166" customFormat="1" spans="1:40">
      <c r="A166">
        <v>4</v>
      </c>
      <c r="B166">
        <v>4</v>
      </c>
      <c r="C166">
        <v>1</v>
      </c>
      <c r="D166">
        <v>2</v>
      </c>
      <c r="E166">
        <v>3</v>
      </c>
      <c r="F166">
        <v>4</v>
      </c>
      <c r="G166">
        <v>5</v>
      </c>
      <c r="H166">
        <v>5</v>
      </c>
      <c r="I166">
        <v>4</v>
      </c>
      <c r="J166">
        <v>4</v>
      </c>
      <c r="K166">
        <v>5</v>
      </c>
      <c r="L166">
        <v>4</v>
      </c>
      <c r="M166">
        <v>4</v>
      </c>
      <c r="N166">
        <v>4</v>
      </c>
      <c r="O166">
        <v>3</v>
      </c>
      <c r="P166">
        <v>4</v>
      </c>
      <c r="Q166">
        <v>5</v>
      </c>
      <c r="R166">
        <v>4</v>
      </c>
      <c r="S166">
        <v>3</v>
      </c>
      <c r="T166">
        <v>4</v>
      </c>
      <c r="U166">
        <v>5</v>
      </c>
      <c r="V166">
        <v>5</v>
      </c>
      <c r="W166">
        <v>4</v>
      </c>
      <c r="X166">
        <v>4</v>
      </c>
      <c r="Y166">
        <v>4</v>
      </c>
      <c r="Z166">
        <v>4</v>
      </c>
      <c r="AA166">
        <v>4</v>
      </c>
      <c r="AB166">
        <v>4</v>
      </c>
      <c r="AC166">
        <v>2</v>
      </c>
      <c r="AD166">
        <v>2</v>
      </c>
      <c r="AE166">
        <v>1</v>
      </c>
      <c r="AF166">
        <f t="shared" si="17"/>
        <v>2.75</v>
      </c>
      <c r="AG166">
        <f t="shared" si="18"/>
        <v>4</v>
      </c>
      <c r="AH166">
        <f t="shared" si="19"/>
        <v>4.4</v>
      </c>
      <c r="AI166">
        <f t="shared" si="20"/>
        <v>3.75</v>
      </c>
      <c r="AJ166">
        <f t="shared" si="21"/>
        <v>4.2</v>
      </c>
      <c r="AK166">
        <f t="shared" si="22"/>
        <v>4.25</v>
      </c>
      <c r="AL166">
        <f t="shared" si="23"/>
        <v>4</v>
      </c>
      <c r="AM166">
        <f t="shared" si="24"/>
        <v>1.66666666666667</v>
      </c>
      <c r="AN166">
        <v>244</v>
      </c>
    </row>
    <row r="167" customFormat="1" spans="1:40">
      <c r="A167">
        <v>4</v>
      </c>
      <c r="B167">
        <v>1</v>
      </c>
      <c r="C167">
        <v>1</v>
      </c>
      <c r="D167">
        <v>1</v>
      </c>
      <c r="E167">
        <v>4</v>
      </c>
      <c r="F167">
        <v>5</v>
      </c>
      <c r="G167">
        <v>4</v>
      </c>
      <c r="H167">
        <v>5</v>
      </c>
      <c r="I167">
        <v>5</v>
      </c>
      <c r="J167">
        <v>4</v>
      </c>
      <c r="K167">
        <v>3</v>
      </c>
      <c r="L167">
        <v>5</v>
      </c>
      <c r="M167">
        <v>4</v>
      </c>
      <c r="N167">
        <v>3</v>
      </c>
      <c r="O167">
        <v>4</v>
      </c>
      <c r="P167">
        <v>3</v>
      </c>
      <c r="Q167">
        <v>1</v>
      </c>
      <c r="R167">
        <v>3</v>
      </c>
      <c r="S167">
        <v>2</v>
      </c>
      <c r="T167">
        <v>2</v>
      </c>
      <c r="U167">
        <v>2</v>
      </c>
      <c r="V167">
        <v>5</v>
      </c>
      <c r="W167">
        <v>4</v>
      </c>
      <c r="X167">
        <v>5</v>
      </c>
      <c r="Y167">
        <v>3</v>
      </c>
      <c r="Z167">
        <v>4</v>
      </c>
      <c r="AA167">
        <v>5</v>
      </c>
      <c r="AB167">
        <v>3</v>
      </c>
      <c r="AC167">
        <v>3</v>
      </c>
      <c r="AD167">
        <v>1</v>
      </c>
      <c r="AE167">
        <v>2</v>
      </c>
      <c r="AF167">
        <f t="shared" si="17"/>
        <v>1.75</v>
      </c>
      <c r="AG167">
        <f t="shared" si="18"/>
        <v>4.33333333333333</v>
      </c>
      <c r="AH167">
        <f t="shared" si="19"/>
        <v>4.4</v>
      </c>
      <c r="AI167">
        <f t="shared" si="20"/>
        <v>3.5</v>
      </c>
      <c r="AJ167">
        <f t="shared" si="21"/>
        <v>2</v>
      </c>
      <c r="AK167">
        <f t="shared" si="22"/>
        <v>4.25</v>
      </c>
      <c r="AL167">
        <f t="shared" si="23"/>
        <v>4</v>
      </c>
      <c r="AM167">
        <f t="shared" si="24"/>
        <v>2</v>
      </c>
      <c r="AN167">
        <v>206</v>
      </c>
    </row>
    <row r="168" customFormat="1" spans="1:40">
      <c r="A168">
        <v>3</v>
      </c>
      <c r="B168">
        <v>2</v>
      </c>
      <c r="C168">
        <v>1</v>
      </c>
      <c r="D168">
        <v>2</v>
      </c>
      <c r="E168">
        <v>3</v>
      </c>
      <c r="F168">
        <v>5</v>
      </c>
      <c r="G168">
        <v>5</v>
      </c>
      <c r="H168">
        <v>5</v>
      </c>
      <c r="I168">
        <v>4</v>
      </c>
      <c r="J168">
        <v>5</v>
      </c>
      <c r="K168">
        <v>3</v>
      </c>
      <c r="L168">
        <v>3</v>
      </c>
      <c r="M168">
        <v>5</v>
      </c>
      <c r="N168">
        <v>3</v>
      </c>
      <c r="O168">
        <v>4</v>
      </c>
      <c r="P168">
        <v>4</v>
      </c>
      <c r="Q168">
        <v>3</v>
      </c>
      <c r="R168">
        <v>4</v>
      </c>
      <c r="S168">
        <v>4</v>
      </c>
      <c r="T168">
        <v>5</v>
      </c>
      <c r="U168">
        <v>4</v>
      </c>
      <c r="V168">
        <v>5</v>
      </c>
      <c r="W168">
        <v>4</v>
      </c>
      <c r="X168">
        <v>4</v>
      </c>
      <c r="Y168">
        <v>4</v>
      </c>
      <c r="Z168">
        <v>5</v>
      </c>
      <c r="AA168">
        <v>4</v>
      </c>
      <c r="AB168">
        <v>3</v>
      </c>
      <c r="AC168">
        <v>4</v>
      </c>
      <c r="AD168">
        <v>3</v>
      </c>
      <c r="AE168">
        <v>4</v>
      </c>
      <c r="AF168">
        <f t="shared" si="17"/>
        <v>2</v>
      </c>
      <c r="AG168">
        <f t="shared" si="18"/>
        <v>4.33333333333333</v>
      </c>
      <c r="AH168">
        <f t="shared" si="19"/>
        <v>4</v>
      </c>
      <c r="AI168">
        <f t="shared" si="20"/>
        <v>4</v>
      </c>
      <c r="AJ168">
        <f t="shared" si="21"/>
        <v>4</v>
      </c>
      <c r="AK168">
        <f t="shared" si="22"/>
        <v>4.25</v>
      </c>
      <c r="AL168">
        <f t="shared" si="23"/>
        <v>4</v>
      </c>
      <c r="AM168">
        <f t="shared" si="24"/>
        <v>3.66666666666667</v>
      </c>
      <c r="AN168">
        <v>80</v>
      </c>
    </row>
    <row r="169" customFormat="1" spans="1:40">
      <c r="A169">
        <v>3</v>
      </c>
      <c r="B169">
        <v>3</v>
      </c>
      <c r="C169">
        <v>4</v>
      </c>
      <c r="D169">
        <v>4</v>
      </c>
      <c r="E169">
        <v>3</v>
      </c>
      <c r="F169">
        <v>1</v>
      </c>
      <c r="G169">
        <v>2</v>
      </c>
      <c r="H169">
        <v>5</v>
      </c>
      <c r="I169">
        <v>4</v>
      </c>
      <c r="J169">
        <v>4</v>
      </c>
      <c r="K169">
        <v>5</v>
      </c>
      <c r="L169">
        <v>4</v>
      </c>
      <c r="M169">
        <v>4</v>
      </c>
      <c r="N169">
        <v>5</v>
      </c>
      <c r="O169">
        <v>5</v>
      </c>
      <c r="P169">
        <v>4</v>
      </c>
      <c r="Q169">
        <v>3</v>
      </c>
      <c r="R169">
        <v>5</v>
      </c>
      <c r="S169">
        <v>4</v>
      </c>
      <c r="T169">
        <v>4</v>
      </c>
      <c r="U169">
        <v>5</v>
      </c>
      <c r="V169">
        <v>5</v>
      </c>
      <c r="W169">
        <v>4</v>
      </c>
      <c r="X169">
        <v>4</v>
      </c>
      <c r="Y169">
        <v>4</v>
      </c>
      <c r="Z169">
        <v>4</v>
      </c>
      <c r="AA169">
        <v>4</v>
      </c>
      <c r="AB169">
        <v>4</v>
      </c>
      <c r="AC169">
        <v>4</v>
      </c>
      <c r="AD169">
        <v>4</v>
      </c>
      <c r="AE169">
        <v>3</v>
      </c>
      <c r="AF169">
        <f t="shared" si="17"/>
        <v>3.5</v>
      </c>
      <c r="AG169">
        <f t="shared" si="18"/>
        <v>2</v>
      </c>
      <c r="AH169">
        <f t="shared" si="19"/>
        <v>4.4</v>
      </c>
      <c r="AI169">
        <f t="shared" si="20"/>
        <v>4.5</v>
      </c>
      <c r="AJ169">
        <f t="shared" si="21"/>
        <v>4.2</v>
      </c>
      <c r="AK169">
        <f t="shared" si="22"/>
        <v>4.25</v>
      </c>
      <c r="AL169">
        <f t="shared" si="23"/>
        <v>4</v>
      </c>
      <c r="AM169">
        <f t="shared" si="24"/>
        <v>3.66666666666667</v>
      </c>
      <c r="AN169">
        <v>249</v>
      </c>
    </row>
    <row r="170" customFormat="1" spans="1:40">
      <c r="A170">
        <v>4</v>
      </c>
      <c r="B170">
        <v>5</v>
      </c>
      <c r="C170">
        <v>4</v>
      </c>
      <c r="D170">
        <v>4</v>
      </c>
      <c r="E170">
        <v>4</v>
      </c>
      <c r="F170">
        <v>5</v>
      </c>
      <c r="G170">
        <v>4</v>
      </c>
      <c r="H170">
        <v>3</v>
      </c>
      <c r="I170">
        <v>5</v>
      </c>
      <c r="J170">
        <v>4</v>
      </c>
      <c r="K170">
        <v>4</v>
      </c>
      <c r="L170">
        <v>4</v>
      </c>
      <c r="M170">
        <v>4</v>
      </c>
      <c r="N170">
        <v>1</v>
      </c>
      <c r="O170">
        <v>1</v>
      </c>
      <c r="P170">
        <v>2</v>
      </c>
      <c r="Q170">
        <v>4</v>
      </c>
      <c r="R170">
        <v>3</v>
      </c>
      <c r="S170">
        <v>5</v>
      </c>
      <c r="T170">
        <v>5</v>
      </c>
      <c r="U170">
        <v>5</v>
      </c>
      <c r="V170">
        <v>4</v>
      </c>
      <c r="W170">
        <v>4</v>
      </c>
      <c r="X170">
        <v>4</v>
      </c>
      <c r="Y170">
        <v>5</v>
      </c>
      <c r="Z170">
        <v>4</v>
      </c>
      <c r="AA170">
        <v>4</v>
      </c>
      <c r="AB170">
        <v>4</v>
      </c>
      <c r="AC170">
        <v>4</v>
      </c>
      <c r="AD170">
        <v>3</v>
      </c>
      <c r="AE170">
        <v>5</v>
      </c>
      <c r="AF170">
        <f t="shared" si="17"/>
        <v>4.25</v>
      </c>
      <c r="AG170">
        <f t="shared" si="18"/>
        <v>4.33333333333333</v>
      </c>
      <c r="AH170">
        <f t="shared" si="19"/>
        <v>4</v>
      </c>
      <c r="AI170">
        <f t="shared" si="20"/>
        <v>2</v>
      </c>
      <c r="AJ170">
        <f t="shared" si="21"/>
        <v>4.4</v>
      </c>
      <c r="AK170">
        <f t="shared" si="22"/>
        <v>4.25</v>
      </c>
      <c r="AL170">
        <f t="shared" si="23"/>
        <v>4</v>
      </c>
      <c r="AM170">
        <f t="shared" si="24"/>
        <v>4</v>
      </c>
      <c r="AN170">
        <v>41</v>
      </c>
    </row>
    <row r="171" customFormat="1" spans="1:40">
      <c r="A171">
        <v>1</v>
      </c>
      <c r="B171">
        <v>2</v>
      </c>
      <c r="C171">
        <v>1</v>
      </c>
      <c r="D171">
        <v>1</v>
      </c>
      <c r="E171">
        <v>3</v>
      </c>
      <c r="F171">
        <v>5</v>
      </c>
      <c r="G171">
        <v>5</v>
      </c>
      <c r="H171">
        <v>5</v>
      </c>
      <c r="I171">
        <v>4</v>
      </c>
      <c r="J171">
        <v>3</v>
      </c>
      <c r="K171">
        <v>5</v>
      </c>
      <c r="L171">
        <v>5</v>
      </c>
      <c r="M171">
        <v>2</v>
      </c>
      <c r="N171">
        <v>3</v>
      </c>
      <c r="O171">
        <v>1</v>
      </c>
      <c r="P171">
        <v>2</v>
      </c>
      <c r="Q171">
        <v>4</v>
      </c>
      <c r="R171">
        <v>4</v>
      </c>
      <c r="S171">
        <v>5</v>
      </c>
      <c r="T171">
        <v>4</v>
      </c>
      <c r="U171">
        <v>4</v>
      </c>
      <c r="V171">
        <v>3</v>
      </c>
      <c r="W171">
        <v>5</v>
      </c>
      <c r="X171">
        <v>5</v>
      </c>
      <c r="Y171">
        <v>4</v>
      </c>
      <c r="Z171">
        <v>3</v>
      </c>
      <c r="AA171">
        <v>5</v>
      </c>
      <c r="AB171">
        <v>4</v>
      </c>
      <c r="AC171">
        <v>4</v>
      </c>
      <c r="AD171">
        <v>5</v>
      </c>
      <c r="AE171">
        <v>3</v>
      </c>
      <c r="AF171">
        <f t="shared" si="17"/>
        <v>1.25</v>
      </c>
      <c r="AG171">
        <f t="shared" si="18"/>
        <v>4.33333333333333</v>
      </c>
      <c r="AH171">
        <f t="shared" si="19"/>
        <v>4.4</v>
      </c>
      <c r="AI171">
        <f t="shared" si="20"/>
        <v>2</v>
      </c>
      <c r="AJ171">
        <f t="shared" si="21"/>
        <v>4.2</v>
      </c>
      <c r="AK171">
        <f t="shared" si="22"/>
        <v>4.25</v>
      </c>
      <c r="AL171">
        <f t="shared" si="23"/>
        <v>4</v>
      </c>
      <c r="AM171">
        <f t="shared" si="24"/>
        <v>4</v>
      </c>
      <c r="AN171">
        <v>69</v>
      </c>
    </row>
    <row r="172" customFormat="1" spans="1:40">
      <c r="A172">
        <v>4</v>
      </c>
      <c r="B172">
        <v>4</v>
      </c>
      <c r="C172">
        <v>4</v>
      </c>
      <c r="D172">
        <v>3</v>
      </c>
      <c r="E172">
        <v>5</v>
      </c>
      <c r="F172">
        <v>5</v>
      </c>
      <c r="G172">
        <v>3</v>
      </c>
      <c r="H172">
        <v>1</v>
      </c>
      <c r="I172">
        <v>2</v>
      </c>
      <c r="J172">
        <v>1</v>
      </c>
      <c r="K172">
        <v>2</v>
      </c>
      <c r="L172">
        <v>3</v>
      </c>
      <c r="M172">
        <v>5</v>
      </c>
      <c r="N172">
        <v>4</v>
      </c>
      <c r="O172">
        <v>4</v>
      </c>
      <c r="P172">
        <v>5</v>
      </c>
      <c r="Q172">
        <v>2</v>
      </c>
      <c r="R172">
        <v>2</v>
      </c>
      <c r="S172">
        <v>2</v>
      </c>
      <c r="T172">
        <v>1</v>
      </c>
      <c r="U172">
        <v>1</v>
      </c>
      <c r="V172">
        <v>4</v>
      </c>
      <c r="W172">
        <v>5</v>
      </c>
      <c r="X172">
        <v>4</v>
      </c>
      <c r="Y172">
        <v>4</v>
      </c>
      <c r="Z172">
        <v>4</v>
      </c>
      <c r="AA172">
        <v>4</v>
      </c>
      <c r="AB172">
        <v>4</v>
      </c>
      <c r="AC172">
        <v>3</v>
      </c>
      <c r="AD172">
        <v>5</v>
      </c>
      <c r="AE172">
        <v>4</v>
      </c>
      <c r="AF172">
        <f t="shared" si="17"/>
        <v>3.75</v>
      </c>
      <c r="AG172">
        <f t="shared" si="18"/>
        <v>4.33333333333333</v>
      </c>
      <c r="AH172">
        <f t="shared" si="19"/>
        <v>1.8</v>
      </c>
      <c r="AI172">
        <f t="shared" si="20"/>
        <v>4.5</v>
      </c>
      <c r="AJ172">
        <f t="shared" si="21"/>
        <v>1.6</v>
      </c>
      <c r="AK172">
        <f t="shared" si="22"/>
        <v>4.25</v>
      </c>
      <c r="AL172">
        <f t="shared" si="23"/>
        <v>4</v>
      </c>
      <c r="AM172">
        <f t="shared" si="24"/>
        <v>4</v>
      </c>
      <c r="AN172">
        <v>117</v>
      </c>
    </row>
    <row r="173" customFormat="1" spans="1:40">
      <c r="A173">
        <v>4</v>
      </c>
      <c r="B173">
        <v>5</v>
      </c>
      <c r="C173">
        <v>4</v>
      </c>
      <c r="D173">
        <v>3</v>
      </c>
      <c r="E173">
        <v>5</v>
      </c>
      <c r="F173">
        <v>4</v>
      </c>
      <c r="G173">
        <v>4</v>
      </c>
      <c r="H173">
        <v>2</v>
      </c>
      <c r="I173">
        <v>3</v>
      </c>
      <c r="J173">
        <v>4</v>
      </c>
      <c r="K173">
        <v>2</v>
      </c>
      <c r="L173">
        <v>3</v>
      </c>
      <c r="M173">
        <v>4</v>
      </c>
      <c r="N173">
        <v>5</v>
      </c>
      <c r="O173">
        <v>4</v>
      </c>
      <c r="P173">
        <v>4</v>
      </c>
      <c r="Q173">
        <v>4</v>
      </c>
      <c r="R173">
        <v>4</v>
      </c>
      <c r="S173">
        <v>3</v>
      </c>
      <c r="T173">
        <v>4</v>
      </c>
      <c r="U173">
        <v>4</v>
      </c>
      <c r="V173">
        <v>4</v>
      </c>
      <c r="W173">
        <v>4</v>
      </c>
      <c r="X173">
        <v>5</v>
      </c>
      <c r="Y173">
        <v>4</v>
      </c>
      <c r="Z173">
        <v>4</v>
      </c>
      <c r="AA173">
        <v>5</v>
      </c>
      <c r="AB173">
        <v>3</v>
      </c>
      <c r="AC173">
        <v>4</v>
      </c>
      <c r="AD173">
        <v>4</v>
      </c>
      <c r="AE173">
        <v>4</v>
      </c>
      <c r="AF173">
        <f t="shared" si="17"/>
        <v>4</v>
      </c>
      <c r="AG173">
        <f t="shared" si="18"/>
        <v>4.33333333333333</v>
      </c>
      <c r="AH173">
        <f t="shared" si="19"/>
        <v>2.8</v>
      </c>
      <c r="AI173">
        <f t="shared" si="20"/>
        <v>4.25</v>
      </c>
      <c r="AJ173">
        <f t="shared" si="21"/>
        <v>3.8</v>
      </c>
      <c r="AK173">
        <f t="shared" si="22"/>
        <v>4.25</v>
      </c>
      <c r="AL173">
        <f t="shared" si="23"/>
        <v>4</v>
      </c>
      <c r="AM173">
        <f t="shared" si="24"/>
        <v>4</v>
      </c>
      <c r="AN173">
        <v>168</v>
      </c>
    </row>
    <row r="174" customFormat="1" spans="1:40">
      <c r="A174">
        <v>4</v>
      </c>
      <c r="B174">
        <v>4</v>
      </c>
      <c r="C174">
        <v>4</v>
      </c>
      <c r="D174">
        <v>3</v>
      </c>
      <c r="E174">
        <v>4</v>
      </c>
      <c r="F174">
        <v>4</v>
      </c>
      <c r="G174">
        <v>3</v>
      </c>
      <c r="H174">
        <v>4</v>
      </c>
      <c r="I174">
        <v>3</v>
      </c>
      <c r="J174">
        <v>5</v>
      </c>
      <c r="K174">
        <v>4</v>
      </c>
      <c r="L174">
        <v>5</v>
      </c>
      <c r="M174">
        <v>1</v>
      </c>
      <c r="N174">
        <v>2</v>
      </c>
      <c r="O174">
        <v>2</v>
      </c>
      <c r="P174">
        <v>4</v>
      </c>
      <c r="Q174">
        <v>4</v>
      </c>
      <c r="R174">
        <v>3</v>
      </c>
      <c r="S174">
        <v>5</v>
      </c>
      <c r="T174">
        <v>4</v>
      </c>
      <c r="U174">
        <v>5</v>
      </c>
      <c r="V174">
        <v>5</v>
      </c>
      <c r="W174">
        <v>5</v>
      </c>
      <c r="X174">
        <v>3</v>
      </c>
      <c r="Y174">
        <v>4</v>
      </c>
      <c r="Z174">
        <v>3</v>
      </c>
      <c r="AA174">
        <v>4</v>
      </c>
      <c r="AB174">
        <v>5</v>
      </c>
      <c r="AC174">
        <v>3</v>
      </c>
      <c r="AD174">
        <v>5</v>
      </c>
      <c r="AE174">
        <v>4</v>
      </c>
      <c r="AF174">
        <f t="shared" si="17"/>
        <v>3.75</v>
      </c>
      <c r="AG174">
        <f t="shared" si="18"/>
        <v>3.66666666666667</v>
      </c>
      <c r="AH174">
        <f t="shared" si="19"/>
        <v>4.2</v>
      </c>
      <c r="AI174">
        <f t="shared" si="20"/>
        <v>2.25</v>
      </c>
      <c r="AJ174">
        <f t="shared" si="21"/>
        <v>4.2</v>
      </c>
      <c r="AK174">
        <f t="shared" si="22"/>
        <v>4.25</v>
      </c>
      <c r="AL174">
        <f t="shared" si="23"/>
        <v>4</v>
      </c>
      <c r="AM174">
        <f t="shared" si="24"/>
        <v>4</v>
      </c>
      <c r="AN174">
        <v>191</v>
      </c>
    </row>
    <row r="175" customFormat="1" spans="1:40">
      <c r="A175">
        <v>1</v>
      </c>
      <c r="B175">
        <v>2</v>
      </c>
      <c r="C175">
        <v>1</v>
      </c>
      <c r="D175">
        <v>2</v>
      </c>
      <c r="E175">
        <v>5</v>
      </c>
      <c r="F175">
        <v>5</v>
      </c>
      <c r="G175">
        <v>4</v>
      </c>
      <c r="H175">
        <v>4</v>
      </c>
      <c r="I175">
        <v>5</v>
      </c>
      <c r="J175">
        <v>3</v>
      </c>
      <c r="K175">
        <v>4</v>
      </c>
      <c r="L175">
        <v>5</v>
      </c>
      <c r="M175">
        <v>5</v>
      </c>
      <c r="N175">
        <v>4</v>
      </c>
      <c r="O175">
        <v>4</v>
      </c>
      <c r="P175">
        <v>4</v>
      </c>
      <c r="Q175">
        <v>4</v>
      </c>
      <c r="R175">
        <v>5</v>
      </c>
      <c r="S175">
        <v>4</v>
      </c>
      <c r="T175">
        <v>4</v>
      </c>
      <c r="U175">
        <v>3</v>
      </c>
      <c r="V175">
        <v>3</v>
      </c>
      <c r="W175">
        <v>4</v>
      </c>
      <c r="X175">
        <v>5</v>
      </c>
      <c r="Y175">
        <v>5</v>
      </c>
      <c r="Z175">
        <v>5</v>
      </c>
      <c r="AA175">
        <v>4</v>
      </c>
      <c r="AB175">
        <v>3</v>
      </c>
      <c r="AC175">
        <v>3</v>
      </c>
      <c r="AD175">
        <v>5</v>
      </c>
      <c r="AE175">
        <v>4</v>
      </c>
      <c r="AF175">
        <f t="shared" si="17"/>
        <v>1.5</v>
      </c>
      <c r="AG175">
        <f t="shared" si="18"/>
        <v>4.66666666666667</v>
      </c>
      <c r="AH175">
        <f t="shared" si="19"/>
        <v>4.2</v>
      </c>
      <c r="AI175">
        <f t="shared" si="20"/>
        <v>4.25</v>
      </c>
      <c r="AJ175">
        <f t="shared" si="21"/>
        <v>4</v>
      </c>
      <c r="AK175">
        <f t="shared" si="22"/>
        <v>4.25</v>
      </c>
      <c r="AL175">
        <f t="shared" si="23"/>
        <v>4</v>
      </c>
      <c r="AM175">
        <f t="shared" si="24"/>
        <v>4</v>
      </c>
      <c r="AN175">
        <v>220</v>
      </c>
    </row>
    <row r="176" customFormat="1" spans="1:40">
      <c r="A176">
        <v>5</v>
      </c>
      <c r="B176">
        <v>4</v>
      </c>
      <c r="C176">
        <v>5</v>
      </c>
      <c r="D176">
        <v>3</v>
      </c>
      <c r="E176">
        <v>5</v>
      </c>
      <c r="F176">
        <v>5</v>
      </c>
      <c r="G176">
        <v>4</v>
      </c>
      <c r="H176">
        <v>5</v>
      </c>
      <c r="I176">
        <v>3</v>
      </c>
      <c r="J176">
        <v>4</v>
      </c>
      <c r="K176">
        <v>5</v>
      </c>
      <c r="L176">
        <v>4</v>
      </c>
      <c r="M176">
        <v>4</v>
      </c>
      <c r="N176">
        <v>3</v>
      </c>
      <c r="O176">
        <v>4</v>
      </c>
      <c r="P176">
        <v>5</v>
      </c>
      <c r="Q176">
        <v>3</v>
      </c>
      <c r="R176">
        <v>5</v>
      </c>
      <c r="S176">
        <v>4</v>
      </c>
      <c r="T176">
        <v>4</v>
      </c>
      <c r="U176">
        <v>5</v>
      </c>
      <c r="V176">
        <v>5</v>
      </c>
      <c r="W176">
        <v>4</v>
      </c>
      <c r="X176">
        <v>3</v>
      </c>
      <c r="Y176">
        <v>5</v>
      </c>
      <c r="Z176">
        <v>5</v>
      </c>
      <c r="AA176">
        <v>3</v>
      </c>
      <c r="AB176">
        <v>4</v>
      </c>
      <c r="AC176">
        <v>5</v>
      </c>
      <c r="AD176">
        <v>4</v>
      </c>
      <c r="AE176">
        <v>4</v>
      </c>
      <c r="AF176">
        <f t="shared" si="17"/>
        <v>4.25</v>
      </c>
      <c r="AG176">
        <f t="shared" si="18"/>
        <v>4.66666666666667</v>
      </c>
      <c r="AH176">
        <f t="shared" si="19"/>
        <v>4.2</v>
      </c>
      <c r="AI176">
        <f t="shared" si="20"/>
        <v>4</v>
      </c>
      <c r="AJ176">
        <f t="shared" si="21"/>
        <v>4.2</v>
      </c>
      <c r="AK176">
        <f t="shared" si="22"/>
        <v>4.25</v>
      </c>
      <c r="AL176">
        <f t="shared" si="23"/>
        <v>4</v>
      </c>
      <c r="AM176">
        <f t="shared" si="24"/>
        <v>4.33333333333333</v>
      </c>
      <c r="AN176">
        <v>10</v>
      </c>
    </row>
    <row r="177" customFormat="1" spans="1:40">
      <c r="A177">
        <v>3</v>
      </c>
      <c r="B177">
        <v>4</v>
      </c>
      <c r="C177">
        <v>4</v>
      </c>
      <c r="D177">
        <v>1</v>
      </c>
      <c r="E177">
        <v>4</v>
      </c>
      <c r="F177">
        <v>5</v>
      </c>
      <c r="G177">
        <v>4</v>
      </c>
      <c r="H177">
        <v>4</v>
      </c>
      <c r="I177">
        <v>4</v>
      </c>
      <c r="J177">
        <v>4</v>
      </c>
      <c r="K177">
        <v>5</v>
      </c>
      <c r="L177">
        <v>4</v>
      </c>
      <c r="M177">
        <v>3</v>
      </c>
      <c r="N177">
        <v>4</v>
      </c>
      <c r="O177">
        <v>4</v>
      </c>
      <c r="P177">
        <v>5</v>
      </c>
      <c r="Q177">
        <v>2</v>
      </c>
      <c r="R177">
        <v>1</v>
      </c>
      <c r="S177">
        <v>1</v>
      </c>
      <c r="T177">
        <v>1</v>
      </c>
      <c r="U177">
        <v>1</v>
      </c>
      <c r="V177">
        <v>3</v>
      </c>
      <c r="W177">
        <v>5</v>
      </c>
      <c r="X177">
        <v>4</v>
      </c>
      <c r="Y177">
        <v>5</v>
      </c>
      <c r="Z177">
        <v>4</v>
      </c>
      <c r="AA177">
        <v>4</v>
      </c>
      <c r="AB177">
        <v>4</v>
      </c>
      <c r="AC177">
        <v>5</v>
      </c>
      <c r="AD177">
        <v>3</v>
      </c>
      <c r="AE177">
        <v>5</v>
      </c>
      <c r="AF177">
        <f t="shared" si="17"/>
        <v>3</v>
      </c>
      <c r="AG177">
        <f t="shared" si="18"/>
        <v>4.33333333333333</v>
      </c>
      <c r="AH177">
        <f t="shared" si="19"/>
        <v>4.2</v>
      </c>
      <c r="AI177">
        <f t="shared" si="20"/>
        <v>4</v>
      </c>
      <c r="AJ177">
        <f t="shared" si="21"/>
        <v>1.2</v>
      </c>
      <c r="AK177">
        <f t="shared" si="22"/>
        <v>4.25</v>
      </c>
      <c r="AL177">
        <f t="shared" si="23"/>
        <v>4</v>
      </c>
      <c r="AM177">
        <f t="shared" si="24"/>
        <v>4.33333333333333</v>
      </c>
      <c r="AN177">
        <v>111</v>
      </c>
    </row>
    <row r="178" customFormat="1" spans="1:40">
      <c r="A178">
        <v>3</v>
      </c>
      <c r="B178">
        <v>5</v>
      </c>
      <c r="C178">
        <v>3</v>
      </c>
      <c r="D178">
        <v>3</v>
      </c>
      <c r="E178">
        <v>4</v>
      </c>
      <c r="F178">
        <v>1</v>
      </c>
      <c r="G178">
        <v>1</v>
      </c>
      <c r="H178">
        <v>1</v>
      </c>
      <c r="I178">
        <v>1</v>
      </c>
      <c r="J178">
        <v>4</v>
      </c>
      <c r="K178">
        <v>2</v>
      </c>
      <c r="L178">
        <v>1</v>
      </c>
      <c r="M178">
        <v>5</v>
      </c>
      <c r="N178">
        <v>4</v>
      </c>
      <c r="O178">
        <v>5</v>
      </c>
      <c r="P178">
        <v>4</v>
      </c>
      <c r="Q178">
        <v>1</v>
      </c>
      <c r="R178">
        <v>2</v>
      </c>
      <c r="S178">
        <v>3</v>
      </c>
      <c r="T178">
        <v>3</v>
      </c>
      <c r="U178">
        <v>2</v>
      </c>
      <c r="V178">
        <v>4</v>
      </c>
      <c r="W178">
        <v>4</v>
      </c>
      <c r="X178">
        <v>4</v>
      </c>
      <c r="Y178">
        <v>5</v>
      </c>
      <c r="Z178">
        <v>4</v>
      </c>
      <c r="AA178">
        <v>4</v>
      </c>
      <c r="AB178">
        <v>4</v>
      </c>
      <c r="AC178">
        <v>4</v>
      </c>
      <c r="AD178">
        <v>4</v>
      </c>
      <c r="AE178">
        <v>5</v>
      </c>
      <c r="AF178">
        <f t="shared" si="17"/>
        <v>3.5</v>
      </c>
      <c r="AG178">
        <f t="shared" si="18"/>
        <v>2</v>
      </c>
      <c r="AH178">
        <f t="shared" si="19"/>
        <v>1.8</v>
      </c>
      <c r="AI178">
        <f t="shared" si="20"/>
        <v>4.5</v>
      </c>
      <c r="AJ178">
        <f t="shared" si="21"/>
        <v>2.2</v>
      </c>
      <c r="AK178">
        <f t="shared" si="22"/>
        <v>4.25</v>
      </c>
      <c r="AL178">
        <f t="shared" si="23"/>
        <v>4</v>
      </c>
      <c r="AM178">
        <f t="shared" si="24"/>
        <v>4.33333333333333</v>
      </c>
      <c r="AN178">
        <v>115</v>
      </c>
    </row>
    <row r="179" customFormat="1" spans="1:40">
      <c r="A179">
        <v>3</v>
      </c>
      <c r="B179">
        <v>2</v>
      </c>
      <c r="C179">
        <v>4</v>
      </c>
      <c r="D179">
        <v>2</v>
      </c>
      <c r="E179">
        <v>4</v>
      </c>
      <c r="F179">
        <v>5</v>
      </c>
      <c r="G179">
        <v>3</v>
      </c>
      <c r="H179">
        <v>4</v>
      </c>
      <c r="I179">
        <v>4</v>
      </c>
      <c r="J179">
        <v>4</v>
      </c>
      <c r="K179">
        <v>4</v>
      </c>
      <c r="L179">
        <v>5</v>
      </c>
      <c r="M179">
        <v>5</v>
      </c>
      <c r="N179">
        <v>3</v>
      </c>
      <c r="O179">
        <v>5</v>
      </c>
      <c r="P179">
        <v>3</v>
      </c>
      <c r="Q179">
        <v>1</v>
      </c>
      <c r="R179">
        <v>2</v>
      </c>
      <c r="S179">
        <v>2</v>
      </c>
      <c r="T179">
        <v>3</v>
      </c>
      <c r="U179">
        <v>2</v>
      </c>
      <c r="V179">
        <v>5</v>
      </c>
      <c r="W179">
        <v>4</v>
      </c>
      <c r="X179">
        <v>3</v>
      </c>
      <c r="Y179">
        <v>5</v>
      </c>
      <c r="Z179">
        <v>4</v>
      </c>
      <c r="AA179">
        <v>4</v>
      </c>
      <c r="AB179">
        <v>4</v>
      </c>
      <c r="AC179">
        <v>5</v>
      </c>
      <c r="AD179">
        <v>5</v>
      </c>
      <c r="AE179">
        <v>3</v>
      </c>
      <c r="AF179">
        <f t="shared" si="17"/>
        <v>2.75</v>
      </c>
      <c r="AG179">
        <f t="shared" si="18"/>
        <v>4</v>
      </c>
      <c r="AH179">
        <f t="shared" si="19"/>
        <v>4.2</v>
      </c>
      <c r="AI179">
        <f t="shared" si="20"/>
        <v>4</v>
      </c>
      <c r="AJ179">
        <f t="shared" si="21"/>
        <v>2</v>
      </c>
      <c r="AK179">
        <f t="shared" si="22"/>
        <v>4.25</v>
      </c>
      <c r="AL179">
        <f t="shared" si="23"/>
        <v>4</v>
      </c>
      <c r="AM179">
        <f t="shared" si="24"/>
        <v>4.33333333333333</v>
      </c>
      <c r="AN179">
        <v>176</v>
      </c>
    </row>
    <row r="180" customFormat="1" spans="1:40">
      <c r="A180">
        <v>5</v>
      </c>
      <c r="B180">
        <v>4</v>
      </c>
      <c r="C180">
        <v>3</v>
      </c>
      <c r="D180">
        <v>4</v>
      </c>
      <c r="E180">
        <v>2</v>
      </c>
      <c r="F180">
        <v>3</v>
      </c>
      <c r="G180">
        <v>1</v>
      </c>
      <c r="H180">
        <v>3</v>
      </c>
      <c r="I180">
        <v>5</v>
      </c>
      <c r="J180">
        <v>4</v>
      </c>
      <c r="K180">
        <v>5</v>
      </c>
      <c r="L180">
        <v>4</v>
      </c>
      <c r="M180">
        <v>4</v>
      </c>
      <c r="N180">
        <v>5</v>
      </c>
      <c r="O180">
        <v>3</v>
      </c>
      <c r="P180">
        <v>3</v>
      </c>
      <c r="Q180">
        <v>3</v>
      </c>
      <c r="R180">
        <v>4</v>
      </c>
      <c r="S180">
        <v>1</v>
      </c>
      <c r="T180">
        <v>1</v>
      </c>
      <c r="U180">
        <v>2</v>
      </c>
      <c r="V180">
        <v>4</v>
      </c>
      <c r="W180">
        <v>4</v>
      </c>
      <c r="X180">
        <v>5</v>
      </c>
      <c r="Y180">
        <v>4</v>
      </c>
      <c r="Z180">
        <v>4</v>
      </c>
      <c r="AA180">
        <v>4</v>
      </c>
      <c r="AB180">
        <v>4</v>
      </c>
      <c r="AC180">
        <v>5</v>
      </c>
      <c r="AD180">
        <v>4</v>
      </c>
      <c r="AE180">
        <v>4</v>
      </c>
      <c r="AF180">
        <f t="shared" si="17"/>
        <v>4</v>
      </c>
      <c r="AG180">
        <f t="shared" si="18"/>
        <v>2</v>
      </c>
      <c r="AH180">
        <f t="shared" si="19"/>
        <v>4.2</v>
      </c>
      <c r="AI180">
        <f t="shared" si="20"/>
        <v>3.75</v>
      </c>
      <c r="AJ180">
        <f t="shared" si="21"/>
        <v>2.2</v>
      </c>
      <c r="AK180">
        <f t="shared" si="22"/>
        <v>4.25</v>
      </c>
      <c r="AL180">
        <f t="shared" si="23"/>
        <v>4</v>
      </c>
      <c r="AM180">
        <f t="shared" si="24"/>
        <v>4.33333333333333</v>
      </c>
      <c r="AN180">
        <v>267</v>
      </c>
    </row>
    <row r="181" customFormat="1" spans="1:40">
      <c r="A181">
        <v>4</v>
      </c>
      <c r="B181">
        <v>5</v>
      </c>
      <c r="C181">
        <v>4</v>
      </c>
      <c r="D181">
        <v>3</v>
      </c>
      <c r="E181">
        <v>3</v>
      </c>
      <c r="F181">
        <v>1</v>
      </c>
      <c r="G181">
        <v>2</v>
      </c>
      <c r="H181">
        <v>5</v>
      </c>
      <c r="I181">
        <v>4</v>
      </c>
      <c r="J181">
        <v>5</v>
      </c>
      <c r="K181">
        <v>3</v>
      </c>
      <c r="L181">
        <v>5</v>
      </c>
      <c r="M181">
        <v>4</v>
      </c>
      <c r="N181">
        <v>4</v>
      </c>
      <c r="O181">
        <v>5</v>
      </c>
      <c r="P181">
        <v>4</v>
      </c>
      <c r="Q181">
        <v>5</v>
      </c>
      <c r="R181">
        <v>5</v>
      </c>
      <c r="S181">
        <v>4</v>
      </c>
      <c r="T181">
        <v>4</v>
      </c>
      <c r="U181">
        <v>4</v>
      </c>
      <c r="V181">
        <v>3</v>
      </c>
      <c r="W181">
        <v>5</v>
      </c>
      <c r="X181">
        <v>4</v>
      </c>
      <c r="Y181">
        <v>5</v>
      </c>
      <c r="Z181">
        <v>5</v>
      </c>
      <c r="AA181">
        <v>3</v>
      </c>
      <c r="AB181">
        <v>4</v>
      </c>
      <c r="AC181">
        <v>3</v>
      </c>
      <c r="AD181">
        <v>5</v>
      </c>
      <c r="AE181">
        <v>5</v>
      </c>
      <c r="AF181">
        <f t="shared" si="17"/>
        <v>4</v>
      </c>
      <c r="AG181">
        <f t="shared" si="18"/>
        <v>2</v>
      </c>
      <c r="AH181">
        <f t="shared" si="19"/>
        <v>4.4</v>
      </c>
      <c r="AI181">
        <f t="shared" si="20"/>
        <v>4.25</v>
      </c>
      <c r="AJ181">
        <f t="shared" si="21"/>
        <v>4.4</v>
      </c>
      <c r="AK181">
        <f t="shared" si="22"/>
        <v>4.25</v>
      </c>
      <c r="AL181">
        <f t="shared" si="23"/>
        <v>4</v>
      </c>
      <c r="AM181">
        <f t="shared" si="24"/>
        <v>4.33333333333333</v>
      </c>
      <c r="AN181">
        <v>302</v>
      </c>
    </row>
    <row r="182" customFormat="1" spans="1:40">
      <c r="A182">
        <v>4</v>
      </c>
      <c r="B182">
        <v>4</v>
      </c>
      <c r="C182">
        <v>2</v>
      </c>
      <c r="D182">
        <v>1</v>
      </c>
      <c r="E182">
        <v>5</v>
      </c>
      <c r="F182">
        <v>4</v>
      </c>
      <c r="G182">
        <v>4</v>
      </c>
      <c r="H182">
        <v>4</v>
      </c>
      <c r="I182">
        <v>4</v>
      </c>
      <c r="J182">
        <v>4</v>
      </c>
      <c r="K182">
        <v>5</v>
      </c>
      <c r="L182">
        <v>4</v>
      </c>
      <c r="M182">
        <v>4</v>
      </c>
      <c r="N182">
        <v>4</v>
      </c>
      <c r="O182">
        <v>3</v>
      </c>
      <c r="P182">
        <v>4</v>
      </c>
      <c r="Q182">
        <v>2</v>
      </c>
      <c r="R182">
        <v>1</v>
      </c>
      <c r="S182">
        <v>1</v>
      </c>
      <c r="T182">
        <v>2</v>
      </c>
      <c r="U182">
        <v>2</v>
      </c>
      <c r="V182">
        <v>4</v>
      </c>
      <c r="W182">
        <v>4</v>
      </c>
      <c r="X182">
        <v>4</v>
      </c>
      <c r="Y182">
        <v>5</v>
      </c>
      <c r="Z182">
        <v>4</v>
      </c>
      <c r="AA182">
        <v>3</v>
      </c>
      <c r="AB182">
        <v>5</v>
      </c>
      <c r="AC182">
        <v>4</v>
      </c>
      <c r="AD182">
        <v>5</v>
      </c>
      <c r="AE182">
        <v>5</v>
      </c>
      <c r="AF182">
        <f t="shared" si="17"/>
        <v>2.75</v>
      </c>
      <c r="AG182">
        <f t="shared" si="18"/>
        <v>4.33333333333333</v>
      </c>
      <c r="AH182">
        <f t="shared" si="19"/>
        <v>4.2</v>
      </c>
      <c r="AI182">
        <f t="shared" si="20"/>
        <v>3.75</v>
      </c>
      <c r="AJ182">
        <f t="shared" si="21"/>
        <v>1.6</v>
      </c>
      <c r="AK182">
        <f t="shared" si="22"/>
        <v>4.25</v>
      </c>
      <c r="AL182">
        <f t="shared" si="23"/>
        <v>4</v>
      </c>
      <c r="AM182">
        <f t="shared" si="24"/>
        <v>4.66666666666667</v>
      </c>
      <c r="AN182">
        <v>138</v>
      </c>
    </row>
    <row r="183" customFormat="1" spans="1:40">
      <c r="A183">
        <v>5</v>
      </c>
      <c r="B183">
        <v>3</v>
      </c>
      <c r="C183">
        <v>4</v>
      </c>
      <c r="D183">
        <v>4</v>
      </c>
      <c r="E183">
        <v>2</v>
      </c>
      <c r="F183">
        <v>1</v>
      </c>
      <c r="G183">
        <v>2</v>
      </c>
      <c r="H183">
        <v>4</v>
      </c>
      <c r="I183">
        <v>2</v>
      </c>
      <c r="J183">
        <v>2</v>
      </c>
      <c r="K183">
        <v>1</v>
      </c>
      <c r="L183">
        <v>2</v>
      </c>
      <c r="M183">
        <v>3</v>
      </c>
      <c r="N183">
        <v>5</v>
      </c>
      <c r="O183">
        <v>4</v>
      </c>
      <c r="P183">
        <v>5</v>
      </c>
      <c r="Q183">
        <v>4</v>
      </c>
      <c r="R183">
        <v>3</v>
      </c>
      <c r="S183">
        <v>4</v>
      </c>
      <c r="T183">
        <v>5</v>
      </c>
      <c r="U183">
        <v>5</v>
      </c>
      <c r="V183">
        <v>4</v>
      </c>
      <c r="W183">
        <v>5</v>
      </c>
      <c r="X183">
        <v>4</v>
      </c>
      <c r="Y183">
        <v>4</v>
      </c>
      <c r="Z183">
        <v>5</v>
      </c>
      <c r="AA183">
        <v>4</v>
      </c>
      <c r="AB183">
        <v>3</v>
      </c>
      <c r="AC183">
        <v>5</v>
      </c>
      <c r="AD183">
        <v>5</v>
      </c>
      <c r="AE183">
        <v>4</v>
      </c>
      <c r="AF183">
        <f t="shared" si="17"/>
        <v>4</v>
      </c>
      <c r="AG183">
        <f t="shared" si="18"/>
        <v>1.66666666666667</v>
      </c>
      <c r="AH183">
        <f t="shared" si="19"/>
        <v>2.2</v>
      </c>
      <c r="AI183">
        <f t="shared" si="20"/>
        <v>4.25</v>
      </c>
      <c r="AJ183">
        <f t="shared" si="21"/>
        <v>4.2</v>
      </c>
      <c r="AK183">
        <f t="shared" si="22"/>
        <v>4.25</v>
      </c>
      <c r="AL183">
        <f t="shared" si="23"/>
        <v>4</v>
      </c>
      <c r="AM183">
        <f t="shared" si="24"/>
        <v>4.66666666666667</v>
      </c>
      <c r="AN183">
        <v>231</v>
      </c>
    </row>
    <row r="184" customFormat="1" spans="1:40">
      <c r="A184">
        <v>5</v>
      </c>
      <c r="B184">
        <v>4</v>
      </c>
      <c r="C184">
        <v>3</v>
      </c>
      <c r="D184">
        <v>4</v>
      </c>
      <c r="E184">
        <v>4</v>
      </c>
      <c r="F184">
        <v>4</v>
      </c>
      <c r="G184">
        <v>5</v>
      </c>
      <c r="H184">
        <v>4</v>
      </c>
      <c r="I184">
        <v>5</v>
      </c>
      <c r="J184">
        <v>5</v>
      </c>
      <c r="K184">
        <v>4</v>
      </c>
      <c r="L184">
        <v>3</v>
      </c>
      <c r="M184">
        <v>3</v>
      </c>
      <c r="N184">
        <v>3</v>
      </c>
      <c r="O184">
        <v>4</v>
      </c>
      <c r="P184">
        <v>4</v>
      </c>
      <c r="Q184">
        <v>4</v>
      </c>
      <c r="R184">
        <v>5</v>
      </c>
      <c r="S184">
        <v>5</v>
      </c>
      <c r="T184">
        <v>3</v>
      </c>
      <c r="U184">
        <v>5</v>
      </c>
      <c r="V184">
        <v>5</v>
      </c>
      <c r="W184">
        <v>3</v>
      </c>
      <c r="X184">
        <v>5</v>
      </c>
      <c r="Y184">
        <v>4</v>
      </c>
      <c r="Z184">
        <v>4</v>
      </c>
      <c r="AA184">
        <v>4</v>
      </c>
      <c r="AB184">
        <v>5</v>
      </c>
      <c r="AC184">
        <v>2</v>
      </c>
      <c r="AD184">
        <v>2</v>
      </c>
      <c r="AE184">
        <v>2</v>
      </c>
      <c r="AF184">
        <f t="shared" si="17"/>
        <v>4</v>
      </c>
      <c r="AG184">
        <f t="shared" si="18"/>
        <v>4.33333333333333</v>
      </c>
      <c r="AH184">
        <f t="shared" si="19"/>
        <v>4.2</v>
      </c>
      <c r="AI184">
        <f t="shared" si="20"/>
        <v>3.5</v>
      </c>
      <c r="AJ184">
        <f t="shared" si="21"/>
        <v>4.4</v>
      </c>
      <c r="AK184">
        <f t="shared" si="22"/>
        <v>4.25</v>
      </c>
      <c r="AL184">
        <f t="shared" si="23"/>
        <v>4.33333333333333</v>
      </c>
      <c r="AM184">
        <f t="shared" si="24"/>
        <v>2</v>
      </c>
      <c r="AN184">
        <v>228</v>
      </c>
    </row>
    <row r="185" customFormat="1" spans="1:40">
      <c r="A185">
        <v>1</v>
      </c>
      <c r="B185">
        <v>1</v>
      </c>
      <c r="C185">
        <v>3</v>
      </c>
      <c r="D185">
        <v>2</v>
      </c>
      <c r="E185">
        <v>5</v>
      </c>
      <c r="F185">
        <v>5</v>
      </c>
      <c r="G185">
        <v>4</v>
      </c>
      <c r="H185">
        <v>4</v>
      </c>
      <c r="I185">
        <v>5</v>
      </c>
      <c r="J185">
        <v>5</v>
      </c>
      <c r="K185">
        <v>4</v>
      </c>
      <c r="L185">
        <v>4</v>
      </c>
      <c r="M185">
        <v>3</v>
      </c>
      <c r="N185">
        <v>5</v>
      </c>
      <c r="O185">
        <v>5</v>
      </c>
      <c r="P185">
        <v>4</v>
      </c>
      <c r="Q185">
        <v>3</v>
      </c>
      <c r="R185">
        <v>4</v>
      </c>
      <c r="S185">
        <v>2</v>
      </c>
      <c r="T185">
        <v>1</v>
      </c>
      <c r="U185">
        <v>2</v>
      </c>
      <c r="V185">
        <v>5</v>
      </c>
      <c r="W185">
        <v>3</v>
      </c>
      <c r="X185">
        <v>4</v>
      </c>
      <c r="Y185">
        <v>5</v>
      </c>
      <c r="Z185">
        <v>5</v>
      </c>
      <c r="AA185">
        <v>4</v>
      </c>
      <c r="AB185">
        <v>4</v>
      </c>
      <c r="AC185">
        <v>2</v>
      </c>
      <c r="AD185">
        <v>1</v>
      </c>
      <c r="AE185">
        <v>3</v>
      </c>
      <c r="AF185">
        <f t="shared" si="17"/>
        <v>1.75</v>
      </c>
      <c r="AG185">
        <f t="shared" si="18"/>
        <v>4.66666666666667</v>
      </c>
      <c r="AH185">
        <f t="shared" si="19"/>
        <v>4.4</v>
      </c>
      <c r="AI185">
        <f t="shared" si="20"/>
        <v>4.25</v>
      </c>
      <c r="AJ185">
        <f t="shared" si="21"/>
        <v>2.4</v>
      </c>
      <c r="AK185">
        <f t="shared" si="22"/>
        <v>4.25</v>
      </c>
      <c r="AL185">
        <f t="shared" si="23"/>
        <v>4.33333333333333</v>
      </c>
      <c r="AM185">
        <f t="shared" si="24"/>
        <v>2</v>
      </c>
      <c r="AN185">
        <v>251</v>
      </c>
    </row>
    <row r="186" customFormat="1" spans="1:40">
      <c r="A186">
        <v>4</v>
      </c>
      <c r="B186">
        <v>3</v>
      </c>
      <c r="C186">
        <v>4</v>
      </c>
      <c r="D186">
        <v>4</v>
      </c>
      <c r="E186">
        <v>4</v>
      </c>
      <c r="F186">
        <v>4</v>
      </c>
      <c r="G186">
        <v>5</v>
      </c>
      <c r="H186">
        <v>5</v>
      </c>
      <c r="I186">
        <v>5</v>
      </c>
      <c r="J186">
        <v>5</v>
      </c>
      <c r="K186">
        <v>4</v>
      </c>
      <c r="L186">
        <v>3</v>
      </c>
      <c r="M186">
        <v>4</v>
      </c>
      <c r="N186">
        <v>4</v>
      </c>
      <c r="O186">
        <v>5</v>
      </c>
      <c r="P186">
        <v>5</v>
      </c>
      <c r="Q186">
        <v>3</v>
      </c>
      <c r="R186">
        <v>4</v>
      </c>
      <c r="S186">
        <v>4</v>
      </c>
      <c r="T186">
        <v>3</v>
      </c>
      <c r="U186">
        <v>5</v>
      </c>
      <c r="V186">
        <v>5</v>
      </c>
      <c r="W186">
        <v>4</v>
      </c>
      <c r="X186">
        <v>4</v>
      </c>
      <c r="Y186">
        <v>4</v>
      </c>
      <c r="Z186">
        <v>5</v>
      </c>
      <c r="AA186">
        <v>4</v>
      </c>
      <c r="AB186">
        <v>4</v>
      </c>
      <c r="AC186">
        <v>1</v>
      </c>
      <c r="AD186">
        <v>3</v>
      </c>
      <c r="AE186">
        <v>3</v>
      </c>
      <c r="AF186">
        <f t="shared" si="17"/>
        <v>3.75</v>
      </c>
      <c r="AG186">
        <f t="shared" si="18"/>
        <v>4.33333333333333</v>
      </c>
      <c r="AH186">
        <f t="shared" si="19"/>
        <v>4.4</v>
      </c>
      <c r="AI186">
        <f t="shared" si="20"/>
        <v>4.5</v>
      </c>
      <c r="AJ186">
        <f t="shared" si="21"/>
        <v>3.8</v>
      </c>
      <c r="AK186">
        <f t="shared" si="22"/>
        <v>4.25</v>
      </c>
      <c r="AL186">
        <f t="shared" si="23"/>
        <v>4.33333333333333</v>
      </c>
      <c r="AM186">
        <f t="shared" si="24"/>
        <v>2.33333333333333</v>
      </c>
      <c r="AN186">
        <v>6</v>
      </c>
    </row>
    <row r="187" customFormat="1" spans="1:40">
      <c r="A187">
        <v>4</v>
      </c>
      <c r="B187">
        <v>5</v>
      </c>
      <c r="C187">
        <v>5</v>
      </c>
      <c r="D187">
        <v>3</v>
      </c>
      <c r="E187">
        <v>5</v>
      </c>
      <c r="F187">
        <v>3</v>
      </c>
      <c r="G187">
        <v>5</v>
      </c>
      <c r="H187">
        <v>5</v>
      </c>
      <c r="I187">
        <v>5</v>
      </c>
      <c r="J187">
        <v>4</v>
      </c>
      <c r="K187">
        <v>5</v>
      </c>
      <c r="L187">
        <v>3</v>
      </c>
      <c r="M187">
        <v>3</v>
      </c>
      <c r="N187">
        <v>3</v>
      </c>
      <c r="O187">
        <v>3</v>
      </c>
      <c r="P187">
        <v>4</v>
      </c>
      <c r="Q187">
        <v>4</v>
      </c>
      <c r="R187">
        <v>5</v>
      </c>
      <c r="S187">
        <v>3</v>
      </c>
      <c r="T187">
        <v>5</v>
      </c>
      <c r="U187">
        <v>5</v>
      </c>
      <c r="V187">
        <v>5</v>
      </c>
      <c r="W187">
        <v>5</v>
      </c>
      <c r="X187">
        <v>4</v>
      </c>
      <c r="Y187">
        <v>3</v>
      </c>
      <c r="Z187">
        <v>4</v>
      </c>
      <c r="AA187">
        <v>4</v>
      </c>
      <c r="AB187">
        <v>5</v>
      </c>
      <c r="AC187">
        <v>2</v>
      </c>
      <c r="AD187">
        <v>3</v>
      </c>
      <c r="AE187">
        <v>2</v>
      </c>
      <c r="AF187">
        <f t="shared" si="17"/>
        <v>4.25</v>
      </c>
      <c r="AG187">
        <f t="shared" si="18"/>
        <v>4.33333333333333</v>
      </c>
      <c r="AH187">
        <f t="shared" si="19"/>
        <v>4.4</v>
      </c>
      <c r="AI187">
        <f t="shared" si="20"/>
        <v>3.25</v>
      </c>
      <c r="AJ187">
        <f t="shared" si="21"/>
        <v>4.4</v>
      </c>
      <c r="AK187">
        <f t="shared" si="22"/>
        <v>4.25</v>
      </c>
      <c r="AL187">
        <f t="shared" si="23"/>
        <v>4.33333333333333</v>
      </c>
      <c r="AM187">
        <f t="shared" si="24"/>
        <v>2.33333333333333</v>
      </c>
      <c r="AN187">
        <v>34</v>
      </c>
    </row>
    <row r="188" customFormat="1" spans="1:40">
      <c r="A188">
        <v>5</v>
      </c>
      <c r="B188">
        <v>3</v>
      </c>
      <c r="C188">
        <v>4</v>
      </c>
      <c r="D188">
        <v>5</v>
      </c>
      <c r="E188">
        <v>5</v>
      </c>
      <c r="F188">
        <v>4</v>
      </c>
      <c r="G188">
        <v>4</v>
      </c>
      <c r="H188">
        <v>3</v>
      </c>
      <c r="I188">
        <v>5</v>
      </c>
      <c r="J188">
        <v>4</v>
      </c>
      <c r="K188">
        <v>5</v>
      </c>
      <c r="L188">
        <v>5</v>
      </c>
      <c r="M188">
        <v>4</v>
      </c>
      <c r="N188">
        <v>5</v>
      </c>
      <c r="O188">
        <v>4</v>
      </c>
      <c r="P188">
        <v>4</v>
      </c>
      <c r="Q188">
        <v>5</v>
      </c>
      <c r="R188">
        <v>3</v>
      </c>
      <c r="S188">
        <v>3</v>
      </c>
      <c r="T188">
        <v>4</v>
      </c>
      <c r="U188">
        <v>4</v>
      </c>
      <c r="V188">
        <v>4</v>
      </c>
      <c r="W188">
        <v>5</v>
      </c>
      <c r="X188">
        <v>3</v>
      </c>
      <c r="Y188">
        <v>5</v>
      </c>
      <c r="Z188">
        <v>4</v>
      </c>
      <c r="AA188">
        <v>5</v>
      </c>
      <c r="AB188">
        <v>4</v>
      </c>
      <c r="AC188">
        <v>4</v>
      </c>
      <c r="AD188">
        <v>3</v>
      </c>
      <c r="AE188">
        <v>3</v>
      </c>
      <c r="AF188">
        <f t="shared" si="17"/>
        <v>4.25</v>
      </c>
      <c r="AG188">
        <f t="shared" si="18"/>
        <v>4.33333333333333</v>
      </c>
      <c r="AH188">
        <f t="shared" si="19"/>
        <v>4.4</v>
      </c>
      <c r="AI188">
        <f t="shared" si="20"/>
        <v>4.25</v>
      </c>
      <c r="AJ188">
        <f t="shared" si="21"/>
        <v>3.8</v>
      </c>
      <c r="AK188">
        <f t="shared" si="22"/>
        <v>4.25</v>
      </c>
      <c r="AL188">
        <f t="shared" si="23"/>
        <v>4.33333333333333</v>
      </c>
      <c r="AM188">
        <f t="shared" si="24"/>
        <v>3.33333333333333</v>
      </c>
      <c r="AN188">
        <v>13</v>
      </c>
    </row>
    <row r="189" customFormat="1" spans="1:40">
      <c r="A189">
        <v>5</v>
      </c>
      <c r="B189">
        <v>4</v>
      </c>
      <c r="C189">
        <v>4</v>
      </c>
      <c r="D189">
        <v>4</v>
      </c>
      <c r="E189">
        <v>4</v>
      </c>
      <c r="F189">
        <v>5</v>
      </c>
      <c r="G189">
        <v>5</v>
      </c>
      <c r="H189">
        <v>5</v>
      </c>
      <c r="I189">
        <v>3</v>
      </c>
      <c r="J189">
        <v>5</v>
      </c>
      <c r="K189">
        <v>5</v>
      </c>
      <c r="L189">
        <v>3</v>
      </c>
      <c r="M189">
        <v>2</v>
      </c>
      <c r="N189">
        <v>2</v>
      </c>
      <c r="O189">
        <v>2</v>
      </c>
      <c r="P189">
        <v>2</v>
      </c>
      <c r="Q189">
        <v>3</v>
      </c>
      <c r="R189">
        <v>4</v>
      </c>
      <c r="S189">
        <v>5</v>
      </c>
      <c r="T189">
        <v>4</v>
      </c>
      <c r="U189">
        <v>5</v>
      </c>
      <c r="V189">
        <v>4</v>
      </c>
      <c r="W189">
        <v>5</v>
      </c>
      <c r="X189">
        <v>4</v>
      </c>
      <c r="Y189">
        <v>4</v>
      </c>
      <c r="Z189">
        <v>5</v>
      </c>
      <c r="AA189">
        <v>4</v>
      </c>
      <c r="AB189">
        <v>4</v>
      </c>
      <c r="AC189">
        <v>3</v>
      </c>
      <c r="AD189">
        <v>3</v>
      </c>
      <c r="AE189">
        <v>4</v>
      </c>
      <c r="AF189">
        <f t="shared" si="17"/>
        <v>4.25</v>
      </c>
      <c r="AG189">
        <f t="shared" si="18"/>
        <v>4.66666666666667</v>
      </c>
      <c r="AH189">
        <f t="shared" si="19"/>
        <v>4.2</v>
      </c>
      <c r="AI189">
        <f t="shared" si="20"/>
        <v>2</v>
      </c>
      <c r="AJ189">
        <f t="shared" si="21"/>
        <v>4.2</v>
      </c>
      <c r="AK189">
        <f t="shared" si="22"/>
        <v>4.25</v>
      </c>
      <c r="AL189">
        <f t="shared" si="23"/>
        <v>4.33333333333333</v>
      </c>
      <c r="AM189">
        <f t="shared" si="24"/>
        <v>3.33333333333333</v>
      </c>
      <c r="AN189">
        <v>75</v>
      </c>
    </row>
    <row r="190" customFormat="1" spans="1:40">
      <c r="A190">
        <v>5</v>
      </c>
      <c r="B190">
        <v>4</v>
      </c>
      <c r="C190">
        <v>3</v>
      </c>
      <c r="D190">
        <v>5</v>
      </c>
      <c r="E190">
        <v>4</v>
      </c>
      <c r="F190">
        <v>5</v>
      </c>
      <c r="G190">
        <v>3</v>
      </c>
      <c r="H190">
        <v>3</v>
      </c>
      <c r="I190">
        <v>4</v>
      </c>
      <c r="J190">
        <v>3</v>
      </c>
      <c r="K190">
        <v>5</v>
      </c>
      <c r="L190">
        <v>5</v>
      </c>
      <c r="M190">
        <v>2</v>
      </c>
      <c r="N190">
        <v>2</v>
      </c>
      <c r="O190">
        <v>1</v>
      </c>
      <c r="P190">
        <v>3</v>
      </c>
      <c r="Q190">
        <v>4</v>
      </c>
      <c r="R190">
        <v>4</v>
      </c>
      <c r="S190">
        <v>4</v>
      </c>
      <c r="T190">
        <v>4</v>
      </c>
      <c r="U190">
        <v>3</v>
      </c>
      <c r="V190">
        <v>5</v>
      </c>
      <c r="W190">
        <v>4</v>
      </c>
      <c r="X190">
        <v>4</v>
      </c>
      <c r="Y190">
        <v>4</v>
      </c>
      <c r="Z190">
        <v>3</v>
      </c>
      <c r="AA190">
        <v>5</v>
      </c>
      <c r="AB190">
        <v>5</v>
      </c>
      <c r="AC190">
        <v>4</v>
      </c>
      <c r="AD190">
        <v>3</v>
      </c>
      <c r="AE190">
        <v>4</v>
      </c>
      <c r="AF190">
        <f t="shared" si="17"/>
        <v>4.25</v>
      </c>
      <c r="AG190">
        <f t="shared" si="18"/>
        <v>4</v>
      </c>
      <c r="AH190">
        <f t="shared" si="19"/>
        <v>4</v>
      </c>
      <c r="AI190">
        <f t="shared" si="20"/>
        <v>2</v>
      </c>
      <c r="AJ190">
        <f t="shared" si="21"/>
        <v>3.8</v>
      </c>
      <c r="AK190">
        <f t="shared" si="22"/>
        <v>4.25</v>
      </c>
      <c r="AL190">
        <f t="shared" si="23"/>
        <v>4.33333333333333</v>
      </c>
      <c r="AM190">
        <f t="shared" si="24"/>
        <v>3.66666666666667</v>
      </c>
      <c r="AN190">
        <v>97</v>
      </c>
    </row>
    <row r="191" customFormat="1" spans="1:40">
      <c r="A191">
        <v>4</v>
      </c>
      <c r="B191">
        <v>4</v>
      </c>
      <c r="C191">
        <v>5</v>
      </c>
      <c r="D191">
        <v>4</v>
      </c>
      <c r="E191">
        <v>5</v>
      </c>
      <c r="F191">
        <v>5</v>
      </c>
      <c r="G191">
        <v>4</v>
      </c>
      <c r="H191">
        <v>1</v>
      </c>
      <c r="I191">
        <v>3</v>
      </c>
      <c r="J191">
        <v>2</v>
      </c>
      <c r="K191">
        <v>4</v>
      </c>
      <c r="L191">
        <v>2</v>
      </c>
      <c r="M191">
        <v>3</v>
      </c>
      <c r="N191">
        <v>4</v>
      </c>
      <c r="O191">
        <v>5</v>
      </c>
      <c r="P191">
        <v>3</v>
      </c>
      <c r="Q191">
        <v>5</v>
      </c>
      <c r="R191">
        <v>5</v>
      </c>
      <c r="S191">
        <v>4</v>
      </c>
      <c r="T191">
        <v>4</v>
      </c>
      <c r="U191">
        <v>4</v>
      </c>
      <c r="V191">
        <v>4</v>
      </c>
      <c r="W191">
        <v>4</v>
      </c>
      <c r="X191">
        <v>5</v>
      </c>
      <c r="Y191">
        <v>4</v>
      </c>
      <c r="Z191">
        <v>4</v>
      </c>
      <c r="AA191">
        <v>5</v>
      </c>
      <c r="AB191">
        <v>4</v>
      </c>
      <c r="AC191">
        <v>5</v>
      </c>
      <c r="AD191">
        <v>4</v>
      </c>
      <c r="AE191">
        <v>3</v>
      </c>
      <c r="AF191">
        <f t="shared" si="17"/>
        <v>4.25</v>
      </c>
      <c r="AG191">
        <f t="shared" si="18"/>
        <v>4.66666666666667</v>
      </c>
      <c r="AH191">
        <f t="shared" si="19"/>
        <v>2.4</v>
      </c>
      <c r="AI191">
        <f t="shared" si="20"/>
        <v>3.75</v>
      </c>
      <c r="AJ191">
        <f t="shared" si="21"/>
        <v>4.4</v>
      </c>
      <c r="AK191">
        <f t="shared" si="22"/>
        <v>4.25</v>
      </c>
      <c r="AL191">
        <f t="shared" si="23"/>
        <v>4.33333333333333</v>
      </c>
      <c r="AM191">
        <f t="shared" si="24"/>
        <v>4</v>
      </c>
      <c r="AN191">
        <v>7</v>
      </c>
    </row>
    <row r="192" customFormat="1" spans="1:40">
      <c r="A192">
        <v>4</v>
      </c>
      <c r="B192">
        <v>4</v>
      </c>
      <c r="C192">
        <v>5</v>
      </c>
      <c r="D192">
        <v>4</v>
      </c>
      <c r="E192">
        <v>2</v>
      </c>
      <c r="F192">
        <v>1</v>
      </c>
      <c r="G192">
        <v>1</v>
      </c>
      <c r="H192">
        <v>3</v>
      </c>
      <c r="I192">
        <v>1</v>
      </c>
      <c r="J192">
        <v>2</v>
      </c>
      <c r="K192">
        <v>3</v>
      </c>
      <c r="L192">
        <v>3</v>
      </c>
      <c r="M192">
        <v>2</v>
      </c>
      <c r="N192">
        <v>1</v>
      </c>
      <c r="O192">
        <v>3</v>
      </c>
      <c r="P192">
        <v>2</v>
      </c>
      <c r="Q192">
        <v>3</v>
      </c>
      <c r="R192">
        <v>5</v>
      </c>
      <c r="S192">
        <v>3</v>
      </c>
      <c r="T192">
        <v>5</v>
      </c>
      <c r="U192">
        <v>4</v>
      </c>
      <c r="V192">
        <v>4</v>
      </c>
      <c r="W192">
        <v>4</v>
      </c>
      <c r="X192">
        <v>5</v>
      </c>
      <c r="Y192">
        <v>4</v>
      </c>
      <c r="Z192">
        <v>5</v>
      </c>
      <c r="AA192">
        <v>3</v>
      </c>
      <c r="AB192">
        <v>5</v>
      </c>
      <c r="AC192">
        <v>5</v>
      </c>
      <c r="AD192">
        <v>3</v>
      </c>
      <c r="AE192">
        <v>4</v>
      </c>
      <c r="AF192">
        <f t="shared" si="17"/>
        <v>4.25</v>
      </c>
      <c r="AG192">
        <f t="shared" si="18"/>
        <v>1.33333333333333</v>
      </c>
      <c r="AH192">
        <f t="shared" si="19"/>
        <v>2.4</v>
      </c>
      <c r="AI192">
        <f t="shared" si="20"/>
        <v>2</v>
      </c>
      <c r="AJ192">
        <f t="shared" si="21"/>
        <v>4</v>
      </c>
      <c r="AK192">
        <f t="shared" si="22"/>
        <v>4.25</v>
      </c>
      <c r="AL192">
        <f t="shared" si="23"/>
        <v>4.33333333333333</v>
      </c>
      <c r="AM192">
        <f t="shared" si="24"/>
        <v>4</v>
      </c>
      <c r="AN192">
        <v>67</v>
      </c>
    </row>
    <row r="193" customFormat="1" spans="1:40">
      <c r="A193">
        <v>2</v>
      </c>
      <c r="B193">
        <v>3</v>
      </c>
      <c r="C193">
        <v>1</v>
      </c>
      <c r="D193">
        <v>1</v>
      </c>
      <c r="E193">
        <v>3</v>
      </c>
      <c r="F193">
        <v>5</v>
      </c>
      <c r="G193">
        <v>5</v>
      </c>
      <c r="H193">
        <v>2</v>
      </c>
      <c r="I193">
        <v>3</v>
      </c>
      <c r="J193">
        <v>3</v>
      </c>
      <c r="K193">
        <v>4</v>
      </c>
      <c r="L193">
        <v>2</v>
      </c>
      <c r="M193">
        <v>5</v>
      </c>
      <c r="N193">
        <v>5</v>
      </c>
      <c r="O193">
        <v>3</v>
      </c>
      <c r="P193">
        <v>5</v>
      </c>
      <c r="Q193">
        <v>4</v>
      </c>
      <c r="R193">
        <v>4</v>
      </c>
      <c r="S193">
        <v>4</v>
      </c>
      <c r="T193">
        <v>5</v>
      </c>
      <c r="U193">
        <v>4</v>
      </c>
      <c r="V193">
        <v>3</v>
      </c>
      <c r="W193">
        <v>4</v>
      </c>
      <c r="X193">
        <v>5</v>
      </c>
      <c r="Y193">
        <v>5</v>
      </c>
      <c r="Z193">
        <v>4</v>
      </c>
      <c r="AA193">
        <v>5</v>
      </c>
      <c r="AB193">
        <v>4</v>
      </c>
      <c r="AC193">
        <v>4</v>
      </c>
      <c r="AD193">
        <v>4</v>
      </c>
      <c r="AE193">
        <v>4</v>
      </c>
      <c r="AF193">
        <f t="shared" si="17"/>
        <v>1.75</v>
      </c>
      <c r="AG193">
        <f t="shared" si="18"/>
        <v>4.33333333333333</v>
      </c>
      <c r="AH193">
        <f t="shared" si="19"/>
        <v>2.8</v>
      </c>
      <c r="AI193">
        <f t="shared" si="20"/>
        <v>4.5</v>
      </c>
      <c r="AJ193">
        <f t="shared" si="21"/>
        <v>4.2</v>
      </c>
      <c r="AK193">
        <f t="shared" si="22"/>
        <v>4.25</v>
      </c>
      <c r="AL193">
        <f t="shared" si="23"/>
        <v>4.33333333333333</v>
      </c>
      <c r="AM193">
        <f t="shared" si="24"/>
        <v>4</v>
      </c>
      <c r="AN193">
        <v>150</v>
      </c>
    </row>
    <row r="194" customFormat="1" spans="1:40">
      <c r="A194">
        <v>4</v>
      </c>
      <c r="B194">
        <v>5</v>
      </c>
      <c r="C194">
        <v>3</v>
      </c>
      <c r="D194">
        <v>5</v>
      </c>
      <c r="E194">
        <v>4</v>
      </c>
      <c r="F194">
        <v>4</v>
      </c>
      <c r="G194">
        <v>4</v>
      </c>
      <c r="H194">
        <v>4</v>
      </c>
      <c r="I194">
        <v>5</v>
      </c>
      <c r="J194">
        <v>4</v>
      </c>
      <c r="K194">
        <v>5</v>
      </c>
      <c r="L194">
        <v>4</v>
      </c>
      <c r="M194">
        <v>3</v>
      </c>
      <c r="N194">
        <v>5</v>
      </c>
      <c r="O194">
        <v>4</v>
      </c>
      <c r="P194">
        <v>4</v>
      </c>
      <c r="Q194">
        <v>4</v>
      </c>
      <c r="R194">
        <v>4</v>
      </c>
      <c r="S194">
        <v>5</v>
      </c>
      <c r="T194">
        <v>5</v>
      </c>
      <c r="U194">
        <v>3</v>
      </c>
      <c r="V194">
        <v>5</v>
      </c>
      <c r="W194">
        <v>4</v>
      </c>
      <c r="X194">
        <v>3</v>
      </c>
      <c r="Y194">
        <v>5</v>
      </c>
      <c r="Z194">
        <v>4</v>
      </c>
      <c r="AA194">
        <v>5</v>
      </c>
      <c r="AB194">
        <v>4</v>
      </c>
      <c r="AC194">
        <v>4</v>
      </c>
      <c r="AD194">
        <v>4</v>
      </c>
      <c r="AE194">
        <v>4</v>
      </c>
      <c r="AF194">
        <f t="shared" si="17"/>
        <v>4.25</v>
      </c>
      <c r="AG194">
        <f t="shared" si="18"/>
        <v>4</v>
      </c>
      <c r="AH194">
        <f t="shared" si="19"/>
        <v>4.4</v>
      </c>
      <c r="AI194">
        <f t="shared" si="20"/>
        <v>4</v>
      </c>
      <c r="AJ194">
        <f t="shared" si="21"/>
        <v>4.2</v>
      </c>
      <c r="AK194">
        <f t="shared" si="22"/>
        <v>4.25</v>
      </c>
      <c r="AL194">
        <f t="shared" si="23"/>
        <v>4.33333333333333</v>
      </c>
      <c r="AM194">
        <f t="shared" si="24"/>
        <v>4</v>
      </c>
      <c r="AN194">
        <v>170</v>
      </c>
    </row>
    <row r="195" customFormat="1" spans="1:40">
      <c r="A195">
        <v>5</v>
      </c>
      <c r="B195">
        <v>3</v>
      </c>
      <c r="C195">
        <v>4</v>
      </c>
      <c r="D195">
        <v>4</v>
      </c>
      <c r="E195">
        <v>5</v>
      </c>
      <c r="F195">
        <v>4</v>
      </c>
      <c r="G195">
        <v>4</v>
      </c>
      <c r="H195">
        <v>2</v>
      </c>
      <c r="I195">
        <v>2</v>
      </c>
      <c r="J195">
        <v>3</v>
      </c>
      <c r="K195">
        <v>3</v>
      </c>
      <c r="L195">
        <v>3</v>
      </c>
      <c r="M195">
        <v>3</v>
      </c>
      <c r="N195">
        <v>5</v>
      </c>
      <c r="O195">
        <v>4</v>
      </c>
      <c r="P195">
        <v>4</v>
      </c>
      <c r="Q195">
        <v>3</v>
      </c>
      <c r="R195">
        <v>2</v>
      </c>
      <c r="S195">
        <v>3</v>
      </c>
      <c r="T195">
        <v>3</v>
      </c>
      <c r="U195">
        <v>2</v>
      </c>
      <c r="V195">
        <v>4</v>
      </c>
      <c r="W195">
        <v>5</v>
      </c>
      <c r="X195">
        <v>3</v>
      </c>
      <c r="Y195">
        <v>5</v>
      </c>
      <c r="Z195">
        <v>5</v>
      </c>
      <c r="AA195">
        <v>5</v>
      </c>
      <c r="AB195">
        <v>3</v>
      </c>
      <c r="AC195">
        <v>4</v>
      </c>
      <c r="AD195">
        <v>5</v>
      </c>
      <c r="AE195">
        <v>4</v>
      </c>
      <c r="AF195">
        <f t="shared" ref="AF195:AF258" si="25">AVERAGEA(A195:D195)</f>
        <v>4</v>
      </c>
      <c r="AG195">
        <f t="shared" ref="AG195:AG258" si="26">AVERAGEA(E195:G195)</f>
        <v>4.33333333333333</v>
      </c>
      <c r="AH195">
        <f t="shared" ref="AH195:AH258" si="27">AVERAGEA(H195:L195)</f>
        <v>2.6</v>
      </c>
      <c r="AI195">
        <f t="shared" ref="AI195:AI258" si="28">AVERAGEA(M195:P195)</f>
        <v>4</v>
      </c>
      <c r="AJ195">
        <f t="shared" ref="AJ195:AJ258" si="29">AVERAGEA(Q195:U195)</f>
        <v>2.6</v>
      </c>
      <c r="AK195">
        <f t="shared" ref="AK195:AK258" si="30">AVERAGEA(V195:Y195)</f>
        <v>4.25</v>
      </c>
      <c r="AL195">
        <f t="shared" ref="AL195:AL258" si="31">AVERAGEA(Z195:AB195)</f>
        <v>4.33333333333333</v>
      </c>
      <c r="AM195">
        <f t="shared" ref="AM195:AM258" si="32">AVERAGEA(AC195:AE195)</f>
        <v>4.33333333333333</v>
      </c>
      <c r="AN195">
        <v>63</v>
      </c>
    </row>
    <row r="196" customFormat="1" spans="1:40">
      <c r="A196">
        <v>1</v>
      </c>
      <c r="B196">
        <v>2</v>
      </c>
      <c r="C196">
        <v>3</v>
      </c>
      <c r="D196">
        <v>2</v>
      </c>
      <c r="E196">
        <v>3</v>
      </c>
      <c r="F196">
        <v>2</v>
      </c>
      <c r="G196">
        <v>1</v>
      </c>
      <c r="H196">
        <v>4</v>
      </c>
      <c r="I196">
        <v>5</v>
      </c>
      <c r="J196">
        <v>5</v>
      </c>
      <c r="K196">
        <v>3</v>
      </c>
      <c r="L196">
        <v>4</v>
      </c>
      <c r="M196">
        <v>3</v>
      </c>
      <c r="N196">
        <v>4</v>
      </c>
      <c r="O196">
        <v>4</v>
      </c>
      <c r="P196">
        <v>5</v>
      </c>
      <c r="Q196">
        <v>5</v>
      </c>
      <c r="R196">
        <v>3</v>
      </c>
      <c r="S196">
        <v>4</v>
      </c>
      <c r="T196">
        <v>4</v>
      </c>
      <c r="U196">
        <v>5</v>
      </c>
      <c r="V196">
        <v>4</v>
      </c>
      <c r="W196">
        <v>5</v>
      </c>
      <c r="X196">
        <v>4</v>
      </c>
      <c r="Y196">
        <v>4</v>
      </c>
      <c r="Z196">
        <v>3</v>
      </c>
      <c r="AA196">
        <v>5</v>
      </c>
      <c r="AB196">
        <v>5</v>
      </c>
      <c r="AC196">
        <v>5</v>
      </c>
      <c r="AD196">
        <v>4</v>
      </c>
      <c r="AE196">
        <v>4</v>
      </c>
      <c r="AF196">
        <f t="shared" si="25"/>
        <v>2</v>
      </c>
      <c r="AG196">
        <f t="shared" si="26"/>
        <v>2</v>
      </c>
      <c r="AH196">
        <f t="shared" si="27"/>
        <v>4.2</v>
      </c>
      <c r="AI196">
        <f t="shared" si="28"/>
        <v>4</v>
      </c>
      <c r="AJ196">
        <f t="shared" si="29"/>
        <v>4.2</v>
      </c>
      <c r="AK196">
        <f t="shared" si="30"/>
        <v>4.25</v>
      </c>
      <c r="AL196">
        <f t="shared" si="31"/>
        <v>4.33333333333333</v>
      </c>
      <c r="AM196">
        <f t="shared" si="32"/>
        <v>4.33333333333333</v>
      </c>
      <c r="AN196">
        <v>160</v>
      </c>
    </row>
    <row r="197" customFormat="1" spans="1:40">
      <c r="A197">
        <v>4</v>
      </c>
      <c r="B197">
        <v>4</v>
      </c>
      <c r="C197">
        <v>4</v>
      </c>
      <c r="D197">
        <v>5</v>
      </c>
      <c r="E197">
        <v>3</v>
      </c>
      <c r="F197">
        <v>4</v>
      </c>
      <c r="G197">
        <v>3</v>
      </c>
      <c r="H197">
        <v>4</v>
      </c>
      <c r="I197">
        <v>5</v>
      </c>
      <c r="J197">
        <v>5</v>
      </c>
      <c r="K197">
        <v>3</v>
      </c>
      <c r="L197">
        <v>3</v>
      </c>
      <c r="M197">
        <v>5</v>
      </c>
      <c r="N197">
        <v>3</v>
      </c>
      <c r="O197">
        <v>3</v>
      </c>
      <c r="P197">
        <v>4</v>
      </c>
      <c r="Q197">
        <v>3</v>
      </c>
      <c r="R197">
        <v>3</v>
      </c>
      <c r="S197">
        <v>2</v>
      </c>
      <c r="T197">
        <v>4</v>
      </c>
      <c r="U197">
        <v>1</v>
      </c>
      <c r="V197">
        <v>5</v>
      </c>
      <c r="W197">
        <v>4</v>
      </c>
      <c r="X197">
        <v>4</v>
      </c>
      <c r="Y197">
        <v>4</v>
      </c>
      <c r="Z197">
        <v>5</v>
      </c>
      <c r="AA197">
        <v>3</v>
      </c>
      <c r="AB197">
        <v>5</v>
      </c>
      <c r="AC197">
        <v>3</v>
      </c>
      <c r="AD197">
        <v>5</v>
      </c>
      <c r="AE197">
        <v>5</v>
      </c>
      <c r="AF197">
        <f t="shared" si="25"/>
        <v>4.25</v>
      </c>
      <c r="AG197">
        <f t="shared" si="26"/>
        <v>3.33333333333333</v>
      </c>
      <c r="AH197">
        <f t="shared" si="27"/>
        <v>4</v>
      </c>
      <c r="AI197">
        <f t="shared" si="28"/>
        <v>3.75</v>
      </c>
      <c r="AJ197">
        <f t="shared" si="29"/>
        <v>2.6</v>
      </c>
      <c r="AK197">
        <f t="shared" si="30"/>
        <v>4.25</v>
      </c>
      <c r="AL197">
        <f t="shared" si="31"/>
        <v>4.33333333333333</v>
      </c>
      <c r="AM197">
        <f t="shared" si="32"/>
        <v>4.33333333333333</v>
      </c>
      <c r="AN197">
        <v>182</v>
      </c>
    </row>
    <row r="198" customFormat="1" spans="1:40">
      <c r="A198">
        <v>4</v>
      </c>
      <c r="B198">
        <v>5</v>
      </c>
      <c r="C198">
        <v>5</v>
      </c>
      <c r="D198">
        <v>4</v>
      </c>
      <c r="E198">
        <v>1</v>
      </c>
      <c r="F198">
        <v>1</v>
      </c>
      <c r="G198">
        <v>2</v>
      </c>
      <c r="H198">
        <v>4</v>
      </c>
      <c r="I198">
        <v>5</v>
      </c>
      <c r="J198">
        <v>5</v>
      </c>
      <c r="K198">
        <v>4</v>
      </c>
      <c r="L198">
        <v>4</v>
      </c>
      <c r="M198">
        <v>4</v>
      </c>
      <c r="N198">
        <v>4</v>
      </c>
      <c r="O198">
        <v>5</v>
      </c>
      <c r="P198">
        <v>4</v>
      </c>
      <c r="Q198">
        <v>5</v>
      </c>
      <c r="R198">
        <v>4</v>
      </c>
      <c r="S198">
        <v>5</v>
      </c>
      <c r="T198">
        <v>4</v>
      </c>
      <c r="U198">
        <v>4</v>
      </c>
      <c r="V198">
        <v>4</v>
      </c>
      <c r="W198">
        <v>4</v>
      </c>
      <c r="X198">
        <v>5</v>
      </c>
      <c r="Y198">
        <v>4</v>
      </c>
      <c r="Z198">
        <v>4</v>
      </c>
      <c r="AA198">
        <v>5</v>
      </c>
      <c r="AB198">
        <v>4</v>
      </c>
      <c r="AC198">
        <v>4</v>
      </c>
      <c r="AD198">
        <v>4</v>
      </c>
      <c r="AE198">
        <v>5</v>
      </c>
      <c r="AF198">
        <f t="shared" si="25"/>
        <v>4.5</v>
      </c>
      <c r="AG198">
        <f t="shared" si="26"/>
        <v>1.33333333333333</v>
      </c>
      <c r="AH198">
        <f t="shared" si="27"/>
        <v>4.4</v>
      </c>
      <c r="AI198">
        <f t="shared" si="28"/>
        <v>4.25</v>
      </c>
      <c r="AJ198">
        <f t="shared" si="29"/>
        <v>4.4</v>
      </c>
      <c r="AK198">
        <f t="shared" si="30"/>
        <v>4.25</v>
      </c>
      <c r="AL198">
        <f t="shared" si="31"/>
        <v>4.33333333333333</v>
      </c>
      <c r="AM198">
        <f t="shared" si="32"/>
        <v>4.33333333333333</v>
      </c>
      <c r="AN198">
        <v>190</v>
      </c>
    </row>
    <row r="199" customFormat="1" spans="1:40">
      <c r="A199">
        <v>4</v>
      </c>
      <c r="B199">
        <v>5</v>
      </c>
      <c r="C199">
        <v>4</v>
      </c>
      <c r="D199">
        <v>4</v>
      </c>
      <c r="E199">
        <v>4</v>
      </c>
      <c r="F199">
        <v>5</v>
      </c>
      <c r="G199">
        <v>4</v>
      </c>
      <c r="H199">
        <v>4</v>
      </c>
      <c r="I199">
        <v>5</v>
      </c>
      <c r="J199">
        <v>5</v>
      </c>
      <c r="K199">
        <v>4</v>
      </c>
      <c r="L199">
        <v>4</v>
      </c>
      <c r="M199">
        <v>4</v>
      </c>
      <c r="N199">
        <v>3</v>
      </c>
      <c r="O199">
        <v>3</v>
      </c>
      <c r="P199">
        <v>3</v>
      </c>
      <c r="Q199">
        <v>4</v>
      </c>
      <c r="R199">
        <v>5</v>
      </c>
      <c r="S199">
        <v>5</v>
      </c>
      <c r="T199">
        <v>4</v>
      </c>
      <c r="U199">
        <v>4</v>
      </c>
      <c r="V199">
        <v>4</v>
      </c>
      <c r="W199">
        <v>4</v>
      </c>
      <c r="X199">
        <v>5</v>
      </c>
      <c r="Y199">
        <v>4</v>
      </c>
      <c r="Z199">
        <v>4</v>
      </c>
      <c r="AA199">
        <v>4</v>
      </c>
      <c r="AB199">
        <v>5</v>
      </c>
      <c r="AC199">
        <v>4</v>
      </c>
      <c r="AD199">
        <v>4</v>
      </c>
      <c r="AE199">
        <v>5</v>
      </c>
      <c r="AF199">
        <f t="shared" si="25"/>
        <v>4.25</v>
      </c>
      <c r="AG199">
        <f t="shared" si="26"/>
        <v>4.33333333333333</v>
      </c>
      <c r="AH199">
        <f t="shared" si="27"/>
        <v>4.4</v>
      </c>
      <c r="AI199">
        <f t="shared" si="28"/>
        <v>3.25</v>
      </c>
      <c r="AJ199">
        <f t="shared" si="29"/>
        <v>4.4</v>
      </c>
      <c r="AK199">
        <f t="shared" si="30"/>
        <v>4.25</v>
      </c>
      <c r="AL199">
        <f t="shared" si="31"/>
        <v>4.33333333333333</v>
      </c>
      <c r="AM199">
        <f t="shared" si="32"/>
        <v>4.33333333333333</v>
      </c>
      <c r="AN199">
        <v>236</v>
      </c>
    </row>
    <row r="200" customFormat="1" spans="1:40">
      <c r="A200">
        <v>4</v>
      </c>
      <c r="B200">
        <v>5</v>
      </c>
      <c r="C200">
        <v>5</v>
      </c>
      <c r="D200">
        <v>4</v>
      </c>
      <c r="E200">
        <v>4</v>
      </c>
      <c r="F200">
        <v>3</v>
      </c>
      <c r="G200">
        <v>4</v>
      </c>
      <c r="H200">
        <v>4</v>
      </c>
      <c r="I200">
        <v>4</v>
      </c>
      <c r="J200">
        <v>4</v>
      </c>
      <c r="K200">
        <v>4</v>
      </c>
      <c r="L200">
        <v>4</v>
      </c>
      <c r="M200">
        <v>3</v>
      </c>
      <c r="N200">
        <v>5</v>
      </c>
      <c r="O200">
        <v>4</v>
      </c>
      <c r="P200">
        <v>5</v>
      </c>
      <c r="Q200">
        <v>4</v>
      </c>
      <c r="R200">
        <v>4</v>
      </c>
      <c r="S200">
        <v>4</v>
      </c>
      <c r="T200">
        <v>5</v>
      </c>
      <c r="U200">
        <v>5</v>
      </c>
      <c r="V200">
        <v>4</v>
      </c>
      <c r="W200">
        <v>4</v>
      </c>
      <c r="X200">
        <v>5</v>
      </c>
      <c r="Y200">
        <v>4</v>
      </c>
      <c r="Z200">
        <v>4</v>
      </c>
      <c r="AA200">
        <v>5</v>
      </c>
      <c r="AB200">
        <v>5</v>
      </c>
      <c r="AC200">
        <v>1</v>
      </c>
      <c r="AD200">
        <v>2</v>
      </c>
      <c r="AE200">
        <v>2</v>
      </c>
      <c r="AF200">
        <f t="shared" si="25"/>
        <v>4.5</v>
      </c>
      <c r="AG200">
        <f t="shared" si="26"/>
        <v>3.66666666666667</v>
      </c>
      <c r="AH200">
        <f t="shared" si="27"/>
        <v>4</v>
      </c>
      <c r="AI200">
        <f t="shared" si="28"/>
        <v>4.25</v>
      </c>
      <c r="AJ200">
        <f t="shared" si="29"/>
        <v>4.4</v>
      </c>
      <c r="AK200">
        <f t="shared" si="30"/>
        <v>4.25</v>
      </c>
      <c r="AL200">
        <f t="shared" si="31"/>
        <v>4.66666666666667</v>
      </c>
      <c r="AM200">
        <f t="shared" si="32"/>
        <v>1.66666666666667</v>
      </c>
      <c r="AN200">
        <v>90</v>
      </c>
    </row>
    <row r="201" customFormat="1" spans="1:40">
      <c r="A201">
        <v>5</v>
      </c>
      <c r="B201">
        <v>4</v>
      </c>
      <c r="C201">
        <v>4</v>
      </c>
      <c r="D201">
        <v>5</v>
      </c>
      <c r="E201">
        <v>4</v>
      </c>
      <c r="F201">
        <v>3</v>
      </c>
      <c r="G201">
        <v>4</v>
      </c>
      <c r="H201">
        <v>1</v>
      </c>
      <c r="I201">
        <v>2</v>
      </c>
      <c r="J201">
        <v>3</v>
      </c>
      <c r="K201">
        <v>1</v>
      </c>
      <c r="L201">
        <v>2</v>
      </c>
      <c r="M201">
        <v>3</v>
      </c>
      <c r="N201">
        <v>2</v>
      </c>
      <c r="O201">
        <v>1</v>
      </c>
      <c r="P201">
        <v>3</v>
      </c>
      <c r="Q201">
        <v>4</v>
      </c>
      <c r="R201">
        <v>5</v>
      </c>
      <c r="S201">
        <v>3</v>
      </c>
      <c r="T201">
        <v>5</v>
      </c>
      <c r="U201">
        <v>5</v>
      </c>
      <c r="V201">
        <v>5</v>
      </c>
      <c r="W201">
        <v>5</v>
      </c>
      <c r="X201">
        <v>4</v>
      </c>
      <c r="Y201">
        <v>3</v>
      </c>
      <c r="Z201">
        <v>5</v>
      </c>
      <c r="AA201">
        <v>4</v>
      </c>
      <c r="AB201">
        <v>5</v>
      </c>
      <c r="AC201">
        <v>2</v>
      </c>
      <c r="AD201">
        <v>2</v>
      </c>
      <c r="AE201">
        <v>2</v>
      </c>
      <c r="AF201">
        <f t="shared" si="25"/>
        <v>4.5</v>
      </c>
      <c r="AG201">
        <f t="shared" si="26"/>
        <v>3.66666666666667</v>
      </c>
      <c r="AH201">
        <f t="shared" si="27"/>
        <v>1.8</v>
      </c>
      <c r="AI201">
        <f t="shared" si="28"/>
        <v>2.25</v>
      </c>
      <c r="AJ201">
        <f t="shared" si="29"/>
        <v>4.4</v>
      </c>
      <c r="AK201">
        <f t="shared" si="30"/>
        <v>4.25</v>
      </c>
      <c r="AL201">
        <f t="shared" si="31"/>
        <v>4.66666666666667</v>
      </c>
      <c r="AM201">
        <f t="shared" si="32"/>
        <v>2</v>
      </c>
      <c r="AN201">
        <v>44</v>
      </c>
    </row>
    <row r="202" customFormat="1" spans="1:40">
      <c r="A202">
        <v>5</v>
      </c>
      <c r="B202">
        <v>5</v>
      </c>
      <c r="C202">
        <v>4</v>
      </c>
      <c r="D202">
        <v>4</v>
      </c>
      <c r="E202">
        <v>4</v>
      </c>
      <c r="F202">
        <v>3</v>
      </c>
      <c r="G202">
        <v>4</v>
      </c>
      <c r="H202">
        <v>5</v>
      </c>
      <c r="I202">
        <v>4</v>
      </c>
      <c r="J202">
        <v>4</v>
      </c>
      <c r="K202">
        <v>4</v>
      </c>
      <c r="L202">
        <v>5</v>
      </c>
      <c r="M202">
        <v>4</v>
      </c>
      <c r="N202">
        <v>5</v>
      </c>
      <c r="O202">
        <v>3</v>
      </c>
      <c r="P202">
        <v>5</v>
      </c>
      <c r="Q202">
        <v>4</v>
      </c>
      <c r="R202">
        <v>4</v>
      </c>
      <c r="S202">
        <v>5</v>
      </c>
      <c r="T202">
        <v>4</v>
      </c>
      <c r="U202">
        <v>5</v>
      </c>
      <c r="V202">
        <v>4</v>
      </c>
      <c r="W202">
        <v>4</v>
      </c>
      <c r="X202">
        <v>4</v>
      </c>
      <c r="Y202">
        <v>5</v>
      </c>
      <c r="Z202">
        <v>5</v>
      </c>
      <c r="AA202">
        <v>4</v>
      </c>
      <c r="AB202">
        <v>5</v>
      </c>
      <c r="AC202">
        <v>3</v>
      </c>
      <c r="AD202">
        <v>4</v>
      </c>
      <c r="AE202">
        <v>5</v>
      </c>
      <c r="AF202">
        <f t="shared" si="25"/>
        <v>4.5</v>
      </c>
      <c r="AG202">
        <f t="shared" si="26"/>
        <v>3.66666666666667</v>
      </c>
      <c r="AH202">
        <f t="shared" si="27"/>
        <v>4.4</v>
      </c>
      <c r="AI202">
        <f t="shared" si="28"/>
        <v>4.25</v>
      </c>
      <c r="AJ202">
        <f t="shared" si="29"/>
        <v>4.4</v>
      </c>
      <c r="AK202">
        <f t="shared" si="30"/>
        <v>4.25</v>
      </c>
      <c r="AL202">
        <f t="shared" si="31"/>
        <v>4.66666666666667</v>
      </c>
      <c r="AM202">
        <f t="shared" si="32"/>
        <v>4</v>
      </c>
      <c r="AN202">
        <v>54</v>
      </c>
    </row>
    <row r="203" customFormat="1" spans="1:40">
      <c r="A203">
        <v>4</v>
      </c>
      <c r="B203">
        <v>5</v>
      </c>
      <c r="C203">
        <v>4</v>
      </c>
      <c r="D203">
        <v>5</v>
      </c>
      <c r="E203">
        <v>4</v>
      </c>
      <c r="F203">
        <v>5</v>
      </c>
      <c r="G203">
        <v>4</v>
      </c>
      <c r="H203">
        <v>3</v>
      </c>
      <c r="I203">
        <v>5</v>
      </c>
      <c r="J203">
        <v>4</v>
      </c>
      <c r="K203">
        <v>5</v>
      </c>
      <c r="L203">
        <v>4</v>
      </c>
      <c r="M203">
        <v>5</v>
      </c>
      <c r="N203">
        <v>5</v>
      </c>
      <c r="O203">
        <v>4</v>
      </c>
      <c r="P203">
        <v>4</v>
      </c>
      <c r="Q203">
        <v>4</v>
      </c>
      <c r="R203">
        <v>4</v>
      </c>
      <c r="S203">
        <v>4</v>
      </c>
      <c r="T203">
        <v>5</v>
      </c>
      <c r="U203">
        <v>5</v>
      </c>
      <c r="V203">
        <v>5</v>
      </c>
      <c r="W203">
        <v>5</v>
      </c>
      <c r="X203">
        <v>3</v>
      </c>
      <c r="Y203">
        <v>4</v>
      </c>
      <c r="Z203">
        <v>5</v>
      </c>
      <c r="AA203">
        <v>4</v>
      </c>
      <c r="AB203">
        <v>5</v>
      </c>
      <c r="AC203">
        <v>5</v>
      </c>
      <c r="AD203">
        <v>4</v>
      </c>
      <c r="AE203">
        <v>4</v>
      </c>
      <c r="AF203">
        <f t="shared" si="25"/>
        <v>4.5</v>
      </c>
      <c r="AG203">
        <f t="shared" si="26"/>
        <v>4.33333333333333</v>
      </c>
      <c r="AH203">
        <f t="shared" si="27"/>
        <v>4.2</v>
      </c>
      <c r="AI203">
        <f t="shared" si="28"/>
        <v>4.5</v>
      </c>
      <c r="AJ203">
        <f t="shared" si="29"/>
        <v>4.4</v>
      </c>
      <c r="AK203">
        <f t="shared" si="30"/>
        <v>4.25</v>
      </c>
      <c r="AL203">
        <f t="shared" si="31"/>
        <v>4.66666666666667</v>
      </c>
      <c r="AM203">
        <f t="shared" si="32"/>
        <v>4.33333333333333</v>
      </c>
      <c r="AN203">
        <v>285</v>
      </c>
    </row>
    <row r="204" customFormat="1" spans="1:40">
      <c r="A204">
        <v>5</v>
      </c>
      <c r="B204">
        <v>4</v>
      </c>
      <c r="C204">
        <v>5</v>
      </c>
      <c r="D204">
        <v>4</v>
      </c>
      <c r="E204">
        <v>4</v>
      </c>
      <c r="F204">
        <v>4</v>
      </c>
      <c r="G204">
        <v>4</v>
      </c>
      <c r="H204">
        <v>5</v>
      </c>
      <c r="I204">
        <v>5</v>
      </c>
      <c r="J204">
        <v>3</v>
      </c>
      <c r="K204">
        <v>5</v>
      </c>
      <c r="L204">
        <v>5</v>
      </c>
      <c r="M204">
        <v>4</v>
      </c>
      <c r="N204">
        <v>4</v>
      </c>
      <c r="O204">
        <v>4</v>
      </c>
      <c r="P204">
        <v>5</v>
      </c>
      <c r="Q204">
        <v>5</v>
      </c>
      <c r="R204">
        <v>5</v>
      </c>
      <c r="S204">
        <v>3</v>
      </c>
      <c r="T204">
        <v>5</v>
      </c>
      <c r="U204">
        <v>4</v>
      </c>
      <c r="V204">
        <v>5</v>
      </c>
      <c r="W204">
        <v>5</v>
      </c>
      <c r="X204">
        <v>3</v>
      </c>
      <c r="Y204">
        <v>4</v>
      </c>
      <c r="Z204">
        <v>5</v>
      </c>
      <c r="AA204">
        <v>5</v>
      </c>
      <c r="AB204">
        <v>4</v>
      </c>
      <c r="AC204">
        <v>5</v>
      </c>
      <c r="AD204">
        <v>5</v>
      </c>
      <c r="AE204">
        <v>4</v>
      </c>
      <c r="AF204">
        <f t="shared" si="25"/>
        <v>4.5</v>
      </c>
      <c r="AG204">
        <f t="shared" si="26"/>
        <v>4</v>
      </c>
      <c r="AH204">
        <f t="shared" si="27"/>
        <v>4.6</v>
      </c>
      <c r="AI204">
        <f t="shared" si="28"/>
        <v>4.25</v>
      </c>
      <c r="AJ204">
        <f t="shared" si="29"/>
        <v>4.4</v>
      </c>
      <c r="AK204">
        <f t="shared" si="30"/>
        <v>4.25</v>
      </c>
      <c r="AL204">
        <f t="shared" si="31"/>
        <v>4.66666666666667</v>
      </c>
      <c r="AM204">
        <f t="shared" si="32"/>
        <v>4.66666666666667</v>
      </c>
      <c r="AN204">
        <v>153</v>
      </c>
    </row>
    <row r="205" customFormat="1" spans="1:40">
      <c r="A205">
        <v>4</v>
      </c>
      <c r="B205">
        <v>4</v>
      </c>
      <c r="C205">
        <v>5</v>
      </c>
      <c r="D205">
        <v>3</v>
      </c>
      <c r="E205">
        <v>4</v>
      </c>
      <c r="F205">
        <v>3</v>
      </c>
      <c r="G205">
        <v>4</v>
      </c>
      <c r="H205">
        <v>1</v>
      </c>
      <c r="I205">
        <v>2</v>
      </c>
      <c r="J205">
        <v>1</v>
      </c>
      <c r="K205">
        <v>1</v>
      </c>
      <c r="L205">
        <v>1</v>
      </c>
      <c r="M205">
        <v>4</v>
      </c>
      <c r="N205">
        <v>5</v>
      </c>
      <c r="O205">
        <v>5</v>
      </c>
      <c r="P205">
        <v>4</v>
      </c>
      <c r="Q205">
        <v>1</v>
      </c>
      <c r="R205">
        <v>1</v>
      </c>
      <c r="S205">
        <v>4</v>
      </c>
      <c r="T205">
        <v>3</v>
      </c>
      <c r="U205">
        <v>3</v>
      </c>
      <c r="V205">
        <v>1</v>
      </c>
      <c r="W205">
        <v>1</v>
      </c>
      <c r="X205">
        <v>1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1</v>
      </c>
      <c r="AE205">
        <v>1</v>
      </c>
      <c r="AF205">
        <f t="shared" si="25"/>
        <v>4</v>
      </c>
      <c r="AG205">
        <f t="shared" si="26"/>
        <v>3.66666666666667</v>
      </c>
      <c r="AH205">
        <f t="shared" si="27"/>
        <v>1.2</v>
      </c>
      <c r="AI205">
        <f t="shared" si="28"/>
        <v>4.5</v>
      </c>
      <c r="AJ205">
        <f t="shared" si="29"/>
        <v>2.4</v>
      </c>
      <c r="AK205">
        <f t="shared" si="30"/>
        <v>1</v>
      </c>
      <c r="AL205">
        <f t="shared" si="31"/>
        <v>1</v>
      </c>
      <c r="AM205">
        <f t="shared" si="32"/>
        <v>1</v>
      </c>
      <c r="AN205">
        <v>3</v>
      </c>
    </row>
    <row r="206" customFormat="1" spans="1:40">
      <c r="A206">
        <v>1</v>
      </c>
      <c r="B206">
        <v>2</v>
      </c>
      <c r="C206">
        <v>2</v>
      </c>
      <c r="D206">
        <v>1</v>
      </c>
      <c r="E206">
        <v>4</v>
      </c>
      <c r="F206">
        <v>5</v>
      </c>
      <c r="G206">
        <v>3</v>
      </c>
      <c r="H206">
        <v>4</v>
      </c>
      <c r="I206">
        <v>5</v>
      </c>
      <c r="J206">
        <v>5</v>
      </c>
      <c r="K206">
        <v>4</v>
      </c>
      <c r="L206">
        <v>4</v>
      </c>
      <c r="M206">
        <v>5</v>
      </c>
      <c r="N206">
        <v>4</v>
      </c>
      <c r="O206">
        <v>5</v>
      </c>
      <c r="P206">
        <v>4</v>
      </c>
      <c r="Q206">
        <v>4</v>
      </c>
      <c r="R206">
        <v>2</v>
      </c>
      <c r="S206">
        <v>1</v>
      </c>
      <c r="T206">
        <v>1</v>
      </c>
      <c r="U206">
        <v>1</v>
      </c>
      <c r="V206">
        <v>1</v>
      </c>
      <c r="W206">
        <v>1</v>
      </c>
      <c r="X206">
        <v>1</v>
      </c>
      <c r="Y206">
        <v>1</v>
      </c>
      <c r="Z206">
        <v>1</v>
      </c>
      <c r="AA206">
        <v>2</v>
      </c>
      <c r="AB206">
        <v>1</v>
      </c>
      <c r="AC206">
        <v>2</v>
      </c>
      <c r="AD206">
        <v>1</v>
      </c>
      <c r="AE206">
        <v>2</v>
      </c>
      <c r="AF206">
        <f t="shared" si="25"/>
        <v>1.5</v>
      </c>
      <c r="AG206">
        <f t="shared" si="26"/>
        <v>4</v>
      </c>
      <c r="AH206">
        <f t="shared" si="27"/>
        <v>4.4</v>
      </c>
      <c r="AI206">
        <f t="shared" si="28"/>
        <v>4.5</v>
      </c>
      <c r="AJ206">
        <f t="shared" si="29"/>
        <v>1.8</v>
      </c>
      <c r="AK206">
        <f t="shared" si="30"/>
        <v>1</v>
      </c>
      <c r="AL206">
        <f t="shared" si="31"/>
        <v>1.33333333333333</v>
      </c>
      <c r="AM206">
        <f t="shared" si="32"/>
        <v>1.66666666666667</v>
      </c>
      <c r="AN206">
        <v>239</v>
      </c>
    </row>
    <row r="207" customFormat="1" spans="1:40">
      <c r="A207">
        <v>2</v>
      </c>
      <c r="B207">
        <v>2</v>
      </c>
      <c r="C207">
        <v>3</v>
      </c>
      <c r="D207">
        <v>3</v>
      </c>
      <c r="E207">
        <v>4</v>
      </c>
      <c r="F207">
        <v>4</v>
      </c>
      <c r="G207">
        <v>4</v>
      </c>
      <c r="H207">
        <v>5</v>
      </c>
      <c r="I207">
        <v>5</v>
      </c>
      <c r="J207">
        <v>5</v>
      </c>
      <c r="K207">
        <v>4</v>
      </c>
      <c r="L207">
        <v>3</v>
      </c>
      <c r="M207">
        <v>4</v>
      </c>
      <c r="N207">
        <v>3</v>
      </c>
      <c r="O207">
        <v>4</v>
      </c>
      <c r="P207">
        <v>4</v>
      </c>
      <c r="Q207">
        <v>3</v>
      </c>
      <c r="R207">
        <v>4</v>
      </c>
      <c r="S207">
        <v>5</v>
      </c>
      <c r="T207">
        <v>5</v>
      </c>
      <c r="U207">
        <v>4</v>
      </c>
      <c r="V207">
        <v>5</v>
      </c>
      <c r="W207">
        <v>5</v>
      </c>
      <c r="X207">
        <v>5</v>
      </c>
      <c r="Y207">
        <v>3</v>
      </c>
      <c r="Z207">
        <v>4</v>
      </c>
      <c r="AA207">
        <v>4</v>
      </c>
      <c r="AB207">
        <v>4</v>
      </c>
      <c r="AC207">
        <v>4</v>
      </c>
      <c r="AD207">
        <v>4</v>
      </c>
      <c r="AE207">
        <v>5</v>
      </c>
      <c r="AF207">
        <f t="shared" si="25"/>
        <v>2.5</v>
      </c>
      <c r="AG207">
        <f t="shared" si="26"/>
        <v>4</v>
      </c>
      <c r="AH207">
        <f t="shared" si="27"/>
        <v>4.4</v>
      </c>
      <c r="AI207">
        <f t="shared" si="28"/>
        <v>3.75</v>
      </c>
      <c r="AJ207">
        <f t="shared" si="29"/>
        <v>4.2</v>
      </c>
      <c r="AK207">
        <f t="shared" si="30"/>
        <v>4.5</v>
      </c>
      <c r="AL207">
        <f t="shared" si="31"/>
        <v>4</v>
      </c>
      <c r="AM207">
        <f t="shared" si="32"/>
        <v>4.33333333333333</v>
      </c>
      <c r="AN207">
        <v>163</v>
      </c>
    </row>
    <row r="208" customFormat="1" spans="1:40">
      <c r="A208">
        <v>4</v>
      </c>
      <c r="B208">
        <v>5</v>
      </c>
      <c r="C208">
        <v>3</v>
      </c>
      <c r="D208">
        <v>5</v>
      </c>
      <c r="E208">
        <v>5</v>
      </c>
      <c r="F208">
        <v>5</v>
      </c>
      <c r="G208">
        <v>3</v>
      </c>
      <c r="H208">
        <v>3</v>
      </c>
      <c r="I208">
        <v>4</v>
      </c>
      <c r="J208">
        <v>5</v>
      </c>
      <c r="K208">
        <v>5</v>
      </c>
      <c r="L208">
        <v>4</v>
      </c>
      <c r="M208">
        <v>4</v>
      </c>
      <c r="N208">
        <v>4</v>
      </c>
      <c r="O208">
        <v>4</v>
      </c>
      <c r="P208">
        <v>4</v>
      </c>
      <c r="Q208">
        <v>5</v>
      </c>
      <c r="R208">
        <v>5</v>
      </c>
      <c r="S208">
        <v>3</v>
      </c>
      <c r="T208">
        <v>4</v>
      </c>
      <c r="U208">
        <v>5</v>
      </c>
      <c r="V208">
        <v>5</v>
      </c>
      <c r="W208">
        <v>4</v>
      </c>
      <c r="X208">
        <v>5</v>
      </c>
      <c r="Y208">
        <v>4</v>
      </c>
      <c r="Z208">
        <v>4</v>
      </c>
      <c r="AA208">
        <v>4</v>
      </c>
      <c r="AB208">
        <v>4</v>
      </c>
      <c r="AC208">
        <v>5</v>
      </c>
      <c r="AD208">
        <v>4</v>
      </c>
      <c r="AE208">
        <v>4</v>
      </c>
      <c r="AF208">
        <f t="shared" si="25"/>
        <v>4.25</v>
      </c>
      <c r="AG208">
        <f t="shared" si="26"/>
        <v>4.33333333333333</v>
      </c>
      <c r="AH208">
        <f t="shared" si="27"/>
        <v>4.2</v>
      </c>
      <c r="AI208">
        <f t="shared" si="28"/>
        <v>4</v>
      </c>
      <c r="AJ208">
        <f t="shared" si="29"/>
        <v>4.4</v>
      </c>
      <c r="AK208">
        <f t="shared" si="30"/>
        <v>4.5</v>
      </c>
      <c r="AL208">
        <f t="shared" si="31"/>
        <v>4</v>
      </c>
      <c r="AM208">
        <f t="shared" si="32"/>
        <v>4.33333333333333</v>
      </c>
      <c r="AN208">
        <v>136</v>
      </c>
    </row>
    <row r="209" customFormat="1" spans="1:40">
      <c r="A209">
        <v>1</v>
      </c>
      <c r="B209">
        <v>2</v>
      </c>
      <c r="C209">
        <v>3</v>
      </c>
      <c r="D209">
        <v>1</v>
      </c>
      <c r="E209">
        <v>5</v>
      </c>
      <c r="F209">
        <v>4</v>
      </c>
      <c r="G209">
        <v>3</v>
      </c>
      <c r="H209">
        <v>1</v>
      </c>
      <c r="I209">
        <v>3</v>
      </c>
      <c r="J209">
        <v>1</v>
      </c>
      <c r="K209">
        <v>2</v>
      </c>
      <c r="L209">
        <v>1</v>
      </c>
      <c r="M209">
        <v>4</v>
      </c>
      <c r="N209">
        <v>4</v>
      </c>
      <c r="O209">
        <v>5</v>
      </c>
      <c r="P209">
        <v>5</v>
      </c>
      <c r="Q209">
        <v>4</v>
      </c>
      <c r="R209">
        <v>4</v>
      </c>
      <c r="S209">
        <v>4</v>
      </c>
      <c r="T209">
        <v>5</v>
      </c>
      <c r="U209">
        <v>4</v>
      </c>
      <c r="V209">
        <v>5</v>
      </c>
      <c r="W209">
        <v>5</v>
      </c>
      <c r="X209">
        <v>5</v>
      </c>
      <c r="Y209">
        <v>3</v>
      </c>
      <c r="Z209">
        <v>4</v>
      </c>
      <c r="AA209">
        <v>4</v>
      </c>
      <c r="AB209">
        <v>4</v>
      </c>
      <c r="AC209">
        <v>4</v>
      </c>
      <c r="AD209">
        <v>5</v>
      </c>
      <c r="AE209">
        <v>5</v>
      </c>
      <c r="AF209">
        <f t="shared" si="25"/>
        <v>1.75</v>
      </c>
      <c r="AG209">
        <f t="shared" si="26"/>
        <v>4</v>
      </c>
      <c r="AH209">
        <f t="shared" si="27"/>
        <v>1.6</v>
      </c>
      <c r="AI209">
        <f t="shared" si="28"/>
        <v>4.5</v>
      </c>
      <c r="AJ209">
        <f t="shared" si="29"/>
        <v>4.2</v>
      </c>
      <c r="AK209">
        <f t="shared" si="30"/>
        <v>4.5</v>
      </c>
      <c r="AL209">
        <f t="shared" si="31"/>
        <v>4</v>
      </c>
      <c r="AM209">
        <f t="shared" si="32"/>
        <v>4.66666666666667</v>
      </c>
      <c r="AN209">
        <v>297</v>
      </c>
    </row>
    <row r="210" customFormat="1" spans="1:40">
      <c r="A210">
        <v>4</v>
      </c>
      <c r="B210">
        <v>4</v>
      </c>
      <c r="C210">
        <v>4</v>
      </c>
      <c r="D210">
        <v>2</v>
      </c>
      <c r="E210">
        <v>3</v>
      </c>
      <c r="F210">
        <v>5</v>
      </c>
      <c r="G210">
        <v>5</v>
      </c>
      <c r="H210">
        <v>4</v>
      </c>
      <c r="I210">
        <v>5</v>
      </c>
      <c r="J210">
        <v>5</v>
      </c>
      <c r="K210">
        <v>3</v>
      </c>
      <c r="L210">
        <v>5</v>
      </c>
      <c r="M210">
        <v>3</v>
      </c>
      <c r="N210">
        <v>5</v>
      </c>
      <c r="O210">
        <v>4</v>
      </c>
      <c r="P210">
        <v>5</v>
      </c>
      <c r="Q210">
        <v>3</v>
      </c>
      <c r="R210">
        <v>5</v>
      </c>
      <c r="S210">
        <v>4</v>
      </c>
      <c r="T210">
        <v>4</v>
      </c>
      <c r="U210">
        <v>5</v>
      </c>
      <c r="V210">
        <v>4</v>
      </c>
      <c r="W210">
        <v>5</v>
      </c>
      <c r="X210">
        <v>5</v>
      </c>
      <c r="Y210">
        <v>4</v>
      </c>
      <c r="Z210">
        <v>3</v>
      </c>
      <c r="AA210">
        <v>2</v>
      </c>
      <c r="AB210">
        <v>1</v>
      </c>
      <c r="AC210">
        <v>2</v>
      </c>
      <c r="AD210">
        <v>1</v>
      </c>
      <c r="AE210">
        <v>3</v>
      </c>
      <c r="AF210">
        <f t="shared" si="25"/>
        <v>3.5</v>
      </c>
      <c r="AG210">
        <f t="shared" si="26"/>
        <v>4.33333333333333</v>
      </c>
      <c r="AH210">
        <f t="shared" si="27"/>
        <v>4.4</v>
      </c>
      <c r="AI210">
        <f t="shared" si="28"/>
        <v>4.25</v>
      </c>
      <c r="AJ210">
        <f t="shared" si="29"/>
        <v>4.2</v>
      </c>
      <c r="AK210">
        <f t="shared" si="30"/>
        <v>4.5</v>
      </c>
      <c r="AL210">
        <f t="shared" si="31"/>
        <v>2</v>
      </c>
      <c r="AM210">
        <f t="shared" si="32"/>
        <v>2</v>
      </c>
      <c r="AN210">
        <v>165</v>
      </c>
    </row>
    <row r="211" customFormat="1" spans="1:40">
      <c r="A211">
        <v>5</v>
      </c>
      <c r="B211">
        <v>4</v>
      </c>
      <c r="C211">
        <v>5</v>
      </c>
      <c r="D211">
        <v>3</v>
      </c>
      <c r="E211">
        <v>5</v>
      </c>
      <c r="F211">
        <v>3</v>
      </c>
      <c r="G211">
        <v>3</v>
      </c>
      <c r="H211">
        <v>3</v>
      </c>
      <c r="I211">
        <v>2</v>
      </c>
      <c r="J211">
        <v>3</v>
      </c>
      <c r="K211">
        <v>2</v>
      </c>
      <c r="L211">
        <v>1</v>
      </c>
      <c r="M211">
        <v>4</v>
      </c>
      <c r="N211">
        <v>5</v>
      </c>
      <c r="O211">
        <v>5</v>
      </c>
      <c r="P211">
        <v>4</v>
      </c>
      <c r="Q211">
        <v>4</v>
      </c>
      <c r="R211">
        <v>4</v>
      </c>
      <c r="S211">
        <v>4</v>
      </c>
      <c r="T211">
        <v>4</v>
      </c>
      <c r="U211">
        <v>5</v>
      </c>
      <c r="V211">
        <v>5</v>
      </c>
      <c r="W211">
        <v>5</v>
      </c>
      <c r="X211">
        <v>5</v>
      </c>
      <c r="Y211">
        <v>3</v>
      </c>
      <c r="Z211">
        <v>4</v>
      </c>
      <c r="AA211">
        <v>1</v>
      </c>
      <c r="AB211">
        <v>1</v>
      </c>
      <c r="AC211">
        <v>4</v>
      </c>
      <c r="AD211">
        <v>3</v>
      </c>
      <c r="AE211">
        <v>4</v>
      </c>
      <c r="AF211">
        <f t="shared" si="25"/>
        <v>4.25</v>
      </c>
      <c r="AG211">
        <f t="shared" si="26"/>
        <v>3.66666666666667</v>
      </c>
      <c r="AH211">
        <f t="shared" si="27"/>
        <v>2.2</v>
      </c>
      <c r="AI211">
        <f t="shared" si="28"/>
        <v>4.5</v>
      </c>
      <c r="AJ211">
        <f t="shared" si="29"/>
        <v>4.2</v>
      </c>
      <c r="AK211">
        <f t="shared" si="30"/>
        <v>4.5</v>
      </c>
      <c r="AL211">
        <f t="shared" si="31"/>
        <v>2</v>
      </c>
      <c r="AM211">
        <f t="shared" si="32"/>
        <v>3.66666666666667</v>
      </c>
      <c r="AN211">
        <v>230</v>
      </c>
    </row>
    <row r="212" customFormat="1" spans="1:40">
      <c r="A212">
        <v>3</v>
      </c>
      <c r="B212">
        <v>1</v>
      </c>
      <c r="C212">
        <v>1</v>
      </c>
      <c r="D212">
        <v>1</v>
      </c>
      <c r="E212">
        <v>4</v>
      </c>
      <c r="F212">
        <v>4</v>
      </c>
      <c r="G212">
        <v>4</v>
      </c>
      <c r="H212">
        <v>2</v>
      </c>
      <c r="I212">
        <v>1</v>
      </c>
      <c r="J212">
        <v>2</v>
      </c>
      <c r="K212">
        <v>1</v>
      </c>
      <c r="L212">
        <v>3</v>
      </c>
      <c r="M212">
        <v>4</v>
      </c>
      <c r="N212">
        <v>4</v>
      </c>
      <c r="O212">
        <v>4</v>
      </c>
      <c r="P212">
        <v>5</v>
      </c>
      <c r="Q212">
        <v>5</v>
      </c>
      <c r="R212">
        <v>4</v>
      </c>
      <c r="S212">
        <v>3</v>
      </c>
      <c r="T212">
        <v>4</v>
      </c>
      <c r="U212">
        <v>4</v>
      </c>
      <c r="V212">
        <v>5</v>
      </c>
      <c r="W212">
        <v>4</v>
      </c>
      <c r="X212">
        <v>5</v>
      </c>
      <c r="Y212">
        <v>4</v>
      </c>
      <c r="Z212">
        <v>1</v>
      </c>
      <c r="AA212">
        <v>2</v>
      </c>
      <c r="AB212">
        <v>3</v>
      </c>
      <c r="AC212">
        <v>5</v>
      </c>
      <c r="AD212">
        <v>4</v>
      </c>
      <c r="AE212">
        <v>3</v>
      </c>
      <c r="AF212">
        <f t="shared" si="25"/>
        <v>1.5</v>
      </c>
      <c r="AG212">
        <f t="shared" si="26"/>
        <v>4</v>
      </c>
      <c r="AH212">
        <f t="shared" si="27"/>
        <v>1.8</v>
      </c>
      <c r="AI212">
        <f t="shared" si="28"/>
        <v>4.25</v>
      </c>
      <c r="AJ212">
        <f t="shared" si="29"/>
        <v>4</v>
      </c>
      <c r="AK212">
        <f t="shared" si="30"/>
        <v>4.5</v>
      </c>
      <c r="AL212">
        <f t="shared" si="31"/>
        <v>2</v>
      </c>
      <c r="AM212">
        <f t="shared" si="32"/>
        <v>4</v>
      </c>
      <c r="AN212">
        <v>14</v>
      </c>
    </row>
    <row r="213" customFormat="1" spans="1:40">
      <c r="A213">
        <v>2</v>
      </c>
      <c r="B213">
        <v>1</v>
      </c>
      <c r="C213">
        <v>3</v>
      </c>
      <c r="D213">
        <v>1</v>
      </c>
      <c r="E213">
        <v>4</v>
      </c>
      <c r="F213">
        <v>3</v>
      </c>
      <c r="G213">
        <v>4</v>
      </c>
      <c r="H213">
        <v>1</v>
      </c>
      <c r="I213">
        <v>2</v>
      </c>
      <c r="J213">
        <v>3</v>
      </c>
      <c r="K213">
        <v>1</v>
      </c>
      <c r="L213">
        <v>2</v>
      </c>
      <c r="M213">
        <v>3</v>
      </c>
      <c r="N213">
        <v>3</v>
      </c>
      <c r="O213">
        <v>5</v>
      </c>
      <c r="P213">
        <v>4</v>
      </c>
      <c r="Q213">
        <v>5</v>
      </c>
      <c r="R213">
        <v>5</v>
      </c>
      <c r="S213">
        <v>4</v>
      </c>
      <c r="T213">
        <v>4</v>
      </c>
      <c r="U213">
        <v>3</v>
      </c>
      <c r="V213">
        <v>4</v>
      </c>
      <c r="W213">
        <v>5</v>
      </c>
      <c r="X213">
        <v>4</v>
      </c>
      <c r="Y213">
        <v>5</v>
      </c>
      <c r="Z213">
        <v>2</v>
      </c>
      <c r="AA213">
        <v>1</v>
      </c>
      <c r="AB213">
        <v>3</v>
      </c>
      <c r="AC213">
        <v>3</v>
      </c>
      <c r="AD213">
        <v>5</v>
      </c>
      <c r="AE213">
        <v>4</v>
      </c>
      <c r="AF213">
        <f t="shared" si="25"/>
        <v>1.75</v>
      </c>
      <c r="AG213">
        <f t="shared" si="26"/>
        <v>3.66666666666667</v>
      </c>
      <c r="AH213">
        <f t="shared" si="27"/>
        <v>1.8</v>
      </c>
      <c r="AI213">
        <f t="shared" si="28"/>
        <v>3.75</v>
      </c>
      <c r="AJ213">
        <f t="shared" si="29"/>
        <v>4.2</v>
      </c>
      <c r="AK213">
        <f t="shared" si="30"/>
        <v>4.5</v>
      </c>
      <c r="AL213">
        <f t="shared" si="31"/>
        <v>2</v>
      </c>
      <c r="AM213">
        <f t="shared" si="32"/>
        <v>4</v>
      </c>
      <c r="AN213">
        <v>25</v>
      </c>
    </row>
    <row r="214" customFormat="1" spans="1:40">
      <c r="A214">
        <v>3</v>
      </c>
      <c r="B214">
        <v>5</v>
      </c>
      <c r="C214">
        <v>4</v>
      </c>
      <c r="D214">
        <v>5</v>
      </c>
      <c r="E214">
        <v>4</v>
      </c>
      <c r="F214">
        <v>4</v>
      </c>
      <c r="G214">
        <v>4</v>
      </c>
      <c r="H214">
        <v>2</v>
      </c>
      <c r="I214">
        <v>1</v>
      </c>
      <c r="J214">
        <v>2</v>
      </c>
      <c r="K214">
        <v>1</v>
      </c>
      <c r="L214">
        <v>1</v>
      </c>
      <c r="M214">
        <v>4</v>
      </c>
      <c r="N214">
        <v>4</v>
      </c>
      <c r="O214">
        <v>5</v>
      </c>
      <c r="P214">
        <v>5</v>
      </c>
      <c r="Q214">
        <v>5</v>
      </c>
      <c r="R214">
        <v>4</v>
      </c>
      <c r="S214">
        <v>4</v>
      </c>
      <c r="T214">
        <v>4</v>
      </c>
      <c r="U214">
        <v>5</v>
      </c>
      <c r="V214">
        <v>4</v>
      </c>
      <c r="W214">
        <v>4</v>
      </c>
      <c r="X214">
        <v>5</v>
      </c>
      <c r="Y214">
        <v>5</v>
      </c>
      <c r="Z214">
        <v>2</v>
      </c>
      <c r="AA214">
        <v>2</v>
      </c>
      <c r="AB214">
        <v>3</v>
      </c>
      <c r="AC214">
        <v>4</v>
      </c>
      <c r="AD214">
        <v>3</v>
      </c>
      <c r="AE214">
        <v>3</v>
      </c>
      <c r="AF214">
        <f t="shared" si="25"/>
        <v>4.25</v>
      </c>
      <c r="AG214">
        <f t="shared" si="26"/>
        <v>4</v>
      </c>
      <c r="AH214">
        <f t="shared" si="27"/>
        <v>1.4</v>
      </c>
      <c r="AI214">
        <f t="shared" si="28"/>
        <v>4.5</v>
      </c>
      <c r="AJ214">
        <f t="shared" si="29"/>
        <v>4.4</v>
      </c>
      <c r="AK214">
        <f t="shared" si="30"/>
        <v>4.5</v>
      </c>
      <c r="AL214">
        <f t="shared" si="31"/>
        <v>2.33333333333333</v>
      </c>
      <c r="AM214">
        <f t="shared" si="32"/>
        <v>3.33333333333333</v>
      </c>
      <c r="AN214">
        <v>207</v>
      </c>
    </row>
    <row r="215" customFormat="1" spans="1:40">
      <c r="A215">
        <v>5</v>
      </c>
      <c r="B215">
        <v>3</v>
      </c>
      <c r="C215">
        <v>5</v>
      </c>
      <c r="D215">
        <v>4</v>
      </c>
      <c r="E215">
        <v>4</v>
      </c>
      <c r="F215">
        <v>3</v>
      </c>
      <c r="G215">
        <v>3</v>
      </c>
      <c r="H215">
        <v>4</v>
      </c>
      <c r="I215">
        <v>4</v>
      </c>
      <c r="J215">
        <v>5</v>
      </c>
      <c r="K215">
        <v>5</v>
      </c>
      <c r="L215">
        <v>3</v>
      </c>
      <c r="M215">
        <v>5</v>
      </c>
      <c r="N215">
        <v>4</v>
      </c>
      <c r="O215">
        <v>4</v>
      </c>
      <c r="P215">
        <v>5</v>
      </c>
      <c r="Q215">
        <v>3</v>
      </c>
      <c r="R215">
        <v>2</v>
      </c>
      <c r="S215">
        <v>2</v>
      </c>
      <c r="T215">
        <v>1</v>
      </c>
      <c r="U215">
        <v>1</v>
      </c>
      <c r="V215">
        <v>4</v>
      </c>
      <c r="W215">
        <v>4</v>
      </c>
      <c r="X215">
        <v>5</v>
      </c>
      <c r="Y215">
        <v>5</v>
      </c>
      <c r="Z215">
        <v>3</v>
      </c>
      <c r="AA215">
        <v>2</v>
      </c>
      <c r="AB215">
        <v>2</v>
      </c>
      <c r="AC215">
        <v>5</v>
      </c>
      <c r="AD215">
        <v>4</v>
      </c>
      <c r="AE215">
        <v>4</v>
      </c>
      <c r="AF215">
        <f t="shared" si="25"/>
        <v>4.25</v>
      </c>
      <c r="AG215">
        <f t="shared" si="26"/>
        <v>3.33333333333333</v>
      </c>
      <c r="AH215">
        <f t="shared" si="27"/>
        <v>4.2</v>
      </c>
      <c r="AI215">
        <f t="shared" si="28"/>
        <v>4.5</v>
      </c>
      <c r="AJ215">
        <f t="shared" si="29"/>
        <v>1.8</v>
      </c>
      <c r="AK215">
        <f t="shared" si="30"/>
        <v>4.5</v>
      </c>
      <c r="AL215">
        <f t="shared" si="31"/>
        <v>2.33333333333333</v>
      </c>
      <c r="AM215">
        <f t="shared" si="32"/>
        <v>4.33333333333333</v>
      </c>
      <c r="AN215">
        <v>43</v>
      </c>
    </row>
    <row r="216" customFormat="1" spans="1:40">
      <c r="A216">
        <v>4</v>
      </c>
      <c r="B216">
        <v>4</v>
      </c>
      <c r="C216">
        <v>3</v>
      </c>
      <c r="D216">
        <v>5</v>
      </c>
      <c r="E216">
        <v>4</v>
      </c>
      <c r="F216">
        <v>4</v>
      </c>
      <c r="G216">
        <v>5</v>
      </c>
      <c r="H216">
        <v>5</v>
      </c>
      <c r="I216">
        <v>4</v>
      </c>
      <c r="J216">
        <v>3</v>
      </c>
      <c r="K216">
        <v>4</v>
      </c>
      <c r="L216">
        <v>5</v>
      </c>
      <c r="M216">
        <v>5</v>
      </c>
      <c r="N216">
        <v>4</v>
      </c>
      <c r="O216">
        <v>3</v>
      </c>
      <c r="P216">
        <v>4</v>
      </c>
      <c r="Q216">
        <v>5</v>
      </c>
      <c r="R216">
        <v>5</v>
      </c>
      <c r="S216">
        <v>4</v>
      </c>
      <c r="T216">
        <v>3</v>
      </c>
      <c r="U216">
        <v>4</v>
      </c>
      <c r="V216">
        <v>5</v>
      </c>
      <c r="W216">
        <v>4</v>
      </c>
      <c r="X216">
        <v>5</v>
      </c>
      <c r="Y216">
        <v>4</v>
      </c>
      <c r="Z216">
        <v>1</v>
      </c>
      <c r="AA216">
        <v>2</v>
      </c>
      <c r="AB216">
        <v>4</v>
      </c>
      <c r="AC216">
        <v>5</v>
      </c>
      <c r="AD216">
        <v>3</v>
      </c>
      <c r="AE216">
        <v>5</v>
      </c>
      <c r="AF216">
        <f t="shared" si="25"/>
        <v>4</v>
      </c>
      <c r="AG216">
        <f t="shared" si="26"/>
        <v>4.33333333333333</v>
      </c>
      <c r="AH216">
        <f t="shared" si="27"/>
        <v>4.2</v>
      </c>
      <c r="AI216">
        <f t="shared" si="28"/>
        <v>4</v>
      </c>
      <c r="AJ216">
        <f t="shared" si="29"/>
        <v>4.2</v>
      </c>
      <c r="AK216">
        <f t="shared" si="30"/>
        <v>4.5</v>
      </c>
      <c r="AL216">
        <f t="shared" si="31"/>
        <v>2.33333333333333</v>
      </c>
      <c r="AM216">
        <f t="shared" si="32"/>
        <v>4.33333333333333</v>
      </c>
      <c r="AN216">
        <v>208</v>
      </c>
    </row>
    <row r="217" customFormat="1" spans="1:40">
      <c r="A217">
        <v>2</v>
      </c>
      <c r="B217">
        <v>2</v>
      </c>
      <c r="C217">
        <v>1</v>
      </c>
      <c r="D217">
        <v>1</v>
      </c>
      <c r="E217">
        <v>4</v>
      </c>
      <c r="F217">
        <v>5</v>
      </c>
      <c r="G217">
        <v>4</v>
      </c>
      <c r="H217">
        <v>5</v>
      </c>
      <c r="I217">
        <v>4</v>
      </c>
      <c r="J217">
        <v>4</v>
      </c>
      <c r="K217">
        <v>5</v>
      </c>
      <c r="L217">
        <v>4</v>
      </c>
      <c r="M217">
        <v>4</v>
      </c>
      <c r="N217">
        <v>3</v>
      </c>
      <c r="O217">
        <v>3</v>
      </c>
      <c r="P217">
        <v>5</v>
      </c>
      <c r="Q217">
        <v>4</v>
      </c>
      <c r="R217">
        <v>5</v>
      </c>
      <c r="S217">
        <v>3</v>
      </c>
      <c r="T217">
        <v>4</v>
      </c>
      <c r="U217">
        <v>4</v>
      </c>
      <c r="V217">
        <v>5</v>
      </c>
      <c r="W217">
        <v>5</v>
      </c>
      <c r="X217">
        <v>3</v>
      </c>
      <c r="Y217">
        <v>5</v>
      </c>
      <c r="Z217">
        <v>3</v>
      </c>
      <c r="AA217">
        <v>3</v>
      </c>
      <c r="AB217">
        <v>1</v>
      </c>
      <c r="AC217">
        <v>4</v>
      </c>
      <c r="AD217">
        <v>5</v>
      </c>
      <c r="AE217">
        <v>4</v>
      </c>
      <c r="AF217">
        <f t="shared" si="25"/>
        <v>1.5</v>
      </c>
      <c r="AG217">
        <f t="shared" si="26"/>
        <v>4.33333333333333</v>
      </c>
      <c r="AH217">
        <f t="shared" si="27"/>
        <v>4.4</v>
      </c>
      <c r="AI217">
        <f t="shared" si="28"/>
        <v>3.75</v>
      </c>
      <c r="AJ217">
        <f t="shared" si="29"/>
        <v>4</v>
      </c>
      <c r="AK217">
        <f t="shared" si="30"/>
        <v>4.5</v>
      </c>
      <c r="AL217">
        <f t="shared" si="31"/>
        <v>2.33333333333333</v>
      </c>
      <c r="AM217">
        <f t="shared" si="32"/>
        <v>4.33333333333333</v>
      </c>
      <c r="AN217">
        <v>237</v>
      </c>
    </row>
    <row r="218" customFormat="1" spans="1:40">
      <c r="A218">
        <v>4</v>
      </c>
      <c r="B218">
        <v>4</v>
      </c>
      <c r="C218">
        <v>4</v>
      </c>
      <c r="D218">
        <v>5</v>
      </c>
      <c r="E218">
        <v>4</v>
      </c>
      <c r="F218">
        <v>5</v>
      </c>
      <c r="G218">
        <v>5</v>
      </c>
      <c r="H218">
        <v>5</v>
      </c>
      <c r="I218">
        <v>4</v>
      </c>
      <c r="J218">
        <v>4</v>
      </c>
      <c r="K218">
        <v>4</v>
      </c>
      <c r="L218">
        <v>5</v>
      </c>
      <c r="M218">
        <v>5</v>
      </c>
      <c r="N218">
        <v>5</v>
      </c>
      <c r="O218">
        <v>4</v>
      </c>
      <c r="P218">
        <v>3</v>
      </c>
      <c r="Q218">
        <v>1</v>
      </c>
      <c r="R218">
        <v>3</v>
      </c>
      <c r="S218">
        <v>1</v>
      </c>
      <c r="T218">
        <v>3</v>
      </c>
      <c r="U218">
        <v>1</v>
      </c>
      <c r="V218">
        <v>5</v>
      </c>
      <c r="W218">
        <v>4</v>
      </c>
      <c r="X218">
        <v>5</v>
      </c>
      <c r="Y218">
        <v>4</v>
      </c>
      <c r="Z218">
        <v>4</v>
      </c>
      <c r="AA218">
        <v>2</v>
      </c>
      <c r="AB218">
        <v>2</v>
      </c>
      <c r="AC218">
        <v>5</v>
      </c>
      <c r="AD218">
        <v>3</v>
      </c>
      <c r="AE218">
        <v>4</v>
      </c>
      <c r="AF218">
        <f t="shared" si="25"/>
        <v>4.25</v>
      </c>
      <c r="AG218">
        <f t="shared" si="26"/>
        <v>4.66666666666667</v>
      </c>
      <c r="AH218">
        <f t="shared" si="27"/>
        <v>4.4</v>
      </c>
      <c r="AI218">
        <f t="shared" si="28"/>
        <v>4.25</v>
      </c>
      <c r="AJ218">
        <f t="shared" si="29"/>
        <v>1.8</v>
      </c>
      <c r="AK218">
        <f t="shared" si="30"/>
        <v>4.5</v>
      </c>
      <c r="AL218">
        <f t="shared" si="31"/>
        <v>2.66666666666667</v>
      </c>
      <c r="AM218">
        <f t="shared" si="32"/>
        <v>4</v>
      </c>
      <c r="AN218">
        <v>64</v>
      </c>
    </row>
    <row r="219" customFormat="1" spans="1:40">
      <c r="A219">
        <v>1</v>
      </c>
      <c r="B219">
        <v>1</v>
      </c>
      <c r="C219">
        <v>1</v>
      </c>
      <c r="D219">
        <v>3</v>
      </c>
      <c r="E219">
        <v>5</v>
      </c>
      <c r="F219">
        <v>4</v>
      </c>
      <c r="G219">
        <v>4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4</v>
      </c>
      <c r="N219">
        <v>4</v>
      </c>
      <c r="O219">
        <v>5</v>
      </c>
      <c r="P219">
        <v>4</v>
      </c>
      <c r="Q219">
        <v>1</v>
      </c>
      <c r="R219">
        <v>1</v>
      </c>
      <c r="S219">
        <v>1</v>
      </c>
      <c r="T219">
        <v>1</v>
      </c>
      <c r="U219">
        <v>1</v>
      </c>
      <c r="V219">
        <v>5</v>
      </c>
      <c r="W219">
        <v>5</v>
      </c>
      <c r="X219">
        <v>4</v>
      </c>
      <c r="Y219">
        <v>4</v>
      </c>
      <c r="Z219">
        <v>4</v>
      </c>
      <c r="AA219">
        <v>3</v>
      </c>
      <c r="AB219">
        <v>3</v>
      </c>
      <c r="AC219">
        <v>4</v>
      </c>
      <c r="AD219">
        <v>1</v>
      </c>
      <c r="AE219">
        <v>1</v>
      </c>
      <c r="AF219">
        <f t="shared" si="25"/>
        <v>1.5</v>
      </c>
      <c r="AG219">
        <f t="shared" si="26"/>
        <v>4.33333333333333</v>
      </c>
      <c r="AH219">
        <f t="shared" si="27"/>
        <v>1</v>
      </c>
      <c r="AI219">
        <f t="shared" si="28"/>
        <v>4.25</v>
      </c>
      <c r="AJ219">
        <f t="shared" si="29"/>
        <v>1</v>
      </c>
      <c r="AK219">
        <f t="shared" si="30"/>
        <v>4.5</v>
      </c>
      <c r="AL219">
        <f t="shared" si="31"/>
        <v>3.33333333333333</v>
      </c>
      <c r="AM219">
        <f t="shared" si="32"/>
        <v>2</v>
      </c>
      <c r="AN219">
        <v>202</v>
      </c>
    </row>
    <row r="220" customFormat="1" spans="1:40">
      <c r="A220">
        <v>3</v>
      </c>
      <c r="B220">
        <v>5</v>
      </c>
      <c r="C220">
        <v>4</v>
      </c>
      <c r="D220">
        <v>5</v>
      </c>
      <c r="E220">
        <v>2</v>
      </c>
      <c r="F220">
        <v>1</v>
      </c>
      <c r="G220">
        <v>1</v>
      </c>
      <c r="H220">
        <v>4</v>
      </c>
      <c r="I220">
        <v>5</v>
      </c>
      <c r="J220">
        <v>4</v>
      </c>
      <c r="K220">
        <v>4</v>
      </c>
      <c r="L220">
        <v>5</v>
      </c>
      <c r="M220">
        <v>2</v>
      </c>
      <c r="N220">
        <v>2</v>
      </c>
      <c r="O220">
        <v>2</v>
      </c>
      <c r="P220">
        <v>1</v>
      </c>
      <c r="Q220">
        <v>3</v>
      </c>
      <c r="R220">
        <v>5</v>
      </c>
      <c r="S220">
        <v>3</v>
      </c>
      <c r="T220">
        <v>5</v>
      </c>
      <c r="U220">
        <v>5</v>
      </c>
      <c r="V220">
        <v>5</v>
      </c>
      <c r="W220">
        <v>4</v>
      </c>
      <c r="X220">
        <v>5</v>
      </c>
      <c r="Y220">
        <v>4</v>
      </c>
      <c r="Z220">
        <v>3</v>
      </c>
      <c r="AA220">
        <v>4</v>
      </c>
      <c r="AB220">
        <v>4</v>
      </c>
      <c r="AC220">
        <v>2</v>
      </c>
      <c r="AD220">
        <v>3</v>
      </c>
      <c r="AE220">
        <v>1</v>
      </c>
      <c r="AF220">
        <f t="shared" si="25"/>
        <v>4.25</v>
      </c>
      <c r="AG220">
        <f t="shared" si="26"/>
        <v>1.33333333333333</v>
      </c>
      <c r="AH220">
        <f t="shared" si="27"/>
        <v>4.4</v>
      </c>
      <c r="AI220">
        <f t="shared" si="28"/>
        <v>1.75</v>
      </c>
      <c r="AJ220">
        <f t="shared" si="29"/>
        <v>4.2</v>
      </c>
      <c r="AK220">
        <f t="shared" si="30"/>
        <v>4.5</v>
      </c>
      <c r="AL220">
        <f t="shared" si="31"/>
        <v>3.66666666666667</v>
      </c>
      <c r="AM220">
        <f t="shared" si="32"/>
        <v>2</v>
      </c>
      <c r="AN220">
        <v>225</v>
      </c>
    </row>
    <row r="221" customFormat="1" spans="1:40">
      <c r="A221">
        <v>3</v>
      </c>
      <c r="B221">
        <v>4</v>
      </c>
      <c r="C221">
        <v>4</v>
      </c>
      <c r="D221">
        <v>3</v>
      </c>
      <c r="E221">
        <v>4</v>
      </c>
      <c r="F221">
        <v>5</v>
      </c>
      <c r="G221">
        <v>4</v>
      </c>
      <c r="H221">
        <v>5</v>
      </c>
      <c r="I221">
        <v>3</v>
      </c>
      <c r="J221">
        <v>5</v>
      </c>
      <c r="K221">
        <v>4</v>
      </c>
      <c r="L221">
        <v>4</v>
      </c>
      <c r="M221">
        <v>4</v>
      </c>
      <c r="N221">
        <v>4</v>
      </c>
      <c r="O221">
        <v>5</v>
      </c>
      <c r="P221">
        <v>5</v>
      </c>
      <c r="Q221">
        <v>5</v>
      </c>
      <c r="R221">
        <v>5</v>
      </c>
      <c r="S221">
        <v>5</v>
      </c>
      <c r="T221">
        <v>3</v>
      </c>
      <c r="U221">
        <v>4</v>
      </c>
      <c r="V221">
        <v>5</v>
      </c>
      <c r="W221">
        <v>5</v>
      </c>
      <c r="X221">
        <v>4</v>
      </c>
      <c r="Y221">
        <v>4</v>
      </c>
      <c r="Z221">
        <v>4</v>
      </c>
      <c r="AA221">
        <v>3</v>
      </c>
      <c r="AB221">
        <v>4</v>
      </c>
      <c r="AC221">
        <v>3</v>
      </c>
      <c r="AD221">
        <v>3</v>
      </c>
      <c r="AE221">
        <v>4</v>
      </c>
      <c r="AF221">
        <f t="shared" si="25"/>
        <v>3.5</v>
      </c>
      <c r="AG221">
        <f t="shared" si="26"/>
        <v>4.33333333333333</v>
      </c>
      <c r="AH221">
        <f t="shared" si="27"/>
        <v>4.2</v>
      </c>
      <c r="AI221">
        <f t="shared" si="28"/>
        <v>4.5</v>
      </c>
      <c r="AJ221">
        <f t="shared" si="29"/>
        <v>4.4</v>
      </c>
      <c r="AK221">
        <f t="shared" si="30"/>
        <v>4.5</v>
      </c>
      <c r="AL221">
        <f t="shared" si="31"/>
        <v>3.66666666666667</v>
      </c>
      <c r="AM221">
        <f t="shared" si="32"/>
        <v>3.33333333333333</v>
      </c>
      <c r="AN221">
        <v>147</v>
      </c>
    </row>
    <row r="222" customFormat="1" spans="1:40">
      <c r="A222">
        <v>4</v>
      </c>
      <c r="B222">
        <v>4</v>
      </c>
      <c r="C222">
        <v>3</v>
      </c>
      <c r="D222">
        <v>5</v>
      </c>
      <c r="E222">
        <v>4</v>
      </c>
      <c r="F222">
        <v>3</v>
      </c>
      <c r="G222">
        <v>5</v>
      </c>
      <c r="H222">
        <v>5</v>
      </c>
      <c r="I222">
        <v>3</v>
      </c>
      <c r="J222">
        <v>4</v>
      </c>
      <c r="K222">
        <v>5</v>
      </c>
      <c r="L222">
        <v>3</v>
      </c>
      <c r="M222">
        <v>3</v>
      </c>
      <c r="N222">
        <v>5</v>
      </c>
      <c r="O222">
        <v>5</v>
      </c>
      <c r="P222">
        <v>4</v>
      </c>
      <c r="Q222">
        <v>4</v>
      </c>
      <c r="R222">
        <v>4</v>
      </c>
      <c r="S222">
        <v>4</v>
      </c>
      <c r="T222">
        <v>5</v>
      </c>
      <c r="U222">
        <v>5</v>
      </c>
      <c r="V222">
        <v>4</v>
      </c>
      <c r="W222">
        <v>5</v>
      </c>
      <c r="X222">
        <v>4</v>
      </c>
      <c r="Y222">
        <v>5</v>
      </c>
      <c r="Z222">
        <v>4</v>
      </c>
      <c r="AA222">
        <v>3</v>
      </c>
      <c r="AB222">
        <v>4</v>
      </c>
      <c r="AC222">
        <v>4</v>
      </c>
      <c r="AD222">
        <v>3</v>
      </c>
      <c r="AE222">
        <v>3</v>
      </c>
      <c r="AF222">
        <f t="shared" si="25"/>
        <v>4</v>
      </c>
      <c r="AG222">
        <f t="shared" si="26"/>
        <v>4</v>
      </c>
      <c r="AH222">
        <f t="shared" si="27"/>
        <v>4</v>
      </c>
      <c r="AI222">
        <f t="shared" si="28"/>
        <v>4.25</v>
      </c>
      <c r="AJ222">
        <f t="shared" si="29"/>
        <v>4.4</v>
      </c>
      <c r="AK222">
        <f t="shared" si="30"/>
        <v>4.5</v>
      </c>
      <c r="AL222">
        <f t="shared" si="31"/>
        <v>3.66666666666667</v>
      </c>
      <c r="AM222">
        <f t="shared" si="32"/>
        <v>3.33333333333333</v>
      </c>
      <c r="AN222">
        <v>192</v>
      </c>
    </row>
    <row r="223" customFormat="1" spans="1:40">
      <c r="A223">
        <v>4</v>
      </c>
      <c r="B223">
        <v>4</v>
      </c>
      <c r="C223">
        <v>4</v>
      </c>
      <c r="D223">
        <v>3</v>
      </c>
      <c r="E223">
        <v>1</v>
      </c>
      <c r="F223">
        <v>2</v>
      </c>
      <c r="G223">
        <v>2</v>
      </c>
      <c r="H223">
        <v>5</v>
      </c>
      <c r="I223">
        <v>3</v>
      </c>
      <c r="J223">
        <v>4</v>
      </c>
      <c r="K223">
        <v>4</v>
      </c>
      <c r="L223">
        <v>4</v>
      </c>
      <c r="M223">
        <v>1</v>
      </c>
      <c r="N223">
        <v>3</v>
      </c>
      <c r="O223">
        <v>3</v>
      </c>
      <c r="P223">
        <v>1</v>
      </c>
      <c r="Q223">
        <v>4</v>
      </c>
      <c r="R223">
        <v>4</v>
      </c>
      <c r="S223">
        <v>5</v>
      </c>
      <c r="T223">
        <v>4</v>
      </c>
      <c r="U223">
        <v>5</v>
      </c>
      <c r="V223">
        <v>5</v>
      </c>
      <c r="W223">
        <v>5</v>
      </c>
      <c r="X223">
        <v>4</v>
      </c>
      <c r="Y223">
        <v>4</v>
      </c>
      <c r="Z223">
        <v>3</v>
      </c>
      <c r="AA223">
        <v>3</v>
      </c>
      <c r="AB223">
        <v>5</v>
      </c>
      <c r="AC223">
        <v>4</v>
      </c>
      <c r="AD223">
        <v>3</v>
      </c>
      <c r="AE223">
        <v>4</v>
      </c>
      <c r="AF223">
        <f t="shared" si="25"/>
        <v>3.75</v>
      </c>
      <c r="AG223">
        <f t="shared" si="26"/>
        <v>1.66666666666667</v>
      </c>
      <c r="AH223">
        <f t="shared" si="27"/>
        <v>4</v>
      </c>
      <c r="AI223">
        <f t="shared" si="28"/>
        <v>2</v>
      </c>
      <c r="AJ223">
        <f t="shared" si="29"/>
        <v>4.4</v>
      </c>
      <c r="AK223">
        <f t="shared" si="30"/>
        <v>4.5</v>
      </c>
      <c r="AL223">
        <f t="shared" si="31"/>
        <v>3.66666666666667</v>
      </c>
      <c r="AM223">
        <f t="shared" si="32"/>
        <v>3.66666666666667</v>
      </c>
      <c r="AN223">
        <v>146</v>
      </c>
    </row>
    <row r="224" customFormat="1" spans="1:40">
      <c r="A224">
        <v>2</v>
      </c>
      <c r="B224">
        <v>1</v>
      </c>
      <c r="C224">
        <v>4</v>
      </c>
      <c r="D224">
        <v>3</v>
      </c>
      <c r="E224">
        <v>4</v>
      </c>
      <c r="F224">
        <v>5</v>
      </c>
      <c r="G224">
        <v>4</v>
      </c>
      <c r="H224">
        <v>1</v>
      </c>
      <c r="I224">
        <v>1</v>
      </c>
      <c r="J224">
        <v>3</v>
      </c>
      <c r="K224">
        <v>3</v>
      </c>
      <c r="L224">
        <v>3</v>
      </c>
      <c r="M224">
        <v>5</v>
      </c>
      <c r="N224">
        <v>3</v>
      </c>
      <c r="O224">
        <v>3</v>
      </c>
      <c r="P224">
        <v>5</v>
      </c>
      <c r="Q224">
        <v>5</v>
      </c>
      <c r="R224">
        <v>5</v>
      </c>
      <c r="S224">
        <v>4</v>
      </c>
      <c r="T224">
        <v>4</v>
      </c>
      <c r="U224">
        <v>4</v>
      </c>
      <c r="V224">
        <v>4</v>
      </c>
      <c r="W224">
        <v>4</v>
      </c>
      <c r="X224">
        <v>5</v>
      </c>
      <c r="Y224">
        <v>5</v>
      </c>
      <c r="Z224">
        <v>4</v>
      </c>
      <c r="AA224">
        <v>3</v>
      </c>
      <c r="AB224">
        <v>4</v>
      </c>
      <c r="AC224">
        <v>4</v>
      </c>
      <c r="AD224">
        <v>5</v>
      </c>
      <c r="AE224">
        <v>3</v>
      </c>
      <c r="AF224">
        <f t="shared" si="25"/>
        <v>2.5</v>
      </c>
      <c r="AG224">
        <f t="shared" si="26"/>
        <v>4.33333333333333</v>
      </c>
      <c r="AH224">
        <f t="shared" si="27"/>
        <v>2.2</v>
      </c>
      <c r="AI224">
        <f t="shared" si="28"/>
        <v>4</v>
      </c>
      <c r="AJ224">
        <f t="shared" si="29"/>
        <v>4.4</v>
      </c>
      <c r="AK224">
        <f t="shared" si="30"/>
        <v>4.5</v>
      </c>
      <c r="AL224">
        <f t="shared" si="31"/>
        <v>3.66666666666667</v>
      </c>
      <c r="AM224">
        <f t="shared" si="32"/>
        <v>4</v>
      </c>
      <c r="AN224">
        <v>145</v>
      </c>
    </row>
    <row r="225" customFormat="1" spans="1:40">
      <c r="A225">
        <v>3</v>
      </c>
      <c r="B225">
        <v>4</v>
      </c>
      <c r="C225">
        <v>5</v>
      </c>
      <c r="D225">
        <v>5</v>
      </c>
      <c r="E225">
        <v>1</v>
      </c>
      <c r="F225">
        <v>3</v>
      </c>
      <c r="G225">
        <v>2</v>
      </c>
      <c r="H225">
        <v>4</v>
      </c>
      <c r="I225">
        <v>5</v>
      </c>
      <c r="J225">
        <v>5</v>
      </c>
      <c r="K225">
        <v>4</v>
      </c>
      <c r="L225">
        <v>4</v>
      </c>
      <c r="M225">
        <v>4</v>
      </c>
      <c r="N225">
        <v>4</v>
      </c>
      <c r="O225">
        <v>3</v>
      </c>
      <c r="P225">
        <v>4</v>
      </c>
      <c r="Q225">
        <v>3</v>
      </c>
      <c r="R225">
        <v>4</v>
      </c>
      <c r="S225">
        <v>5</v>
      </c>
      <c r="T225">
        <v>4</v>
      </c>
      <c r="U225">
        <v>4</v>
      </c>
      <c r="V225">
        <v>5</v>
      </c>
      <c r="W225">
        <v>5</v>
      </c>
      <c r="X225">
        <v>5</v>
      </c>
      <c r="Y225">
        <v>3</v>
      </c>
      <c r="Z225">
        <v>3</v>
      </c>
      <c r="AA225">
        <v>4</v>
      </c>
      <c r="AB225">
        <v>4</v>
      </c>
      <c r="AC225">
        <v>4</v>
      </c>
      <c r="AD225">
        <v>4</v>
      </c>
      <c r="AE225">
        <v>5</v>
      </c>
      <c r="AF225">
        <f t="shared" si="25"/>
        <v>4.25</v>
      </c>
      <c r="AG225">
        <f t="shared" si="26"/>
        <v>2</v>
      </c>
      <c r="AH225">
        <f t="shared" si="27"/>
        <v>4.4</v>
      </c>
      <c r="AI225">
        <f t="shared" si="28"/>
        <v>3.75</v>
      </c>
      <c r="AJ225">
        <f t="shared" si="29"/>
        <v>4</v>
      </c>
      <c r="AK225">
        <f t="shared" si="30"/>
        <v>4.5</v>
      </c>
      <c r="AL225">
        <f t="shared" si="31"/>
        <v>3.66666666666667</v>
      </c>
      <c r="AM225">
        <f t="shared" si="32"/>
        <v>4.33333333333333</v>
      </c>
      <c r="AN225">
        <v>123</v>
      </c>
    </row>
    <row r="226" customFormat="1" spans="1:40">
      <c r="A226">
        <v>4</v>
      </c>
      <c r="B226">
        <v>3</v>
      </c>
      <c r="C226">
        <v>4</v>
      </c>
      <c r="D226">
        <v>4</v>
      </c>
      <c r="E226">
        <v>1</v>
      </c>
      <c r="F226">
        <v>2</v>
      </c>
      <c r="G226">
        <v>3</v>
      </c>
      <c r="H226">
        <v>5</v>
      </c>
      <c r="I226">
        <v>3</v>
      </c>
      <c r="J226">
        <v>4</v>
      </c>
      <c r="K226">
        <v>3</v>
      </c>
      <c r="L226">
        <v>5</v>
      </c>
      <c r="M226">
        <v>4</v>
      </c>
      <c r="N226">
        <v>3</v>
      </c>
      <c r="O226">
        <v>4</v>
      </c>
      <c r="P226">
        <v>5</v>
      </c>
      <c r="Q226">
        <v>5</v>
      </c>
      <c r="R226">
        <v>5</v>
      </c>
      <c r="S226">
        <v>3</v>
      </c>
      <c r="T226">
        <v>4</v>
      </c>
      <c r="U226">
        <v>4</v>
      </c>
      <c r="V226">
        <v>4</v>
      </c>
      <c r="W226">
        <v>5</v>
      </c>
      <c r="X226">
        <v>5</v>
      </c>
      <c r="Y226">
        <v>4</v>
      </c>
      <c r="Z226">
        <v>3</v>
      </c>
      <c r="AA226">
        <v>5</v>
      </c>
      <c r="AB226">
        <v>3</v>
      </c>
      <c r="AC226">
        <v>5</v>
      </c>
      <c r="AD226">
        <v>4</v>
      </c>
      <c r="AE226">
        <v>4</v>
      </c>
      <c r="AF226">
        <f t="shared" si="25"/>
        <v>3.75</v>
      </c>
      <c r="AG226">
        <f t="shared" si="26"/>
        <v>2</v>
      </c>
      <c r="AH226">
        <f t="shared" si="27"/>
        <v>4</v>
      </c>
      <c r="AI226">
        <f t="shared" si="28"/>
        <v>4</v>
      </c>
      <c r="AJ226">
        <f t="shared" si="29"/>
        <v>4.2</v>
      </c>
      <c r="AK226">
        <f t="shared" si="30"/>
        <v>4.5</v>
      </c>
      <c r="AL226">
        <f t="shared" si="31"/>
        <v>3.66666666666667</v>
      </c>
      <c r="AM226">
        <f t="shared" si="32"/>
        <v>4.33333333333333</v>
      </c>
      <c r="AN226">
        <v>301</v>
      </c>
    </row>
    <row r="227" customFormat="1" spans="1:40">
      <c r="A227">
        <v>4</v>
      </c>
      <c r="B227">
        <v>5</v>
      </c>
      <c r="C227">
        <v>5</v>
      </c>
      <c r="D227">
        <v>3</v>
      </c>
      <c r="E227">
        <v>5</v>
      </c>
      <c r="F227">
        <v>5</v>
      </c>
      <c r="G227">
        <v>3</v>
      </c>
      <c r="H227">
        <v>4</v>
      </c>
      <c r="I227">
        <v>5</v>
      </c>
      <c r="J227">
        <v>3</v>
      </c>
      <c r="K227">
        <v>5</v>
      </c>
      <c r="L227">
        <v>5</v>
      </c>
      <c r="M227">
        <v>3</v>
      </c>
      <c r="N227">
        <v>2</v>
      </c>
      <c r="O227">
        <v>1</v>
      </c>
      <c r="P227">
        <v>1</v>
      </c>
      <c r="Q227">
        <v>4</v>
      </c>
      <c r="R227">
        <v>5</v>
      </c>
      <c r="S227">
        <v>5</v>
      </c>
      <c r="T227">
        <v>4</v>
      </c>
      <c r="U227">
        <v>4</v>
      </c>
      <c r="V227">
        <v>5</v>
      </c>
      <c r="W227">
        <v>5</v>
      </c>
      <c r="X227">
        <v>3</v>
      </c>
      <c r="Y227">
        <v>5</v>
      </c>
      <c r="Z227">
        <v>3</v>
      </c>
      <c r="AA227">
        <v>4</v>
      </c>
      <c r="AB227">
        <v>5</v>
      </c>
      <c r="AC227">
        <v>2</v>
      </c>
      <c r="AD227">
        <v>3</v>
      </c>
      <c r="AE227">
        <v>1</v>
      </c>
      <c r="AF227">
        <f t="shared" si="25"/>
        <v>4.25</v>
      </c>
      <c r="AG227">
        <f t="shared" si="26"/>
        <v>4.33333333333333</v>
      </c>
      <c r="AH227">
        <f t="shared" si="27"/>
        <v>4.4</v>
      </c>
      <c r="AI227">
        <f t="shared" si="28"/>
        <v>1.75</v>
      </c>
      <c r="AJ227">
        <f t="shared" si="29"/>
        <v>4.4</v>
      </c>
      <c r="AK227">
        <f t="shared" si="30"/>
        <v>4.5</v>
      </c>
      <c r="AL227">
        <f t="shared" si="31"/>
        <v>4</v>
      </c>
      <c r="AM227">
        <f t="shared" si="32"/>
        <v>2</v>
      </c>
      <c r="AN227">
        <v>235</v>
      </c>
    </row>
    <row r="228" customFormat="1" spans="1:40">
      <c r="A228">
        <v>3</v>
      </c>
      <c r="B228">
        <v>4</v>
      </c>
      <c r="C228">
        <v>2</v>
      </c>
      <c r="D228">
        <v>1</v>
      </c>
      <c r="E228">
        <v>3</v>
      </c>
      <c r="F228">
        <v>5</v>
      </c>
      <c r="G228">
        <v>4</v>
      </c>
      <c r="H228">
        <v>5</v>
      </c>
      <c r="I228">
        <v>4</v>
      </c>
      <c r="J228">
        <v>3</v>
      </c>
      <c r="K228">
        <v>5</v>
      </c>
      <c r="L228">
        <v>5</v>
      </c>
      <c r="M228">
        <v>3</v>
      </c>
      <c r="N228">
        <v>5</v>
      </c>
      <c r="O228">
        <v>5</v>
      </c>
      <c r="P228">
        <v>4</v>
      </c>
      <c r="Q228">
        <v>4</v>
      </c>
      <c r="R228">
        <v>5</v>
      </c>
      <c r="S228">
        <v>5</v>
      </c>
      <c r="T228">
        <v>4</v>
      </c>
      <c r="U228">
        <v>3</v>
      </c>
      <c r="V228">
        <v>5</v>
      </c>
      <c r="W228">
        <v>3</v>
      </c>
      <c r="X228">
        <v>5</v>
      </c>
      <c r="Y228">
        <v>5</v>
      </c>
      <c r="Z228">
        <v>4</v>
      </c>
      <c r="AA228">
        <v>4</v>
      </c>
      <c r="AB228">
        <v>4</v>
      </c>
      <c r="AC228">
        <v>3</v>
      </c>
      <c r="AD228">
        <v>4</v>
      </c>
      <c r="AE228">
        <v>3</v>
      </c>
      <c r="AF228">
        <f t="shared" si="25"/>
        <v>2.5</v>
      </c>
      <c r="AG228">
        <f t="shared" si="26"/>
        <v>4</v>
      </c>
      <c r="AH228">
        <f t="shared" si="27"/>
        <v>4.4</v>
      </c>
      <c r="AI228">
        <f t="shared" si="28"/>
        <v>4.25</v>
      </c>
      <c r="AJ228">
        <f t="shared" si="29"/>
        <v>4.2</v>
      </c>
      <c r="AK228">
        <f t="shared" si="30"/>
        <v>4.5</v>
      </c>
      <c r="AL228">
        <f t="shared" si="31"/>
        <v>4</v>
      </c>
      <c r="AM228">
        <f t="shared" si="32"/>
        <v>3.33333333333333</v>
      </c>
      <c r="AN228">
        <v>282</v>
      </c>
    </row>
    <row r="229" customFormat="1" spans="1:40">
      <c r="A229">
        <v>4</v>
      </c>
      <c r="B229">
        <v>5</v>
      </c>
      <c r="C229">
        <v>5</v>
      </c>
      <c r="D229">
        <v>3</v>
      </c>
      <c r="E229">
        <v>4</v>
      </c>
      <c r="F229">
        <v>4</v>
      </c>
      <c r="G229">
        <v>4</v>
      </c>
      <c r="H229">
        <v>2</v>
      </c>
      <c r="I229">
        <v>2</v>
      </c>
      <c r="J229">
        <v>3</v>
      </c>
      <c r="K229">
        <v>1</v>
      </c>
      <c r="L229">
        <v>3</v>
      </c>
      <c r="M229">
        <v>3</v>
      </c>
      <c r="N229">
        <v>3</v>
      </c>
      <c r="O229">
        <v>4</v>
      </c>
      <c r="P229">
        <v>4</v>
      </c>
      <c r="Q229">
        <v>5</v>
      </c>
      <c r="R229">
        <v>3</v>
      </c>
      <c r="S229">
        <v>5</v>
      </c>
      <c r="T229">
        <v>4</v>
      </c>
      <c r="U229">
        <v>5</v>
      </c>
      <c r="V229">
        <v>5</v>
      </c>
      <c r="W229">
        <v>3</v>
      </c>
      <c r="X229">
        <v>5</v>
      </c>
      <c r="Y229">
        <v>5</v>
      </c>
      <c r="Z229">
        <v>4</v>
      </c>
      <c r="AA229">
        <v>4</v>
      </c>
      <c r="AB229">
        <v>4</v>
      </c>
      <c r="AC229">
        <v>3</v>
      </c>
      <c r="AD229">
        <v>5</v>
      </c>
      <c r="AE229">
        <v>4</v>
      </c>
      <c r="AF229">
        <f t="shared" si="25"/>
        <v>4.25</v>
      </c>
      <c r="AG229">
        <f t="shared" si="26"/>
        <v>4</v>
      </c>
      <c r="AH229">
        <f t="shared" si="27"/>
        <v>2.2</v>
      </c>
      <c r="AI229">
        <f t="shared" si="28"/>
        <v>3.5</v>
      </c>
      <c r="AJ229">
        <f t="shared" si="29"/>
        <v>4.4</v>
      </c>
      <c r="AK229">
        <f t="shared" si="30"/>
        <v>4.5</v>
      </c>
      <c r="AL229">
        <f t="shared" si="31"/>
        <v>4</v>
      </c>
      <c r="AM229">
        <f t="shared" si="32"/>
        <v>4</v>
      </c>
      <c r="AN229">
        <v>109</v>
      </c>
    </row>
    <row r="230" customFormat="1" spans="1:40">
      <c r="A230">
        <v>4</v>
      </c>
      <c r="B230">
        <v>5</v>
      </c>
      <c r="C230">
        <v>3</v>
      </c>
      <c r="D230">
        <v>4</v>
      </c>
      <c r="E230">
        <v>3</v>
      </c>
      <c r="F230">
        <v>1</v>
      </c>
      <c r="G230">
        <v>2</v>
      </c>
      <c r="H230">
        <v>5</v>
      </c>
      <c r="I230">
        <v>4</v>
      </c>
      <c r="J230">
        <v>3</v>
      </c>
      <c r="K230">
        <v>5</v>
      </c>
      <c r="L230">
        <v>5</v>
      </c>
      <c r="M230">
        <v>5</v>
      </c>
      <c r="N230">
        <v>3</v>
      </c>
      <c r="O230">
        <v>3</v>
      </c>
      <c r="P230">
        <v>4</v>
      </c>
      <c r="Q230">
        <v>4</v>
      </c>
      <c r="R230">
        <v>4</v>
      </c>
      <c r="S230">
        <v>5</v>
      </c>
      <c r="T230">
        <v>3</v>
      </c>
      <c r="U230">
        <v>5</v>
      </c>
      <c r="V230">
        <v>3</v>
      </c>
      <c r="W230">
        <v>5</v>
      </c>
      <c r="X230">
        <v>5</v>
      </c>
      <c r="Y230">
        <v>5</v>
      </c>
      <c r="Z230">
        <v>4</v>
      </c>
      <c r="AA230">
        <v>4</v>
      </c>
      <c r="AB230">
        <v>4</v>
      </c>
      <c r="AC230">
        <v>4</v>
      </c>
      <c r="AD230">
        <v>4</v>
      </c>
      <c r="AE230">
        <v>4</v>
      </c>
      <c r="AF230">
        <f t="shared" si="25"/>
        <v>4</v>
      </c>
      <c r="AG230">
        <f t="shared" si="26"/>
        <v>2</v>
      </c>
      <c r="AH230">
        <f t="shared" si="27"/>
        <v>4.4</v>
      </c>
      <c r="AI230">
        <f t="shared" si="28"/>
        <v>3.75</v>
      </c>
      <c r="AJ230">
        <f t="shared" si="29"/>
        <v>4.2</v>
      </c>
      <c r="AK230">
        <f t="shared" si="30"/>
        <v>4.5</v>
      </c>
      <c r="AL230">
        <f t="shared" si="31"/>
        <v>4</v>
      </c>
      <c r="AM230">
        <f t="shared" si="32"/>
        <v>4</v>
      </c>
      <c r="AN230">
        <v>219</v>
      </c>
    </row>
    <row r="231" customFormat="1" spans="1:40">
      <c r="A231">
        <v>5</v>
      </c>
      <c r="B231">
        <v>5</v>
      </c>
      <c r="C231">
        <v>3</v>
      </c>
      <c r="D231">
        <v>3</v>
      </c>
      <c r="E231">
        <v>3</v>
      </c>
      <c r="F231">
        <v>1</v>
      </c>
      <c r="G231">
        <v>1</v>
      </c>
      <c r="H231">
        <v>3</v>
      </c>
      <c r="I231">
        <v>5</v>
      </c>
      <c r="J231">
        <v>5</v>
      </c>
      <c r="K231">
        <v>4</v>
      </c>
      <c r="L231">
        <v>4</v>
      </c>
      <c r="M231">
        <v>1</v>
      </c>
      <c r="N231">
        <v>2</v>
      </c>
      <c r="O231">
        <v>1</v>
      </c>
      <c r="P231">
        <v>4</v>
      </c>
      <c r="Q231">
        <v>3</v>
      </c>
      <c r="R231">
        <v>2</v>
      </c>
      <c r="S231">
        <v>2</v>
      </c>
      <c r="T231">
        <v>3</v>
      </c>
      <c r="U231">
        <v>1</v>
      </c>
      <c r="V231">
        <v>5</v>
      </c>
      <c r="W231">
        <v>4</v>
      </c>
      <c r="X231">
        <v>4</v>
      </c>
      <c r="Y231">
        <v>5</v>
      </c>
      <c r="Z231">
        <v>5</v>
      </c>
      <c r="AA231">
        <v>4</v>
      </c>
      <c r="AB231">
        <v>3</v>
      </c>
      <c r="AC231">
        <v>4</v>
      </c>
      <c r="AD231">
        <v>4</v>
      </c>
      <c r="AE231">
        <v>5</v>
      </c>
      <c r="AF231">
        <f t="shared" si="25"/>
        <v>4</v>
      </c>
      <c r="AG231">
        <f t="shared" si="26"/>
        <v>1.66666666666667</v>
      </c>
      <c r="AH231">
        <f t="shared" si="27"/>
        <v>4.2</v>
      </c>
      <c r="AI231">
        <f t="shared" si="28"/>
        <v>2</v>
      </c>
      <c r="AJ231">
        <f t="shared" si="29"/>
        <v>2.2</v>
      </c>
      <c r="AK231">
        <f t="shared" si="30"/>
        <v>4.5</v>
      </c>
      <c r="AL231">
        <f t="shared" si="31"/>
        <v>4</v>
      </c>
      <c r="AM231">
        <f t="shared" si="32"/>
        <v>4.33333333333333</v>
      </c>
      <c r="AN231">
        <v>91</v>
      </c>
    </row>
    <row r="232" customFormat="1" spans="1:40">
      <c r="A232">
        <v>3</v>
      </c>
      <c r="B232">
        <v>2</v>
      </c>
      <c r="C232">
        <v>2</v>
      </c>
      <c r="D232">
        <v>3</v>
      </c>
      <c r="E232">
        <v>3</v>
      </c>
      <c r="F232">
        <v>2</v>
      </c>
      <c r="G232">
        <v>1</v>
      </c>
      <c r="H232">
        <v>5</v>
      </c>
      <c r="I232">
        <v>5</v>
      </c>
      <c r="J232">
        <v>4</v>
      </c>
      <c r="K232">
        <v>3</v>
      </c>
      <c r="L232">
        <v>4</v>
      </c>
      <c r="M232">
        <v>5</v>
      </c>
      <c r="N232">
        <v>5</v>
      </c>
      <c r="O232">
        <v>4</v>
      </c>
      <c r="P232">
        <v>3</v>
      </c>
      <c r="Q232">
        <v>4</v>
      </c>
      <c r="R232">
        <v>4</v>
      </c>
      <c r="S232">
        <v>3</v>
      </c>
      <c r="T232">
        <v>5</v>
      </c>
      <c r="U232">
        <v>5</v>
      </c>
      <c r="V232">
        <v>5</v>
      </c>
      <c r="W232">
        <v>4</v>
      </c>
      <c r="X232">
        <v>4</v>
      </c>
      <c r="Y232">
        <v>5</v>
      </c>
      <c r="Z232">
        <v>4</v>
      </c>
      <c r="AA232">
        <v>4</v>
      </c>
      <c r="AB232">
        <v>4</v>
      </c>
      <c r="AC232">
        <v>5</v>
      </c>
      <c r="AD232">
        <v>4</v>
      </c>
      <c r="AE232">
        <v>5</v>
      </c>
      <c r="AF232">
        <f t="shared" si="25"/>
        <v>2.5</v>
      </c>
      <c r="AG232">
        <f t="shared" si="26"/>
        <v>2</v>
      </c>
      <c r="AH232">
        <f t="shared" si="27"/>
        <v>4.2</v>
      </c>
      <c r="AI232">
        <f t="shared" si="28"/>
        <v>4.25</v>
      </c>
      <c r="AJ232">
        <f t="shared" si="29"/>
        <v>4.2</v>
      </c>
      <c r="AK232">
        <f t="shared" si="30"/>
        <v>4.5</v>
      </c>
      <c r="AL232">
        <f t="shared" si="31"/>
        <v>4</v>
      </c>
      <c r="AM232">
        <f t="shared" si="32"/>
        <v>4.66666666666667</v>
      </c>
      <c r="AN232">
        <v>286</v>
      </c>
    </row>
    <row r="233" customFormat="1" spans="1:40">
      <c r="A233">
        <v>5</v>
      </c>
      <c r="B233">
        <v>4</v>
      </c>
      <c r="C233">
        <v>4</v>
      </c>
      <c r="D233">
        <v>4</v>
      </c>
      <c r="E233">
        <v>3</v>
      </c>
      <c r="F233">
        <v>4</v>
      </c>
      <c r="G233">
        <v>5</v>
      </c>
      <c r="H233">
        <v>1</v>
      </c>
      <c r="I233">
        <v>3</v>
      </c>
      <c r="J233">
        <v>2</v>
      </c>
      <c r="K233">
        <v>2</v>
      </c>
      <c r="L233">
        <v>1</v>
      </c>
      <c r="M233">
        <v>4</v>
      </c>
      <c r="N233">
        <v>5</v>
      </c>
      <c r="O233">
        <v>5</v>
      </c>
      <c r="P233">
        <v>4</v>
      </c>
      <c r="Q233">
        <v>4</v>
      </c>
      <c r="R233">
        <v>5</v>
      </c>
      <c r="S233">
        <v>5</v>
      </c>
      <c r="T233">
        <v>5</v>
      </c>
      <c r="U233">
        <v>3</v>
      </c>
      <c r="V233">
        <v>4</v>
      </c>
      <c r="W233">
        <v>5</v>
      </c>
      <c r="X233">
        <v>4</v>
      </c>
      <c r="Y233">
        <v>5</v>
      </c>
      <c r="Z233">
        <v>5</v>
      </c>
      <c r="AA233">
        <v>3</v>
      </c>
      <c r="AB233">
        <v>5</v>
      </c>
      <c r="AC233">
        <v>3</v>
      </c>
      <c r="AD233">
        <v>1</v>
      </c>
      <c r="AE233">
        <v>1</v>
      </c>
      <c r="AF233">
        <f t="shared" si="25"/>
        <v>4.25</v>
      </c>
      <c r="AG233">
        <f t="shared" si="26"/>
        <v>4</v>
      </c>
      <c r="AH233">
        <f t="shared" si="27"/>
        <v>1.8</v>
      </c>
      <c r="AI233">
        <f t="shared" si="28"/>
        <v>4.5</v>
      </c>
      <c r="AJ233">
        <f t="shared" si="29"/>
        <v>4.4</v>
      </c>
      <c r="AK233">
        <f t="shared" si="30"/>
        <v>4.5</v>
      </c>
      <c r="AL233">
        <f t="shared" si="31"/>
        <v>4.33333333333333</v>
      </c>
      <c r="AM233">
        <f t="shared" si="32"/>
        <v>1.66666666666667</v>
      </c>
      <c r="AN233">
        <v>293</v>
      </c>
    </row>
    <row r="234" customFormat="1" spans="1:40">
      <c r="A234">
        <v>5</v>
      </c>
      <c r="B234">
        <v>4</v>
      </c>
      <c r="C234">
        <v>5</v>
      </c>
      <c r="D234">
        <v>4</v>
      </c>
      <c r="E234">
        <v>3</v>
      </c>
      <c r="F234">
        <v>1</v>
      </c>
      <c r="G234">
        <v>2</v>
      </c>
      <c r="H234">
        <v>3</v>
      </c>
      <c r="I234">
        <v>5</v>
      </c>
      <c r="J234">
        <v>5</v>
      </c>
      <c r="K234">
        <v>4</v>
      </c>
      <c r="L234">
        <v>4</v>
      </c>
      <c r="M234">
        <v>3</v>
      </c>
      <c r="N234">
        <v>3</v>
      </c>
      <c r="O234">
        <v>3</v>
      </c>
      <c r="P234">
        <v>3</v>
      </c>
      <c r="Q234">
        <v>4</v>
      </c>
      <c r="R234">
        <v>4</v>
      </c>
      <c r="S234">
        <v>4</v>
      </c>
      <c r="T234">
        <v>5</v>
      </c>
      <c r="U234">
        <v>5</v>
      </c>
      <c r="V234">
        <v>5</v>
      </c>
      <c r="W234">
        <v>4</v>
      </c>
      <c r="X234">
        <v>5</v>
      </c>
      <c r="Y234">
        <v>4</v>
      </c>
      <c r="Z234">
        <v>4</v>
      </c>
      <c r="AA234">
        <v>5</v>
      </c>
      <c r="AB234">
        <v>4</v>
      </c>
      <c r="AC234">
        <v>1</v>
      </c>
      <c r="AD234">
        <v>3</v>
      </c>
      <c r="AE234">
        <v>2</v>
      </c>
      <c r="AF234">
        <f t="shared" si="25"/>
        <v>4.5</v>
      </c>
      <c r="AG234">
        <f t="shared" si="26"/>
        <v>2</v>
      </c>
      <c r="AH234">
        <f t="shared" si="27"/>
        <v>4.2</v>
      </c>
      <c r="AI234">
        <f t="shared" si="28"/>
        <v>3</v>
      </c>
      <c r="AJ234">
        <f t="shared" si="29"/>
        <v>4.4</v>
      </c>
      <c r="AK234">
        <f t="shared" si="30"/>
        <v>4.5</v>
      </c>
      <c r="AL234">
        <f t="shared" si="31"/>
        <v>4.33333333333333</v>
      </c>
      <c r="AM234">
        <f t="shared" si="32"/>
        <v>2</v>
      </c>
      <c r="AN234">
        <v>134</v>
      </c>
    </row>
    <row r="235" customFormat="1" spans="1:40">
      <c r="A235">
        <v>4</v>
      </c>
      <c r="B235">
        <v>4</v>
      </c>
      <c r="C235">
        <v>4</v>
      </c>
      <c r="D235">
        <v>3</v>
      </c>
      <c r="E235">
        <v>1</v>
      </c>
      <c r="F235">
        <v>2</v>
      </c>
      <c r="G235">
        <v>3</v>
      </c>
      <c r="H235">
        <v>5</v>
      </c>
      <c r="I235">
        <v>4</v>
      </c>
      <c r="J235">
        <v>5</v>
      </c>
      <c r="K235">
        <v>5</v>
      </c>
      <c r="L235">
        <v>3</v>
      </c>
      <c r="M235">
        <v>4</v>
      </c>
      <c r="N235">
        <v>4</v>
      </c>
      <c r="O235">
        <v>5</v>
      </c>
      <c r="P235">
        <v>4</v>
      </c>
      <c r="Q235">
        <v>5</v>
      </c>
      <c r="R235">
        <v>4</v>
      </c>
      <c r="S235">
        <v>3</v>
      </c>
      <c r="T235">
        <v>5</v>
      </c>
      <c r="U235">
        <v>3</v>
      </c>
      <c r="V235">
        <v>5</v>
      </c>
      <c r="W235">
        <v>5</v>
      </c>
      <c r="X235">
        <v>4</v>
      </c>
      <c r="Y235">
        <v>4</v>
      </c>
      <c r="Z235">
        <v>5</v>
      </c>
      <c r="AA235">
        <v>4</v>
      </c>
      <c r="AB235">
        <v>4</v>
      </c>
      <c r="AC235">
        <v>2</v>
      </c>
      <c r="AD235">
        <v>2</v>
      </c>
      <c r="AE235">
        <v>2</v>
      </c>
      <c r="AF235">
        <f t="shared" si="25"/>
        <v>3.75</v>
      </c>
      <c r="AG235">
        <f t="shared" si="26"/>
        <v>2</v>
      </c>
      <c r="AH235">
        <f t="shared" si="27"/>
        <v>4.4</v>
      </c>
      <c r="AI235">
        <f t="shared" si="28"/>
        <v>4.25</v>
      </c>
      <c r="AJ235">
        <f t="shared" si="29"/>
        <v>4</v>
      </c>
      <c r="AK235">
        <f t="shared" si="30"/>
        <v>4.5</v>
      </c>
      <c r="AL235">
        <f t="shared" si="31"/>
        <v>4.33333333333333</v>
      </c>
      <c r="AM235">
        <f t="shared" si="32"/>
        <v>2</v>
      </c>
      <c r="AN235">
        <v>152</v>
      </c>
    </row>
    <row r="236" customFormat="1" spans="1:40">
      <c r="A236">
        <v>3</v>
      </c>
      <c r="B236">
        <v>3</v>
      </c>
      <c r="C236">
        <v>5</v>
      </c>
      <c r="D236">
        <v>5</v>
      </c>
      <c r="E236">
        <v>4</v>
      </c>
      <c r="F236">
        <v>4</v>
      </c>
      <c r="G236">
        <v>4</v>
      </c>
      <c r="H236">
        <v>5</v>
      </c>
      <c r="I236">
        <v>5</v>
      </c>
      <c r="J236">
        <v>4</v>
      </c>
      <c r="K236">
        <v>3</v>
      </c>
      <c r="L236">
        <v>5</v>
      </c>
      <c r="M236">
        <v>5</v>
      </c>
      <c r="N236">
        <v>3</v>
      </c>
      <c r="O236">
        <v>4</v>
      </c>
      <c r="P236">
        <v>5</v>
      </c>
      <c r="Q236">
        <v>4</v>
      </c>
      <c r="R236">
        <v>4</v>
      </c>
      <c r="S236">
        <v>3</v>
      </c>
      <c r="T236">
        <v>4</v>
      </c>
      <c r="U236">
        <v>4</v>
      </c>
      <c r="V236">
        <v>4</v>
      </c>
      <c r="W236">
        <v>5</v>
      </c>
      <c r="X236">
        <v>5</v>
      </c>
      <c r="Y236">
        <v>4</v>
      </c>
      <c r="Z236">
        <v>5</v>
      </c>
      <c r="AA236">
        <v>4</v>
      </c>
      <c r="AB236">
        <v>4</v>
      </c>
      <c r="AC236">
        <v>2</v>
      </c>
      <c r="AD236">
        <v>3</v>
      </c>
      <c r="AE236">
        <v>2</v>
      </c>
      <c r="AF236">
        <f t="shared" si="25"/>
        <v>4</v>
      </c>
      <c r="AG236">
        <f t="shared" si="26"/>
        <v>4</v>
      </c>
      <c r="AH236">
        <f t="shared" si="27"/>
        <v>4.4</v>
      </c>
      <c r="AI236">
        <f t="shared" si="28"/>
        <v>4.25</v>
      </c>
      <c r="AJ236">
        <f t="shared" si="29"/>
        <v>3.8</v>
      </c>
      <c r="AK236">
        <f t="shared" si="30"/>
        <v>4.5</v>
      </c>
      <c r="AL236">
        <f t="shared" si="31"/>
        <v>4.33333333333333</v>
      </c>
      <c r="AM236">
        <f t="shared" si="32"/>
        <v>2.33333333333333</v>
      </c>
      <c r="AN236">
        <v>161</v>
      </c>
    </row>
    <row r="237" customFormat="1" spans="1:40">
      <c r="A237">
        <v>5</v>
      </c>
      <c r="B237">
        <v>4</v>
      </c>
      <c r="C237">
        <v>4</v>
      </c>
      <c r="D237">
        <v>4</v>
      </c>
      <c r="E237">
        <v>5</v>
      </c>
      <c r="F237">
        <v>3</v>
      </c>
      <c r="G237">
        <v>4</v>
      </c>
      <c r="H237">
        <v>4</v>
      </c>
      <c r="I237">
        <v>4</v>
      </c>
      <c r="J237">
        <v>5</v>
      </c>
      <c r="K237">
        <v>4</v>
      </c>
      <c r="L237">
        <v>3</v>
      </c>
      <c r="M237">
        <v>3</v>
      </c>
      <c r="N237">
        <v>4</v>
      </c>
      <c r="O237">
        <v>5</v>
      </c>
      <c r="P237">
        <v>4</v>
      </c>
      <c r="Q237">
        <v>4</v>
      </c>
      <c r="R237">
        <v>5</v>
      </c>
      <c r="S237">
        <v>4</v>
      </c>
      <c r="T237">
        <v>3</v>
      </c>
      <c r="U237">
        <v>3</v>
      </c>
      <c r="V237">
        <v>5</v>
      </c>
      <c r="W237">
        <v>5</v>
      </c>
      <c r="X237">
        <v>4</v>
      </c>
      <c r="Y237">
        <v>4</v>
      </c>
      <c r="Z237">
        <v>5</v>
      </c>
      <c r="AA237">
        <v>3</v>
      </c>
      <c r="AB237">
        <v>5</v>
      </c>
      <c r="AC237">
        <v>3</v>
      </c>
      <c r="AD237">
        <v>2</v>
      </c>
      <c r="AE237">
        <v>4</v>
      </c>
      <c r="AF237">
        <f t="shared" si="25"/>
        <v>4.25</v>
      </c>
      <c r="AG237">
        <f t="shared" si="26"/>
        <v>4</v>
      </c>
      <c r="AH237">
        <f t="shared" si="27"/>
        <v>4</v>
      </c>
      <c r="AI237">
        <f t="shared" si="28"/>
        <v>4</v>
      </c>
      <c r="AJ237">
        <f t="shared" si="29"/>
        <v>3.8</v>
      </c>
      <c r="AK237">
        <f t="shared" si="30"/>
        <v>4.5</v>
      </c>
      <c r="AL237">
        <f t="shared" si="31"/>
        <v>4.33333333333333</v>
      </c>
      <c r="AM237">
        <f t="shared" si="32"/>
        <v>3</v>
      </c>
      <c r="AN237">
        <v>185</v>
      </c>
    </row>
    <row r="238" customFormat="1" spans="1:40">
      <c r="A238">
        <v>5</v>
      </c>
      <c r="B238">
        <v>5</v>
      </c>
      <c r="C238">
        <v>4</v>
      </c>
      <c r="D238">
        <v>3</v>
      </c>
      <c r="E238">
        <v>1</v>
      </c>
      <c r="F238">
        <v>2</v>
      </c>
      <c r="G238">
        <v>1</v>
      </c>
      <c r="H238">
        <v>4</v>
      </c>
      <c r="I238">
        <v>5</v>
      </c>
      <c r="J238">
        <v>4</v>
      </c>
      <c r="K238">
        <v>3</v>
      </c>
      <c r="L238">
        <v>5</v>
      </c>
      <c r="M238">
        <v>5</v>
      </c>
      <c r="N238">
        <v>5</v>
      </c>
      <c r="O238">
        <v>5</v>
      </c>
      <c r="P238">
        <v>3</v>
      </c>
      <c r="Q238">
        <v>1</v>
      </c>
      <c r="R238">
        <v>1</v>
      </c>
      <c r="S238">
        <v>2</v>
      </c>
      <c r="T238">
        <v>1</v>
      </c>
      <c r="U238">
        <v>1</v>
      </c>
      <c r="V238">
        <v>5</v>
      </c>
      <c r="W238">
        <v>4</v>
      </c>
      <c r="X238">
        <v>5</v>
      </c>
      <c r="Y238">
        <v>4</v>
      </c>
      <c r="Z238">
        <v>5</v>
      </c>
      <c r="AA238">
        <v>5</v>
      </c>
      <c r="AB238">
        <v>3</v>
      </c>
      <c r="AC238">
        <v>3</v>
      </c>
      <c r="AD238">
        <v>5</v>
      </c>
      <c r="AE238">
        <v>3</v>
      </c>
      <c r="AF238">
        <f t="shared" si="25"/>
        <v>4.25</v>
      </c>
      <c r="AG238">
        <f t="shared" si="26"/>
        <v>1.33333333333333</v>
      </c>
      <c r="AH238">
        <f t="shared" si="27"/>
        <v>4.2</v>
      </c>
      <c r="AI238">
        <f t="shared" si="28"/>
        <v>4.5</v>
      </c>
      <c r="AJ238">
        <f t="shared" si="29"/>
        <v>1.2</v>
      </c>
      <c r="AK238">
        <f t="shared" si="30"/>
        <v>4.5</v>
      </c>
      <c r="AL238">
        <f t="shared" si="31"/>
        <v>4.33333333333333</v>
      </c>
      <c r="AM238">
        <f t="shared" si="32"/>
        <v>3.66666666666667</v>
      </c>
      <c r="AN238">
        <v>61</v>
      </c>
    </row>
    <row r="239" customFormat="1" spans="1:40">
      <c r="A239">
        <v>3</v>
      </c>
      <c r="B239">
        <v>5</v>
      </c>
      <c r="C239">
        <v>4</v>
      </c>
      <c r="D239">
        <v>4</v>
      </c>
      <c r="E239">
        <v>5</v>
      </c>
      <c r="F239">
        <v>5</v>
      </c>
      <c r="G239">
        <v>4</v>
      </c>
      <c r="H239">
        <v>3</v>
      </c>
      <c r="I239">
        <v>5</v>
      </c>
      <c r="J239">
        <v>5</v>
      </c>
      <c r="K239">
        <v>5</v>
      </c>
      <c r="L239">
        <v>5</v>
      </c>
      <c r="M239">
        <v>4</v>
      </c>
      <c r="N239">
        <v>5</v>
      </c>
      <c r="O239">
        <v>3</v>
      </c>
      <c r="P239">
        <v>4</v>
      </c>
      <c r="Q239">
        <v>4</v>
      </c>
      <c r="R239">
        <v>4</v>
      </c>
      <c r="S239">
        <v>5</v>
      </c>
      <c r="T239">
        <v>5</v>
      </c>
      <c r="U239">
        <v>4</v>
      </c>
      <c r="V239">
        <v>5</v>
      </c>
      <c r="W239">
        <v>5</v>
      </c>
      <c r="X239">
        <v>3</v>
      </c>
      <c r="Y239">
        <v>5</v>
      </c>
      <c r="Z239">
        <v>3</v>
      </c>
      <c r="AA239">
        <v>5</v>
      </c>
      <c r="AB239">
        <v>5</v>
      </c>
      <c r="AC239">
        <v>4</v>
      </c>
      <c r="AD239">
        <v>3</v>
      </c>
      <c r="AE239">
        <v>4</v>
      </c>
      <c r="AF239">
        <f t="shared" si="25"/>
        <v>4</v>
      </c>
      <c r="AG239">
        <f t="shared" si="26"/>
        <v>4.66666666666667</v>
      </c>
      <c r="AH239">
        <f t="shared" si="27"/>
        <v>4.6</v>
      </c>
      <c r="AI239">
        <f t="shared" si="28"/>
        <v>4</v>
      </c>
      <c r="AJ239">
        <f t="shared" si="29"/>
        <v>4.4</v>
      </c>
      <c r="AK239">
        <f t="shared" si="30"/>
        <v>4.5</v>
      </c>
      <c r="AL239">
        <f t="shared" si="31"/>
        <v>4.33333333333333</v>
      </c>
      <c r="AM239">
        <f t="shared" si="32"/>
        <v>3.66666666666667</v>
      </c>
      <c r="AN239">
        <v>124</v>
      </c>
    </row>
    <row r="240" customFormat="1" spans="1:40">
      <c r="A240">
        <v>5</v>
      </c>
      <c r="B240">
        <v>5</v>
      </c>
      <c r="C240">
        <v>3</v>
      </c>
      <c r="D240">
        <v>5</v>
      </c>
      <c r="E240">
        <v>5</v>
      </c>
      <c r="F240">
        <v>3</v>
      </c>
      <c r="G240">
        <v>4</v>
      </c>
      <c r="H240">
        <v>4</v>
      </c>
      <c r="I240">
        <v>4</v>
      </c>
      <c r="J240">
        <v>4</v>
      </c>
      <c r="K240">
        <v>5</v>
      </c>
      <c r="L240">
        <v>4</v>
      </c>
      <c r="M240">
        <v>3</v>
      </c>
      <c r="N240">
        <v>4</v>
      </c>
      <c r="O240">
        <v>4</v>
      </c>
      <c r="P240">
        <v>5</v>
      </c>
      <c r="Q240">
        <v>5</v>
      </c>
      <c r="R240">
        <v>4</v>
      </c>
      <c r="S240">
        <v>4</v>
      </c>
      <c r="T240">
        <v>5</v>
      </c>
      <c r="U240">
        <v>4</v>
      </c>
      <c r="V240">
        <v>5</v>
      </c>
      <c r="W240">
        <v>3</v>
      </c>
      <c r="X240">
        <v>5</v>
      </c>
      <c r="Y240">
        <v>5</v>
      </c>
      <c r="Z240">
        <v>5</v>
      </c>
      <c r="AA240">
        <v>4</v>
      </c>
      <c r="AB240">
        <v>4</v>
      </c>
      <c r="AC240">
        <v>3</v>
      </c>
      <c r="AD240">
        <v>5</v>
      </c>
      <c r="AE240">
        <v>4</v>
      </c>
      <c r="AF240">
        <f t="shared" si="25"/>
        <v>4.5</v>
      </c>
      <c r="AG240">
        <f t="shared" si="26"/>
        <v>4</v>
      </c>
      <c r="AH240">
        <f t="shared" si="27"/>
        <v>4.2</v>
      </c>
      <c r="AI240">
        <f t="shared" si="28"/>
        <v>4</v>
      </c>
      <c r="AJ240">
        <f t="shared" si="29"/>
        <v>4.4</v>
      </c>
      <c r="AK240">
        <f t="shared" si="30"/>
        <v>4.5</v>
      </c>
      <c r="AL240">
        <f t="shared" si="31"/>
        <v>4.33333333333333</v>
      </c>
      <c r="AM240">
        <f t="shared" si="32"/>
        <v>4</v>
      </c>
      <c r="AN240">
        <v>38</v>
      </c>
    </row>
    <row r="241" customFormat="1" spans="1:40">
      <c r="A241">
        <v>2</v>
      </c>
      <c r="B241">
        <v>2</v>
      </c>
      <c r="C241">
        <v>2</v>
      </c>
      <c r="D241">
        <v>1</v>
      </c>
      <c r="E241">
        <v>5</v>
      </c>
      <c r="F241">
        <v>5</v>
      </c>
      <c r="G241">
        <v>3</v>
      </c>
      <c r="H241">
        <v>3</v>
      </c>
      <c r="I241">
        <v>2</v>
      </c>
      <c r="J241">
        <v>4</v>
      </c>
      <c r="K241">
        <v>1</v>
      </c>
      <c r="L241">
        <v>2</v>
      </c>
      <c r="M241">
        <v>4</v>
      </c>
      <c r="N241">
        <v>4</v>
      </c>
      <c r="O241">
        <v>4</v>
      </c>
      <c r="P241">
        <v>3</v>
      </c>
      <c r="Q241">
        <v>4</v>
      </c>
      <c r="R241">
        <v>5</v>
      </c>
      <c r="S241">
        <v>5</v>
      </c>
      <c r="T241">
        <v>4</v>
      </c>
      <c r="U241">
        <v>4</v>
      </c>
      <c r="V241">
        <v>4</v>
      </c>
      <c r="W241">
        <v>4</v>
      </c>
      <c r="X241">
        <v>5</v>
      </c>
      <c r="Y241">
        <v>5</v>
      </c>
      <c r="Z241">
        <v>5</v>
      </c>
      <c r="AA241">
        <v>4</v>
      </c>
      <c r="AB241">
        <v>4</v>
      </c>
      <c r="AC241">
        <v>5</v>
      </c>
      <c r="AD241">
        <v>3</v>
      </c>
      <c r="AE241">
        <v>4</v>
      </c>
      <c r="AF241">
        <f t="shared" si="25"/>
        <v>1.75</v>
      </c>
      <c r="AG241">
        <f t="shared" si="26"/>
        <v>4.33333333333333</v>
      </c>
      <c r="AH241">
        <f t="shared" si="27"/>
        <v>2.4</v>
      </c>
      <c r="AI241">
        <f t="shared" si="28"/>
        <v>3.75</v>
      </c>
      <c r="AJ241">
        <f t="shared" si="29"/>
        <v>4.4</v>
      </c>
      <c r="AK241">
        <f t="shared" si="30"/>
        <v>4.5</v>
      </c>
      <c r="AL241">
        <f t="shared" si="31"/>
        <v>4.33333333333333</v>
      </c>
      <c r="AM241">
        <f t="shared" si="32"/>
        <v>4</v>
      </c>
      <c r="AN241">
        <v>79</v>
      </c>
    </row>
    <row r="242" customFormat="1" spans="1:40">
      <c r="A242">
        <v>4</v>
      </c>
      <c r="B242">
        <v>3</v>
      </c>
      <c r="C242">
        <v>4</v>
      </c>
      <c r="D242">
        <v>4</v>
      </c>
      <c r="E242">
        <v>4</v>
      </c>
      <c r="F242">
        <v>4</v>
      </c>
      <c r="G242">
        <v>3</v>
      </c>
      <c r="H242">
        <v>4</v>
      </c>
      <c r="I242">
        <v>5</v>
      </c>
      <c r="J242">
        <v>4</v>
      </c>
      <c r="K242">
        <v>5</v>
      </c>
      <c r="L242">
        <v>4</v>
      </c>
      <c r="M242">
        <v>2</v>
      </c>
      <c r="N242">
        <v>3</v>
      </c>
      <c r="O242">
        <v>1</v>
      </c>
      <c r="P242">
        <v>2</v>
      </c>
      <c r="Q242">
        <v>4</v>
      </c>
      <c r="R242">
        <v>4</v>
      </c>
      <c r="S242">
        <v>4</v>
      </c>
      <c r="T242">
        <v>5</v>
      </c>
      <c r="U242">
        <v>5</v>
      </c>
      <c r="V242">
        <v>3</v>
      </c>
      <c r="W242">
        <v>5</v>
      </c>
      <c r="X242">
        <v>5</v>
      </c>
      <c r="Y242">
        <v>5</v>
      </c>
      <c r="Z242">
        <v>4</v>
      </c>
      <c r="AA242">
        <v>4</v>
      </c>
      <c r="AB242">
        <v>5</v>
      </c>
      <c r="AC242">
        <v>4</v>
      </c>
      <c r="AD242">
        <v>4</v>
      </c>
      <c r="AE242">
        <v>4</v>
      </c>
      <c r="AF242">
        <f t="shared" si="25"/>
        <v>3.75</v>
      </c>
      <c r="AG242">
        <f t="shared" si="26"/>
        <v>3.66666666666667</v>
      </c>
      <c r="AH242">
        <f t="shared" si="27"/>
        <v>4.4</v>
      </c>
      <c r="AI242">
        <f t="shared" si="28"/>
        <v>2</v>
      </c>
      <c r="AJ242">
        <f t="shared" si="29"/>
        <v>4.4</v>
      </c>
      <c r="AK242">
        <f t="shared" si="30"/>
        <v>4.5</v>
      </c>
      <c r="AL242">
        <f t="shared" si="31"/>
        <v>4.33333333333333</v>
      </c>
      <c r="AM242">
        <f t="shared" si="32"/>
        <v>4</v>
      </c>
      <c r="AN242">
        <v>172</v>
      </c>
    </row>
    <row r="243" customFormat="1" spans="1:40">
      <c r="A243">
        <v>5</v>
      </c>
      <c r="B243">
        <v>5</v>
      </c>
      <c r="C243">
        <v>4</v>
      </c>
      <c r="D243">
        <v>3</v>
      </c>
      <c r="E243">
        <v>4</v>
      </c>
      <c r="F243">
        <v>4</v>
      </c>
      <c r="G243">
        <v>5</v>
      </c>
      <c r="H243">
        <v>3</v>
      </c>
      <c r="I243">
        <v>2</v>
      </c>
      <c r="J243">
        <v>1</v>
      </c>
      <c r="K243">
        <v>2</v>
      </c>
      <c r="L243">
        <v>1</v>
      </c>
      <c r="M243">
        <v>4</v>
      </c>
      <c r="N243">
        <v>3</v>
      </c>
      <c r="O243">
        <v>5</v>
      </c>
      <c r="P243">
        <v>5</v>
      </c>
      <c r="Q243">
        <v>5</v>
      </c>
      <c r="R243">
        <v>4</v>
      </c>
      <c r="S243">
        <v>4</v>
      </c>
      <c r="T243">
        <v>5</v>
      </c>
      <c r="U243">
        <v>4</v>
      </c>
      <c r="V243">
        <v>5</v>
      </c>
      <c r="W243">
        <v>5</v>
      </c>
      <c r="X243">
        <v>4</v>
      </c>
      <c r="Y243">
        <v>4</v>
      </c>
      <c r="Z243">
        <v>5</v>
      </c>
      <c r="AA243">
        <v>4</v>
      </c>
      <c r="AB243">
        <v>4</v>
      </c>
      <c r="AC243">
        <v>5</v>
      </c>
      <c r="AD243">
        <v>3</v>
      </c>
      <c r="AE243">
        <v>4</v>
      </c>
      <c r="AF243">
        <f t="shared" si="25"/>
        <v>4.25</v>
      </c>
      <c r="AG243">
        <f t="shared" si="26"/>
        <v>4.33333333333333</v>
      </c>
      <c r="AH243">
        <f t="shared" si="27"/>
        <v>1.8</v>
      </c>
      <c r="AI243">
        <f t="shared" si="28"/>
        <v>4.25</v>
      </c>
      <c r="AJ243">
        <f t="shared" si="29"/>
        <v>4.4</v>
      </c>
      <c r="AK243">
        <f t="shared" si="30"/>
        <v>4.5</v>
      </c>
      <c r="AL243">
        <f t="shared" si="31"/>
        <v>4.33333333333333</v>
      </c>
      <c r="AM243">
        <f t="shared" si="32"/>
        <v>4</v>
      </c>
      <c r="AN243">
        <v>211</v>
      </c>
    </row>
    <row r="244" customFormat="1" spans="1:40">
      <c r="A244">
        <v>5</v>
      </c>
      <c r="B244">
        <v>3</v>
      </c>
      <c r="C244">
        <v>4</v>
      </c>
      <c r="D244">
        <v>5</v>
      </c>
      <c r="E244">
        <v>4</v>
      </c>
      <c r="F244">
        <v>5</v>
      </c>
      <c r="G244">
        <v>4</v>
      </c>
      <c r="H244">
        <v>3</v>
      </c>
      <c r="I244">
        <v>5</v>
      </c>
      <c r="J244">
        <v>5</v>
      </c>
      <c r="K244">
        <v>4</v>
      </c>
      <c r="L244">
        <v>5</v>
      </c>
      <c r="M244">
        <v>4</v>
      </c>
      <c r="N244">
        <v>5</v>
      </c>
      <c r="O244">
        <v>4</v>
      </c>
      <c r="P244">
        <v>4</v>
      </c>
      <c r="Q244">
        <v>4</v>
      </c>
      <c r="R244">
        <v>4</v>
      </c>
      <c r="S244">
        <v>3</v>
      </c>
      <c r="T244">
        <v>5</v>
      </c>
      <c r="U244">
        <v>3</v>
      </c>
      <c r="V244">
        <v>5</v>
      </c>
      <c r="W244">
        <v>4</v>
      </c>
      <c r="X244">
        <v>4</v>
      </c>
      <c r="Y244">
        <v>5</v>
      </c>
      <c r="Z244">
        <v>3</v>
      </c>
      <c r="AA244">
        <v>5</v>
      </c>
      <c r="AB244">
        <v>5</v>
      </c>
      <c r="AC244">
        <v>3</v>
      </c>
      <c r="AD244">
        <v>5</v>
      </c>
      <c r="AE244">
        <v>4</v>
      </c>
      <c r="AF244">
        <f t="shared" si="25"/>
        <v>4.25</v>
      </c>
      <c r="AG244">
        <f t="shared" si="26"/>
        <v>4.33333333333333</v>
      </c>
      <c r="AH244">
        <f t="shared" si="27"/>
        <v>4.4</v>
      </c>
      <c r="AI244">
        <f t="shared" si="28"/>
        <v>4.25</v>
      </c>
      <c r="AJ244">
        <f t="shared" si="29"/>
        <v>3.8</v>
      </c>
      <c r="AK244">
        <f t="shared" si="30"/>
        <v>4.5</v>
      </c>
      <c r="AL244">
        <f t="shared" si="31"/>
        <v>4.33333333333333</v>
      </c>
      <c r="AM244">
        <f t="shared" si="32"/>
        <v>4</v>
      </c>
      <c r="AN244">
        <v>264</v>
      </c>
    </row>
    <row r="245" customFormat="1" spans="1:40">
      <c r="A245">
        <v>3</v>
      </c>
      <c r="B245">
        <v>2</v>
      </c>
      <c r="C245">
        <v>4</v>
      </c>
      <c r="D245">
        <v>2</v>
      </c>
      <c r="E245">
        <v>4</v>
      </c>
      <c r="F245">
        <v>5</v>
      </c>
      <c r="G245">
        <v>4</v>
      </c>
      <c r="H245">
        <v>4</v>
      </c>
      <c r="I245">
        <v>4</v>
      </c>
      <c r="J245">
        <v>3</v>
      </c>
      <c r="K245">
        <v>4</v>
      </c>
      <c r="L245">
        <v>5</v>
      </c>
      <c r="M245">
        <v>5</v>
      </c>
      <c r="N245">
        <v>5</v>
      </c>
      <c r="O245">
        <v>4</v>
      </c>
      <c r="P245">
        <v>4</v>
      </c>
      <c r="Q245">
        <v>5</v>
      </c>
      <c r="R245">
        <v>5</v>
      </c>
      <c r="S245">
        <v>4</v>
      </c>
      <c r="T245">
        <v>3</v>
      </c>
      <c r="U245">
        <v>4</v>
      </c>
      <c r="V245">
        <v>5</v>
      </c>
      <c r="W245">
        <v>4</v>
      </c>
      <c r="X245">
        <v>4</v>
      </c>
      <c r="Y245">
        <v>5</v>
      </c>
      <c r="Z245">
        <v>4</v>
      </c>
      <c r="AA245">
        <v>4</v>
      </c>
      <c r="AB245">
        <v>5</v>
      </c>
      <c r="AC245">
        <v>4</v>
      </c>
      <c r="AD245">
        <v>5</v>
      </c>
      <c r="AE245">
        <v>4</v>
      </c>
      <c r="AF245">
        <f t="shared" si="25"/>
        <v>2.75</v>
      </c>
      <c r="AG245">
        <f t="shared" si="26"/>
        <v>4.33333333333333</v>
      </c>
      <c r="AH245">
        <f t="shared" si="27"/>
        <v>4</v>
      </c>
      <c r="AI245">
        <f t="shared" si="28"/>
        <v>4.5</v>
      </c>
      <c r="AJ245">
        <f t="shared" si="29"/>
        <v>4.2</v>
      </c>
      <c r="AK245">
        <f t="shared" si="30"/>
        <v>4.5</v>
      </c>
      <c r="AL245">
        <f t="shared" si="31"/>
        <v>4.33333333333333</v>
      </c>
      <c r="AM245">
        <f t="shared" si="32"/>
        <v>4.33333333333333</v>
      </c>
      <c r="AN245">
        <v>232</v>
      </c>
    </row>
    <row r="246" customFormat="1" spans="1:40">
      <c r="A246">
        <v>4</v>
      </c>
      <c r="B246">
        <v>4</v>
      </c>
      <c r="C246">
        <v>5</v>
      </c>
      <c r="D246">
        <v>3</v>
      </c>
      <c r="E246">
        <v>4</v>
      </c>
      <c r="F246">
        <v>4</v>
      </c>
      <c r="G246">
        <v>3</v>
      </c>
      <c r="H246">
        <v>3</v>
      </c>
      <c r="I246">
        <v>5</v>
      </c>
      <c r="J246">
        <v>5</v>
      </c>
      <c r="K246">
        <v>3</v>
      </c>
      <c r="L246">
        <v>5</v>
      </c>
      <c r="M246">
        <v>3</v>
      </c>
      <c r="N246">
        <v>1</v>
      </c>
      <c r="O246">
        <v>2</v>
      </c>
      <c r="P246">
        <v>2</v>
      </c>
      <c r="Q246">
        <v>4</v>
      </c>
      <c r="R246">
        <v>4</v>
      </c>
      <c r="S246">
        <v>4</v>
      </c>
      <c r="T246">
        <v>5</v>
      </c>
      <c r="U246">
        <v>5</v>
      </c>
      <c r="V246">
        <v>4</v>
      </c>
      <c r="W246">
        <v>5</v>
      </c>
      <c r="X246">
        <v>4</v>
      </c>
      <c r="Y246">
        <v>5</v>
      </c>
      <c r="Z246">
        <v>4</v>
      </c>
      <c r="AA246">
        <v>5</v>
      </c>
      <c r="AB246">
        <v>4</v>
      </c>
      <c r="AC246">
        <v>4</v>
      </c>
      <c r="AD246">
        <v>5</v>
      </c>
      <c r="AE246">
        <v>4</v>
      </c>
      <c r="AF246">
        <f t="shared" si="25"/>
        <v>4</v>
      </c>
      <c r="AG246">
        <f t="shared" si="26"/>
        <v>3.66666666666667</v>
      </c>
      <c r="AH246">
        <f t="shared" si="27"/>
        <v>4.2</v>
      </c>
      <c r="AI246">
        <f t="shared" si="28"/>
        <v>2</v>
      </c>
      <c r="AJ246">
        <f t="shared" si="29"/>
        <v>4.4</v>
      </c>
      <c r="AK246">
        <f t="shared" si="30"/>
        <v>4.5</v>
      </c>
      <c r="AL246">
        <f t="shared" si="31"/>
        <v>4.33333333333333</v>
      </c>
      <c r="AM246">
        <f t="shared" si="32"/>
        <v>4.33333333333333</v>
      </c>
      <c r="AN246">
        <v>270</v>
      </c>
    </row>
    <row r="247" customFormat="1" spans="1:40">
      <c r="A247">
        <v>5</v>
      </c>
      <c r="B247">
        <v>3</v>
      </c>
      <c r="C247">
        <v>5</v>
      </c>
      <c r="D247">
        <v>4</v>
      </c>
      <c r="E247">
        <v>4</v>
      </c>
      <c r="F247">
        <v>3</v>
      </c>
      <c r="G247">
        <v>5</v>
      </c>
      <c r="H247">
        <v>4</v>
      </c>
      <c r="I247">
        <v>5</v>
      </c>
      <c r="J247">
        <v>3</v>
      </c>
      <c r="K247">
        <v>5</v>
      </c>
      <c r="L247">
        <v>5</v>
      </c>
      <c r="M247">
        <v>4</v>
      </c>
      <c r="N247">
        <v>4</v>
      </c>
      <c r="O247">
        <v>5</v>
      </c>
      <c r="P247">
        <v>5</v>
      </c>
      <c r="Q247">
        <v>5</v>
      </c>
      <c r="R247">
        <v>4</v>
      </c>
      <c r="S247">
        <v>4</v>
      </c>
      <c r="T247">
        <v>5</v>
      </c>
      <c r="U247">
        <v>4</v>
      </c>
      <c r="V247">
        <v>4</v>
      </c>
      <c r="W247">
        <v>4</v>
      </c>
      <c r="X247">
        <v>5</v>
      </c>
      <c r="Y247">
        <v>5</v>
      </c>
      <c r="Z247">
        <v>4</v>
      </c>
      <c r="AA247">
        <v>4</v>
      </c>
      <c r="AB247">
        <v>5</v>
      </c>
      <c r="AC247">
        <v>5</v>
      </c>
      <c r="AD247">
        <v>5</v>
      </c>
      <c r="AE247">
        <v>4</v>
      </c>
      <c r="AF247">
        <f t="shared" si="25"/>
        <v>4.25</v>
      </c>
      <c r="AG247">
        <f t="shared" si="26"/>
        <v>4</v>
      </c>
      <c r="AH247">
        <f t="shared" si="27"/>
        <v>4.4</v>
      </c>
      <c r="AI247">
        <f t="shared" si="28"/>
        <v>4.5</v>
      </c>
      <c r="AJ247">
        <f t="shared" si="29"/>
        <v>4.4</v>
      </c>
      <c r="AK247">
        <f t="shared" si="30"/>
        <v>4.5</v>
      </c>
      <c r="AL247">
        <f t="shared" si="31"/>
        <v>4.33333333333333</v>
      </c>
      <c r="AM247">
        <f t="shared" si="32"/>
        <v>4.66666666666667</v>
      </c>
      <c r="AN247">
        <v>121</v>
      </c>
    </row>
    <row r="248" customFormat="1" spans="1:40">
      <c r="A248">
        <v>5</v>
      </c>
      <c r="B248">
        <v>5</v>
      </c>
      <c r="C248">
        <v>4</v>
      </c>
      <c r="D248">
        <v>4</v>
      </c>
      <c r="E248">
        <v>4</v>
      </c>
      <c r="F248">
        <v>5</v>
      </c>
      <c r="G248">
        <v>5</v>
      </c>
      <c r="H248">
        <v>4</v>
      </c>
      <c r="I248">
        <v>5</v>
      </c>
      <c r="J248">
        <v>5</v>
      </c>
      <c r="K248">
        <v>5</v>
      </c>
      <c r="L248">
        <v>4</v>
      </c>
      <c r="M248">
        <v>5</v>
      </c>
      <c r="N248">
        <v>4</v>
      </c>
      <c r="O248">
        <v>3</v>
      </c>
      <c r="P248">
        <v>4</v>
      </c>
      <c r="Q248">
        <v>3</v>
      </c>
      <c r="R248">
        <v>5</v>
      </c>
      <c r="S248">
        <v>5</v>
      </c>
      <c r="T248">
        <v>5</v>
      </c>
      <c r="U248">
        <v>5</v>
      </c>
      <c r="V248">
        <v>5</v>
      </c>
      <c r="W248">
        <v>4</v>
      </c>
      <c r="X248">
        <v>4</v>
      </c>
      <c r="Y248">
        <v>5</v>
      </c>
      <c r="Z248">
        <v>4</v>
      </c>
      <c r="AA248">
        <v>5</v>
      </c>
      <c r="AB248">
        <v>5</v>
      </c>
      <c r="AC248">
        <v>2</v>
      </c>
      <c r="AD248">
        <v>1</v>
      </c>
      <c r="AE248">
        <v>3</v>
      </c>
      <c r="AF248">
        <f t="shared" si="25"/>
        <v>4.5</v>
      </c>
      <c r="AG248">
        <f t="shared" si="26"/>
        <v>4.66666666666667</v>
      </c>
      <c r="AH248">
        <f t="shared" si="27"/>
        <v>4.6</v>
      </c>
      <c r="AI248">
        <f t="shared" si="28"/>
        <v>4</v>
      </c>
      <c r="AJ248">
        <f t="shared" si="29"/>
        <v>4.6</v>
      </c>
      <c r="AK248">
        <f t="shared" si="30"/>
        <v>4.5</v>
      </c>
      <c r="AL248">
        <f t="shared" si="31"/>
        <v>4.66666666666667</v>
      </c>
      <c r="AM248">
        <f t="shared" si="32"/>
        <v>2</v>
      </c>
      <c r="AN248">
        <v>156</v>
      </c>
    </row>
    <row r="249" customFormat="1" spans="1:40">
      <c r="A249">
        <v>4</v>
      </c>
      <c r="B249">
        <v>5</v>
      </c>
      <c r="C249">
        <v>4</v>
      </c>
      <c r="D249">
        <v>5</v>
      </c>
      <c r="E249">
        <v>4</v>
      </c>
      <c r="F249">
        <v>5</v>
      </c>
      <c r="G249">
        <v>5</v>
      </c>
      <c r="H249">
        <v>5</v>
      </c>
      <c r="I249">
        <v>5</v>
      </c>
      <c r="J249">
        <v>4</v>
      </c>
      <c r="K249">
        <v>5</v>
      </c>
      <c r="L249">
        <v>4</v>
      </c>
      <c r="M249">
        <v>4</v>
      </c>
      <c r="N249">
        <v>4</v>
      </c>
      <c r="O249">
        <v>4</v>
      </c>
      <c r="P249">
        <v>4</v>
      </c>
      <c r="Q249">
        <v>5</v>
      </c>
      <c r="R249">
        <v>5</v>
      </c>
      <c r="S249">
        <v>5</v>
      </c>
      <c r="T249">
        <v>3</v>
      </c>
      <c r="U249">
        <v>5</v>
      </c>
      <c r="V249">
        <v>5</v>
      </c>
      <c r="W249">
        <v>5</v>
      </c>
      <c r="X249">
        <v>4</v>
      </c>
      <c r="Y249">
        <v>4</v>
      </c>
      <c r="Z249">
        <v>5</v>
      </c>
      <c r="AA249">
        <v>4</v>
      </c>
      <c r="AB249">
        <v>5</v>
      </c>
      <c r="AC249">
        <v>3</v>
      </c>
      <c r="AD249">
        <v>4</v>
      </c>
      <c r="AE249">
        <v>3</v>
      </c>
      <c r="AF249">
        <f t="shared" si="25"/>
        <v>4.5</v>
      </c>
      <c r="AG249">
        <f t="shared" si="26"/>
        <v>4.66666666666667</v>
      </c>
      <c r="AH249">
        <f t="shared" si="27"/>
        <v>4.6</v>
      </c>
      <c r="AI249">
        <f t="shared" si="28"/>
        <v>4</v>
      </c>
      <c r="AJ249">
        <f t="shared" si="29"/>
        <v>4.6</v>
      </c>
      <c r="AK249">
        <f t="shared" si="30"/>
        <v>4.5</v>
      </c>
      <c r="AL249">
        <f t="shared" si="31"/>
        <v>4.66666666666667</v>
      </c>
      <c r="AM249">
        <f t="shared" si="32"/>
        <v>3.33333333333333</v>
      </c>
      <c r="AN249">
        <v>268</v>
      </c>
    </row>
    <row r="250" customFormat="1" spans="1:40">
      <c r="A250">
        <v>5</v>
      </c>
      <c r="B250">
        <v>5</v>
      </c>
      <c r="C250">
        <v>3</v>
      </c>
      <c r="D250">
        <v>5</v>
      </c>
      <c r="E250">
        <v>5</v>
      </c>
      <c r="F250">
        <v>5</v>
      </c>
      <c r="G250">
        <v>4</v>
      </c>
      <c r="H250">
        <v>4</v>
      </c>
      <c r="I250">
        <v>5</v>
      </c>
      <c r="J250">
        <v>5</v>
      </c>
      <c r="K250">
        <v>4</v>
      </c>
      <c r="L250">
        <v>5</v>
      </c>
      <c r="M250">
        <v>2</v>
      </c>
      <c r="N250">
        <v>1</v>
      </c>
      <c r="O250">
        <v>3</v>
      </c>
      <c r="P250">
        <v>3</v>
      </c>
      <c r="Q250">
        <v>4</v>
      </c>
      <c r="R250">
        <v>5</v>
      </c>
      <c r="S250">
        <v>5</v>
      </c>
      <c r="T250">
        <v>4</v>
      </c>
      <c r="U250">
        <v>5</v>
      </c>
      <c r="V250">
        <v>4</v>
      </c>
      <c r="W250">
        <v>4</v>
      </c>
      <c r="X250">
        <v>5</v>
      </c>
      <c r="Y250">
        <v>5</v>
      </c>
      <c r="Z250">
        <v>5</v>
      </c>
      <c r="AA250">
        <v>4</v>
      </c>
      <c r="AB250">
        <v>5</v>
      </c>
      <c r="AC250">
        <v>4</v>
      </c>
      <c r="AD250">
        <v>4</v>
      </c>
      <c r="AE250">
        <v>3</v>
      </c>
      <c r="AF250">
        <f t="shared" si="25"/>
        <v>4.5</v>
      </c>
      <c r="AG250">
        <f t="shared" si="26"/>
        <v>4.66666666666667</v>
      </c>
      <c r="AH250">
        <f t="shared" si="27"/>
        <v>4.6</v>
      </c>
      <c r="AI250">
        <f t="shared" si="28"/>
        <v>2.25</v>
      </c>
      <c r="AJ250">
        <f t="shared" si="29"/>
        <v>4.6</v>
      </c>
      <c r="AK250">
        <f t="shared" si="30"/>
        <v>4.5</v>
      </c>
      <c r="AL250">
        <f t="shared" si="31"/>
        <v>4.66666666666667</v>
      </c>
      <c r="AM250">
        <f t="shared" si="32"/>
        <v>3.66666666666667</v>
      </c>
      <c r="AN250">
        <v>66</v>
      </c>
    </row>
    <row r="251" customFormat="1" spans="1:40">
      <c r="A251">
        <v>4</v>
      </c>
      <c r="B251">
        <v>4</v>
      </c>
      <c r="C251">
        <v>5</v>
      </c>
      <c r="D251">
        <v>5</v>
      </c>
      <c r="E251">
        <v>1</v>
      </c>
      <c r="F251">
        <v>2</v>
      </c>
      <c r="G251">
        <v>1</v>
      </c>
      <c r="H251">
        <v>5</v>
      </c>
      <c r="I251">
        <v>5</v>
      </c>
      <c r="J251">
        <v>5</v>
      </c>
      <c r="K251">
        <v>4</v>
      </c>
      <c r="L251">
        <v>4</v>
      </c>
      <c r="M251">
        <v>5</v>
      </c>
      <c r="N251">
        <v>3</v>
      </c>
      <c r="O251">
        <v>5</v>
      </c>
      <c r="P251">
        <v>4</v>
      </c>
      <c r="Q251">
        <v>5</v>
      </c>
      <c r="R251">
        <v>4</v>
      </c>
      <c r="S251">
        <v>5</v>
      </c>
      <c r="T251">
        <v>5</v>
      </c>
      <c r="U251">
        <v>4</v>
      </c>
      <c r="V251">
        <v>5</v>
      </c>
      <c r="W251">
        <v>4</v>
      </c>
      <c r="X251">
        <v>4</v>
      </c>
      <c r="Y251">
        <v>5</v>
      </c>
      <c r="Z251">
        <v>5</v>
      </c>
      <c r="AA251">
        <v>4</v>
      </c>
      <c r="AB251">
        <v>5</v>
      </c>
      <c r="AC251">
        <v>5</v>
      </c>
      <c r="AD251">
        <v>3</v>
      </c>
      <c r="AE251">
        <v>3</v>
      </c>
      <c r="AF251">
        <f t="shared" si="25"/>
        <v>4.5</v>
      </c>
      <c r="AG251">
        <f t="shared" si="26"/>
        <v>1.33333333333333</v>
      </c>
      <c r="AH251">
        <f t="shared" si="27"/>
        <v>4.6</v>
      </c>
      <c r="AI251">
        <f t="shared" si="28"/>
        <v>4.25</v>
      </c>
      <c r="AJ251">
        <f t="shared" si="29"/>
        <v>4.6</v>
      </c>
      <c r="AK251">
        <f t="shared" si="30"/>
        <v>4.5</v>
      </c>
      <c r="AL251">
        <f t="shared" si="31"/>
        <v>4.66666666666667</v>
      </c>
      <c r="AM251">
        <f t="shared" si="32"/>
        <v>3.66666666666667</v>
      </c>
      <c r="AN251">
        <v>151</v>
      </c>
    </row>
    <row r="252" customFormat="1" spans="1:40">
      <c r="A252">
        <v>5</v>
      </c>
      <c r="B252">
        <v>4</v>
      </c>
      <c r="C252">
        <v>4</v>
      </c>
      <c r="D252">
        <v>5</v>
      </c>
      <c r="E252">
        <v>5</v>
      </c>
      <c r="F252">
        <v>5</v>
      </c>
      <c r="G252">
        <v>4</v>
      </c>
      <c r="H252">
        <v>5</v>
      </c>
      <c r="I252">
        <v>5</v>
      </c>
      <c r="J252">
        <v>5</v>
      </c>
      <c r="K252">
        <v>4</v>
      </c>
      <c r="L252">
        <v>4</v>
      </c>
      <c r="M252">
        <v>5</v>
      </c>
      <c r="N252">
        <v>4</v>
      </c>
      <c r="O252">
        <v>5</v>
      </c>
      <c r="P252">
        <v>4</v>
      </c>
      <c r="Q252">
        <v>5</v>
      </c>
      <c r="R252">
        <v>3</v>
      </c>
      <c r="S252">
        <v>5</v>
      </c>
      <c r="T252">
        <v>5</v>
      </c>
      <c r="U252">
        <v>5</v>
      </c>
      <c r="V252">
        <v>5</v>
      </c>
      <c r="W252">
        <v>4</v>
      </c>
      <c r="X252">
        <v>5</v>
      </c>
      <c r="Y252">
        <v>4</v>
      </c>
      <c r="Z252">
        <v>4</v>
      </c>
      <c r="AA252">
        <v>5</v>
      </c>
      <c r="AB252">
        <v>5</v>
      </c>
      <c r="AC252">
        <v>5</v>
      </c>
      <c r="AD252">
        <v>3</v>
      </c>
      <c r="AE252">
        <v>3</v>
      </c>
      <c r="AF252">
        <f t="shared" si="25"/>
        <v>4.5</v>
      </c>
      <c r="AG252">
        <f t="shared" si="26"/>
        <v>4.66666666666667</v>
      </c>
      <c r="AH252">
        <f t="shared" si="27"/>
        <v>4.6</v>
      </c>
      <c r="AI252">
        <f t="shared" si="28"/>
        <v>4.5</v>
      </c>
      <c r="AJ252">
        <f t="shared" si="29"/>
        <v>4.6</v>
      </c>
      <c r="AK252">
        <f t="shared" si="30"/>
        <v>4.5</v>
      </c>
      <c r="AL252">
        <f t="shared" si="31"/>
        <v>4.66666666666667</v>
      </c>
      <c r="AM252">
        <f t="shared" si="32"/>
        <v>3.66666666666667</v>
      </c>
      <c r="AN252">
        <v>271</v>
      </c>
    </row>
    <row r="253" customFormat="1" spans="1:40">
      <c r="A253">
        <v>4</v>
      </c>
      <c r="B253">
        <v>5</v>
      </c>
      <c r="C253">
        <v>4</v>
      </c>
      <c r="D253">
        <v>5</v>
      </c>
      <c r="E253">
        <v>4</v>
      </c>
      <c r="F253">
        <v>5</v>
      </c>
      <c r="G253">
        <v>5</v>
      </c>
      <c r="H253">
        <v>4</v>
      </c>
      <c r="I253">
        <v>5</v>
      </c>
      <c r="J253">
        <v>5</v>
      </c>
      <c r="K253">
        <v>4</v>
      </c>
      <c r="L253">
        <v>5</v>
      </c>
      <c r="M253">
        <v>3</v>
      </c>
      <c r="N253">
        <v>3</v>
      </c>
      <c r="O253">
        <v>3</v>
      </c>
      <c r="P253">
        <v>3</v>
      </c>
      <c r="Q253">
        <v>4</v>
      </c>
      <c r="R253">
        <v>5</v>
      </c>
      <c r="S253">
        <v>4</v>
      </c>
      <c r="T253">
        <v>5</v>
      </c>
      <c r="U253">
        <v>5</v>
      </c>
      <c r="V253">
        <v>4</v>
      </c>
      <c r="W253">
        <v>5</v>
      </c>
      <c r="X253">
        <v>5</v>
      </c>
      <c r="Y253">
        <v>4</v>
      </c>
      <c r="Z253">
        <v>4</v>
      </c>
      <c r="AA253">
        <v>5</v>
      </c>
      <c r="AB253">
        <v>5</v>
      </c>
      <c r="AC253">
        <v>4</v>
      </c>
      <c r="AD253">
        <v>4</v>
      </c>
      <c r="AE253">
        <v>4</v>
      </c>
      <c r="AF253">
        <f t="shared" si="25"/>
        <v>4.5</v>
      </c>
      <c r="AG253">
        <f t="shared" si="26"/>
        <v>4.66666666666667</v>
      </c>
      <c r="AH253">
        <f t="shared" si="27"/>
        <v>4.6</v>
      </c>
      <c r="AI253">
        <f t="shared" si="28"/>
        <v>3</v>
      </c>
      <c r="AJ253">
        <f t="shared" si="29"/>
        <v>4.6</v>
      </c>
      <c r="AK253">
        <f t="shared" si="30"/>
        <v>4.5</v>
      </c>
      <c r="AL253">
        <f t="shared" si="31"/>
        <v>4.66666666666667</v>
      </c>
      <c r="AM253">
        <f t="shared" si="32"/>
        <v>4</v>
      </c>
      <c r="AN253">
        <v>58</v>
      </c>
    </row>
    <row r="254" customFormat="1" spans="1:40">
      <c r="A254">
        <v>4</v>
      </c>
      <c r="B254">
        <v>4</v>
      </c>
      <c r="C254">
        <v>5</v>
      </c>
      <c r="D254">
        <v>5</v>
      </c>
      <c r="E254">
        <v>2</v>
      </c>
      <c r="F254">
        <v>2</v>
      </c>
      <c r="G254">
        <v>1</v>
      </c>
      <c r="H254">
        <v>4</v>
      </c>
      <c r="I254">
        <v>4</v>
      </c>
      <c r="J254">
        <v>5</v>
      </c>
      <c r="K254">
        <v>5</v>
      </c>
      <c r="L254">
        <v>3</v>
      </c>
      <c r="M254">
        <v>4</v>
      </c>
      <c r="N254">
        <v>5</v>
      </c>
      <c r="O254">
        <v>4</v>
      </c>
      <c r="P254">
        <v>4</v>
      </c>
      <c r="Q254">
        <v>4</v>
      </c>
      <c r="R254">
        <v>3</v>
      </c>
      <c r="S254">
        <v>5</v>
      </c>
      <c r="T254">
        <v>5</v>
      </c>
      <c r="U254">
        <v>5</v>
      </c>
      <c r="V254">
        <v>5</v>
      </c>
      <c r="W254">
        <v>5</v>
      </c>
      <c r="X254">
        <v>5</v>
      </c>
      <c r="Y254">
        <v>3</v>
      </c>
      <c r="Z254">
        <v>5</v>
      </c>
      <c r="AA254">
        <v>4</v>
      </c>
      <c r="AB254">
        <v>5</v>
      </c>
      <c r="AC254">
        <v>4</v>
      </c>
      <c r="AD254">
        <v>4</v>
      </c>
      <c r="AE254">
        <v>4</v>
      </c>
      <c r="AF254">
        <f t="shared" si="25"/>
        <v>4.5</v>
      </c>
      <c r="AG254">
        <f t="shared" si="26"/>
        <v>1.66666666666667</v>
      </c>
      <c r="AH254">
        <f t="shared" si="27"/>
        <v>4.2</v>
      </c>
      <c r="AI254">
        <f t="shared" si="28"/>
        <v>4.25</v>
      </c>
      <c r="AJ254">
        <f t="shared" si="29"/>
        <v>4.4</v>
      </c>
      <c r="AK254">
        <f t="shared" si="30"/>
        <v>4.5</v>
      </c>
      <c r="AL254">
        <f t="shared" si="31"/>
        <v>4.66666666666667</v>
      </c>
      <c r="AM254">
        <f t="shared" si="32"/>
        <v>4</v>
      </c>
      <c r="AN254">
        <v>62</v>
      </c>
    </row>
    <row r="255" customFormat="1" spans="1:40">
      <c r="A255">
        <v>4</v>
      </c>
      <c r="B255">
        <v>5</v>
      </c>
      <c r="C255">
        <v>5</v>
      </c>
      <c r="D255">
        <v>4</v>
      </c>
      <c r="E255">
        <v>5</v>
      </c>
      <c r="F255">
        <v>4</v>
      </c>
      <c r="G255">
        <v>4</v>
      </c>
      <c r="H255">
        <v>4</v>
      </c>
      <c r="I255">
        <v>4</v>
      </c>
      <c r="J255">
        <v>5</v>
      </c>
      <c r="K255">
        <v>4</v>
      </c>
      <c r="L255">
        <v>5</v>
      </c>
      <c r="M255">
        <v>3</v>
      </c>
      <c r="N255">
        <v>4</v>
      </c>
      <c r="O255">
        <v>4</v>
      </c>
      <c r="P255">
        <v>5</v>
      </c>
      <c r="Q255">
        <v>5</v>
      </c>
      <c r="R255">
        <v>5</v>
      </c>
      <c r="S255">
        <v>4</v>
      </c>
      <c r="T255">
        <v>4</v>
      </c>
      <c r="U255">
        <v>4</v>
      </c>
      <c r="V255">
        <v>4</v>
      </c>
      <c r="W255">
        <v>5</v>
      </c>
      <c r="X255">
        <v>4</v>
      </c>
      <c r="Y255">
        <v>5</v>
      </c>
      <c r="Z255">
        <v>4</v>
      </c>
      <c r="AA255">
        <v>5</v>
      </c>
      <c r="AB255">
        <v>5</v>
      </c>
      <c r="AC255">
        <v>4</v>
      </c>
      <c r="AD255">
        <v>5</v>
      </c>
      <c r="AE255">
        <v>3</v>
      </c>
      <c r="AF255">
        <f t="shared" si="25"/>
        <v>4.5</v>
      </c>
      <c r="AG255">
        <f t="shared" si="26"/>
        <v>4.33333333333333</v>
      </c>
      <c r="AH255">
        <f t="shared" si="27"/>
        <v>4.4</v>
      </c>
      <c r="AI255">
        <f t="shared" si="28"/>
        <v>4</v>
      </c>
      <c r="AJ255">
        <f t="shared" si="29"/>
        <v>4.4</v>
      </c>
      <c r="AK255">
        <f t="shared" si="30"/>
        <v>4.5</v>
      </c>
      <c r="AL255">
        <f t="shared" si="31"/>
        <v>4.66666666666667</v>
      </c>
      <c r="AM255">
        <f t="shared" si="32"/>
        <v>4</v>
      </c>
      <c r="AN255">
        <v>142</v>
      </c>
    </row>
    <row r="256" customFormat="1" spans="1:40">
      <c r="A256">
        <v>5</v>
      </c>
      <c r="B256">
        <v>5</v>
      </c>
      <c r="C256">
        <v>4</v>
      </c>
      <c r="D256">
        <v>4</v>
      </c>
      <c r="E256">
        <v>5</v>
      </c>
      <c r="F256">
        <v>4</v>
      </c>
      <c r="G256">
        <v>5</v>
      </c>
      <c r="H256">
        <v>5</v>
      </c>
      <c r="I256">
        <v>5</v>
      </c>
      <c r="J256">
        <v>5</v>
      </c>
      <c r="K256">
        <v>5</v>
      </c>
      <c r="L256">
        <v>3</v>
      </c>
      <c r="M256">
        <v>3</v>
      </c>
      <c r="N256">
        <v>4</v>
      </c>
      <c r="O256">
        <v>5</v>
      </c>
      <c r="P256">
        <v>4</v>
      </c>
      <c r="Q256">
        <v>4</v>
      </c>
      <c r="R256">
        <v>5</v>
      </c>
      <c r="S256">
        <v>4</v>
      </c>
      <c r="T256">
        <v>5</v>
      </c>
      <c r="U256">
        <v>5</v>
      </c>
      <c r="V256">
        <v>5</v>
      </c>
      <c r="W256">
        <v>5</v>
      </c>
      <c r="X256">
        <v>4</v>
      </c>
      <c r="Y256">
        <v>4</v>
      </c>
      <c r="Z256">
        <v>5</v>
      </c>
      <c r="AA256">
        <v>4</v>
      </c>
      <c r="AB256">
        <v>5</v>
      </c>
      <c r="AC256">
        <v>5</v>
      </c>
      <c r="AD256">
        <v>3</v>
      </c>
      <c r="AE256">
        <v>4</v>
      </c>
      <c r="AF256">
        <f t="shared" si="25"/>
        <v>4.5</v>
      </c>
      <c r="AG256">
        <f t="shared" si="26"/>
        <v>4.66666666666667</v>
      </c>
      <c r="AH256">
        <f t="shared" si="27"/>
        <v>4.6</v>
      </c>
      <c r="AI256">
        <f t="shared" si="28"/>
        <v>4</v>
      </c>
      <c r="AJ256">
        <f t="shared" si="29"/>
        <v>4.6</v>
      </c>
      <c r="AK256">
        <f t="shared" si="30"/>
        <v>4.5</v>
      </c>
      <c r="AL256">
        <f t="shared" si="31"/>
        <v>4.66666666666667</v>
      </c>
      <c r="AM256">
        <f t="shared" si="32"/>
        <v>4</v>
      </c>
      <c r="AN256">
        <v>294</v>
      </c>
    </row>
    <row r="257" customFormat="1" spans="1:40">
      <c r="A257">
        <v>5</v>
      </c>
      <c r="B257">
        <v>4</v>
      </c>
      <c r="C257">
        <v>5</v>
      </c>
      <c r="D257">
        <v>4</v>
      </c>
      <c r="E257">
        <v>5</v>
      </c>
      <c r="F257">
        <v>5</v>
      </c>
      <c r="G257">
        <v>4</v>
      </c>
      <c r="H257">
        <v>4</v>
      </c>
      <c r="I257">
        <v>5</v>
      </c>
      <c r="J257">
        <v>5</v>
      </c>
      <c r="K257">
        <v>5</v>
      </c>
      <c r="L257">
        <v>4</v>
      </c>
      <c r="M257">
        <v>4</v>
      </c>
      <c r="N257">
        <v>5</v>
      </c>
      <c r="O257">
        <v>5</v>
      </c>
      <c r="P257">
        <v>3</v>
      </c>
      <c r="Q257">
        <v>5</v>
      </c>
      <c r="R257">
        <v>4</v>
      </c>
      <c r="S257">
        <v>5</v>
      </c>
      <c r="T257">
        <v>4</v>
      </c>
      <c r="U257">
        <v>5</v>
      </c>
      <c r="V257">
        <v>5</v>
      </c>
      <c r="W257">
        <v>4</v>
      </c>
      <c r="X257">
        <v>4</v>
      </c>
      <c r="Y257">
        <v>5</v>
      </c>
      <c r="Z257">
        <v>5</v>
      </c>
      <c r="AA257">
        <v>4</v>
      </c>
      <c r="AB257">
        <v>5</v>
      </c>
      <c r="AC257">
        <v>5</v>
      </c>
      <c r="AD257">
        <v>4</v>
      </c>
      <c r="AE257">
        <v>5</v>
      </c>
      <c r="AF257">
        <f t="shared" si="25"/>
        <v>4.5</v>
      </c>
      <c r="AG257">
        <f t="shared" si="26"/>
        <v>4.66666666666667</v>
      </c>
      <c r="AH257">
        <f t="shared" si="27"/>
        <v>4.6</v>
      </c>
      <c r="AI257">
        <f t="shared" si="28"/>
        <v>4.25</v>
      </c>
      <c r="AJ257">
        <f t="shared" si="29"/>
        <v>4.6</v>
      </c>
      <c r="AK257">
        <f t="shared" si="30"/>
        <v>4.5</v>
      </c>
      <c r="AL257">
        <f t="shared" si="31"/>
        <v>4.66666666666667</v>
      </c>
      <c r="AM257">
        <f t="shared" si="32"/>
        <v>4.66666666666667</v>
      </c>
      <c r="AN257">
        <v>171</v>
      </c>
    </row>
    <row r="258" customFormat="1" spans="1:40">
      <c r="A258">
        <v>5</v>
      </c>
      <c r="B258">
        <v>5</v>
      </c>
      <c r="C258">
        <v>4</v>
      </c>
      <c r="D258">
        <v>4</v>
      </c>
      <c r="E258">
        <v>5</v>
      </c>
      <c r="F258">
        <v>5</v>
      </c>
      <c r="G258">
        <v>4</v>
      </c>
      <c r="H258">
        <v>5</v>
      </c>
      <c r="I258">
        <v>4</v>
      </c>
      <c r="J258">
        <v>5</v>
      </c>
      <c r="K258">
        <v>4</v>
      </c>
      <c r="L258">
        <v>5</v>
      </c>
      <c r="M258">
        <v>5</v>
      </c>
      <c r="N258">
        <v>3</v>
      </c>
      <c r="O258">
        <v>4</v>
      </c>
      <c r="P258">
        <v>4</v>
      </c>
      <c r="Q258">
        <v>4</v>
      </c>
      <c r="R258">
        <v>5</v>
      </c>
      <c r="S258">
        <v>5</v>
      </c>
      <c r="T258">
        <v>4</v>
      </c>
      <c r="U258">
        <v>5</v>
      </c>
      <c r="V258">
        <v>5</v>
      </c>
      <c r="W258">
        <v>5</v>
      </c>
      <c r="X258">
        <v>5</v>
      </c>
      <c r="Y258">
        <v>4</v>
      </c>
      <c r="Z258">
        <v>4</v>
      </c>
      <c r="AA258">
        <v>5</v>
      </c>
      <c r="AB258">
        <v>5</v>
      </c>
      <c r="AC258">
        <v>2</v>
      </c>
      <c r="AD258">
        <v>1</v>
      </c>
      <c r="AE258">
        <v>2</v>
      </c>
      <c r="AF258">
        <f t="shared" si="25"/>
        <v>4.5</v>
      </c>
      <c r="AG258">
        <f t="shared" si="26"/>
        <v>4.66666666666667</v>
      </c>
      <c r="AH258">
        <f t="shared" si="27"/>
        <v>4.6</v>
      </c>
      <c r="AI258">
        <f t="shared" si="28"/>
        <v>4</v>
      </c>
      <c r="AJ258">
        <f t="shared" si="29"/>
        <v>4.6</v>
      </c>
      <c r="AK258">
        <f t="shared" si="30"/>
        <v>4.75</v>
      </c>
      <c r="AL258">
        <f t="shared" si="31"/>
        <v>4.66666666666667</v>
      </c>
      <c r="AM258">
        <f t="shared" si="32"/>
        <v>1.66666666666667</v>
      </c>
      <c r="AN258">
        <v>19</v>
      </c>
    </row>
    <row r="259" customFormat="1" spans="1:40">
      <c r="A259">
        <v>4</v>
      </c>
      <c r="B259">
        <v>4</v>
      </c>
      <c r="C259">
        <v>5</v>
      </c>
      <c r="D259">
        <v>5</v>
      </c>
      <c r="E259">
        <v>5</v>
      </c>
      <c r="F259">
        <v>5</v>
      </c>
      <c r="G259">
        <v>4</v>
      </c>
      <c r="H259">
        <v>4</v>
      </c>
      <c r="I259">
        <v>5</v>
      </c>
      <c r="J259">
        <v>5</v>
      </c>
      <c r="K259">
        <v>4</v>
      </c>
      <c r="L259">
        <v>5</v>
      </c>
      <c r="M259">
        <v>3</v>
      </c>
      <c r="N259">
        <v>4</v>
      </c>
      <c r="O259">
        <v>5</v>
      </c>
      <c r="P259">
        <v>4</v>
      </c>
      <c r="Q259">
        <v>5</v>
      </c>
      <c r="R259">
        <v>5</v>
      </c>
      <c r="S259">
        <v>4</v>
      </c>
      <c r="T259">
        <v>5</v>
      </c>
      <c r="U259">
        <v>4</v>
      </c>
      <c r="V259">
        <v>5</v>
      </c>
      <c r="W259">
        <v>5</v>
      </c>
      <c r="X259">
        <v>4</v>
      </c>
      <c r="Y259">
        <v>5</v>
      </c>
      <c r="Z259">
        <v>4</v>
      </c>
      <c r="AA259">
        <v>5</v>
      </c>
      <c r="AB259">
        <v>5</v>
      </c>
      <c r="AC259">
        <v>1</v>
      </c>
      <c r="AD259">
        <v>2</v>
      </c>
      <c r="AE259">
        <v>2</v>
      </c>
      <c r="AF259">
        <f t="shared" ref="AF259:AF307" si="33">AVERAGEA(A259:D259)</f>
        <v>4.5</v>
      </c>
      <c r="AG259">
        <f t="shared" ref="AG259:AG307" si="34">AVERAGEA(E259:G259)</f>
        <v>4.66666666666667</v>
      </c>
      <c r="AH259">
        <f t="shared" ref="AH259:AH307" si="35">AVERAGEA(H259:L259)</f>
        <v>4.6</v>
      </c>
      <c r="AI259">
        <f t="shared" ref="AI259:AI307" si="36">AVERAGEA(M259:P259)</f>
        <v>4</v>
      </c>
      <c r="AJ259">
        <f t="shared" ref="AJ259:AJ307" si="37">AVERAGEA(Q259:U259)</f>
        <v>4.6</v>
      </c>
      <c r="AK259">
        <f t="shared" ref="AK259:AK307" si="38">AVERAGEA(V259:Y259)</f>
        <v>4.75</v>
      </c>
      <c r="AL259">
        <f t="shared" ref="AL259:AL307" si="39">AVERAGEA(Z259:AB259)</f>
        <v>4.66666666666667</v>
      </c>
      <c r="AM259">
        <f t="shared" ref="AM259:AM307" si="40">AVERAGEA(AC259:AE259)</f>
        <v>1.66666666666667</v>
      </c>
      <c r="AN259">
        <v>266</v>
      </c>
    </row>
    <row r="260" customFormat="1" spans="1:40">
      <c r="A260">
        <v>5</v>
      </c>
      <c r="B260">
        <v>4</v>
      </c>
      <c r="C260">
        <v>5</v>
      </c>
      <c r="D260">
        <v>4</v>
      </c>
      <c r="E260">
        <v>4</v>
      </c>
      <c r="F260">
        <v>5</v>
      </c>
      <c r="G260">
        <v>5</v>
      </c>
      <c r="H260">
        <v>4</v>
      </c>
      <c r="I260">
        <v>5</v>
      </c>
      <c r="J260">
        <v>5</v>
      </c>
      <c r="K260">
        <v>4</v>
      </c>
      <c r="L260">
        <v>5</v>
      </c>
      <c r="M260">
        <v>5</v>
      </c>
      <c r="N260">
        <v>5</v>
      </c>
      <c r="O260">
        <v>4</v>
      </c>
      <c r="P260">
        <v>4</v>
      </c>
      <c r="Q260">
        <v>5</v>
      </c>
      <c r="R260">
        <v>5</v>
      </c>
      <c r="S260">
        <v>4</v>
      </c>
      <c r="T260">
        <v>5</v>
      </c>
      <c r="U260">
        <v>4</v>
      </c>
      <c r="V260">
        <v>5</v>
      </c>
      <c r="W260">
        <v>4</v>
      </c>
      <c r="X260">
        <v>5</v>
      </c>
      <c r="Y260">
        <v>5</v>
      </c>
      <c r="Z260">
        <v>4</v>
      </c>
      <c r="AA260">
        <v>5</v>
      </c>
      <c r="AB260">
        <v>5</v>
      </c>
      <c r="AC260">
        <v>1</v>
      </c>
      <c r="AD260">
        <v>4</v>
      </c>
      <c r="AE260">
        <v>1</v>
      </c>
      <c r="AF260">
        <f t="shared" si="33"/>
        <v>4.5</v>
      </c>
      <c r="AG260">
        <f t="shared" si="34"/>
        <v>4.66666666666667</v>
      </c>
      <c r="AH260">
        <f t="shared" si="35"/>
        <v>4.6</v>
      </c>
      <c r="AI260">
        <f t="shared" si="36"/>
        <v>4.5</v>
      </c>
      <c r="AJ260">
        <f t="shared" si="37"/>
        <v>4.6</v>
      </c>
      <c r="AK260">
        <f t="shared" si="38"/>
        <v>4.75</v>
      </c>
      <c r="AL260">
        <f t="shared" si="39"/>
        <v>4.66666666666667</v>
      </c>
      <c r="AM260">
        <f t="shared" si="40"/>
        <v>2</v>
      </c>
      <c r="AN260">
        <v>162</v>
      </c>
    </row>
    <row r="261" customFormat="1" spans="1:40">
      <c r="A261">
        <v>5</v>
      </c>
      <c r="B261">
        <v>3</v>
      </c>
      <c r="C261">
        <v>5</v>
      </c>
      <c r="D261">
        <v>5</v>
      </c>
      <c r="E261">
        <v>5</v>
      </c>
      <c r="F261">
        <v>4</v>
      </c>
      <c r="G261">
        <v>5</v>
      </c>
      <c r="H261">
        <v>4</v>
      </c>
      <c r="I261">
        <v>5</v>
      </c>
      <c r="J261">
        <v>5</v>
      </c>
      <c r="K261">
        <v>5</v>
      </c>
      <c r="L261">
        <v>4</v>
      </c>
      <c r="M261">
        <v>5</v>
      </c>
      <c r="N261">
        <v>4</v>
      </c>
      <c r="O261">
        <v>4</v>
      </c>
      <c r="P261">
        <v>5</v>
      </c>
      <c r="Q261">
        <v>4</v>
      </c>
      <c r="R261">
        <v>5</v>
      </c>
      <c r="S261">
        <v>5</v>
      </c>
      <c r="T261">
        <v>4</v>
      </c>
      <c r="U261">
        <v>5</v>
      </c>
      <c r="V261">
        <v>4</v>
      </c>
      <c r="W261">
        <v>5</v>
      </c>
      <c r="X261">
        <v>5</v>
      </c>
      <c r="Y261">
        <v>5</v>
      </c>
      <c r="Z261">
        <v>4</v>
      </c>
      <c r="AA261">
        <v>5</v>
      </c>
      <c r="AB261">
        <v>5</v>
      </c>
      <c r="AC261">
        <v>5</v>
      </c>
      <c r="AD261">
        <v>4</v>
      </c>
      <c r="AE261">
        <v>5</v>
      </c>
      <c r="AF261">
        <f t="shared" si="33"/>
        <v>4.5</v>
      </c>
      <c r="AG261">
        <f t="shared" si="34"/>
        <v>4.66666666666667</v>
      </c>
      <c r="AH261">
        <f t="shared" si="35"/>
        <v>4.6</v>
      </c>
      <c r="AI261">
        <f t="shared" si="36"/>
        <v>4.5</v>
      </c>
      <c r="AJ261">
        <f t="shared" si="37"/>
        <v>4.6</v>
      </c>
      <c r="AK261">
        <f t="shared" si="38"/>
        <v>4.75</v>
      </c>
      <c r="AL261">
        <f t="shared" si="39"/>
        <v>4.66666666666667</v>
      </c>
      <c r="AM261">
        <f t="shared" si="40"/>
        <v>4.66666666666667</v>
      </c>
      <c r="AN261">
        <v>12</v>
      </c>
    </row>
    <row r="262" customFormat="1" spans="1:40">
      <c r="A262">
        <v>4</v>
      </c>
      <c r="B262">
        <v>5</v>
      </c>
      <c r="C262">
        <v>5</v>
      </c>
      <c r="D262">
        <v>4</v>
      </c>
      <c r="E262">
        <v>5</v>
      </c>
      <c r="F262">
        <v>4</v>
      </c>
      <c r="G262">
        <v>5</v>
      </c>
      <c r="H262">
        <v>5</v>
      </c>
      <c r="I262">
        <v>4</v>
      </c>
      <c r="J262">
        <v>4</v>
      </c>
      <c r="K262">
        <v>5</v>
      </c>
      <c r="L262">
        <v>5</v>
      </c>
      <c r="M262">
        <v>5</v>
      </c>
      <c r="N262">
        <v>4</v>
      </c>
      <c r="O262">
        <v>4</v>
      </c>
      <c r="P262">
        <v>5</v>
      </c>
      <c r="Q262">
        <v>5</v>
      </c>
      <c r="R262">
        <v>5</v>
      </c>
      <c r="S262">
        <v>4</v>
      </c>
      <c r="T262">
        <v>5</v>
      </c>
      <c r="U262">
        <v>4</v>
      </c>
      <c r="V262">
        <v>5</v>
      </c>
      <c r="W262">
        <v>5</v>
      </c>
      <c r="X262">
        <v>4</v>
      </c>
      <c r="Y262">
        <v>5</v>
      </c>
      <c r="Z262">
        <v>4</v>
      </c>
      <c r="AA262">
        <v>5</v>
      </c>
      <c r="AB262">
        <v>5</v>
      </c>
      <c r="AC262">
        <v>5</v>
      </c>
      <c r="AD262">
        <v>5</v>
      </c>
      <c r="AE262">
        <v>4</v>
      </c>
      <c r="AF262">
        <f t="shared" si="33"/>
        <v>4.5</v>
      </c>
      <c r="AG262">
        <f t="shared" si="34"/>
        <v>4.66666666666667</v>
      </c>
      <c r="AH262">
        <f t="shared" si="35"/>
        <v>4.6</v>
      </c>
      <c r="AI262">
        <f t="shared" si="36"/>
        <v>4.5</v>
      </c>
      <c r="AJ262">
        <f t="shared" si="37"/>
        <v>4.6</v>
      </c>
      <c r="AK262">
        <f t="shared" si="38"/>
        <v>4.75</v>
      </c>
      <c r="AL262">
        <f t="shared" si="39"/>
        <v>4.66666666666667</v>
      </c>
      <c r="AM262">
        <f t="shared" si="40"/>
        <v>4.66666666666667</v>
      </c>
      <c r="AN262">
        <v>21</v>
      </c>
    </row>
    <row r="263" customFormat="1" spans="1:40">
      <c r="A263">
        <v>4</v>
      </c>
      <c r="B263">
        <v>4</v>
      </c>
      <c r="C263">
        <v>5</v>
      </c>
      <c r="D263">
        <v>5</v>
      </c>
      <c r="E263">
        <v>5</v>
      </c>
      <c r="F263">
        <v>4</v>
      </c>
      <c r="G263">
        <v>5</v>
      </c>
      <c r="H263">
        <v>5</v>
      </c>
      <c r="I263">
        <v>5</v>
      </c>
      <c r="J263">
        <v>4</v>
      </c>
      <c r="K263">
        <v>4</v>
      </c>
      <c r="L263">
        <v>5</v>
      </c>
      <c r="M263">
        <v>4</v>
      </c>
      <c r="N263">
        <v>5</v>
      </c>
      <c r="O263">
        <v>5</v>
      </c>
      <c r="P263">
        <v>5</v>
      </c>
      <c r="Q263">
        <v>5</v>
      </c>
      <c r="R263">
        <v>4</v>
      </c>
      <c r="S263">
        <v>5</v>
      </c>
      <c r="T263">
        <v>5</v>
      </c>
      <c r="U263">
        <v>4</v>
      </c>
      <c r="V263">
        <v>5</v>
      </c>
      <c r="W263">
        <v>5</v>
      </c>
      <c r="X263">
        <v>4</v>
      </c>
      <c r="Y263">
        <v>5</v>
      </c>
      <c r="Z263">
        <v>5</v>
      </c>
      <c r="AA263">
        <v>4</v>
      </c>
      <c r="AB263">
        <v>5</v>
      </c>
      <c r="AC263">
        <v>5</v>
      </c>
      <c r="AD263">
        <v>4</v>
      </c>
      <c r="AE263">
        <v>5</v>
      </c>
      <c r="AF263">
        <f t="shared" si="33"/>
        <v>4.5</v>
      </c>
      <c r="AG263">
        <f t="shared" si="34"/>
        <v>4.66666666666667</v>
      </c>
      <c r="AH263">
        <f t="shared" si="35"/>
        <v>4.6</v>
      </c>
      <c r="AI263">
        <f t="shared" si="36"/>
        <v>4.75</v>
      </c>
      <c r="AJ263">
        <f t="shared" si="37"/>
        <v>4.6</v>
      </c>
      <c r="AK263">
        <f t="shared" si="38"/>
        <v>4.75</v>
      </c>
      <c r="AL263">
        <f t="shared" si="39"/>
        <v>4.66666666666667</v>
      </c>
      <c r="AM263">
        <f t="shared" si="40"/>
        <v>4.66666666666667</v>
      </c>
      <c r="AN263">
        <v>28</v>
      </c>
    </row>
    <row r="264" customFormat="1" spans="1:40">
      <c r="A264">
        <v>5</v>
      </c>
      <c r="B264">
        <v>4</v>
      </c>
      <c r="C264">
        <v>5</v>
      </c>
      <c r="D264">
        <v>5</v>
      </c>
      <c r="E264">
        <v>4</v>
      </c>
      <c r="F264">
        <v>5</v>
      </c>
      <c r="G264">
        <v>5</v>
      </c>
      <c r="H264">
        <v>5</v>
      </c>
      <c r="I264">
        <v>5</v>
      </c>
      <c r="J264">
        <v>4</v>
      </c>
      <c r="K264">
        <v>5</v>
      </c>
      <c r="L264">
        <v>5</v>
      </c>
      <c r="M264">
        <v>5</v>
      </c>
      <c r="N264">
        <v>5</v>
      </c>
      <c r="O264">
        <v>5</v>
      </c>
      <c r="P264">
        <v>4</v>
      </c>
      <c r="Q264">
        <v>4</v>
      </c>
      <c r="R264">
        <v>5</v>
      </c>
      <c r="S264">
        <v>5</v>
      </c>
      <c r="T264">
        <v>5</v>
      </c>
      <c r="U264">
        <v>5</v>
      </c>
      <c r="V264">
        <v>5</v>
      </c>
      <c r="W264">
        <v>4</v>
      </c>
      <c r="X264">
        <v>5</v>
      </c>
      <c r="Y264">
        <v>5</v>
      </c>
      <c r="Z264">
        <v>4</v>
      </c>
      <c r="AA264">
        <v>5</v>
      </c>
      <c r="AB264">
        <v>5</v>
      </c>
      <c r="AC264">
        <v>5</v>
      </c>
      <c r="AD264">
        <v>4</v>
      </c>
      <c r="AE264">
        <v>5</v>
      </c>
      <c r="AF264">
        <f t="shared" si="33"/>
        <v>4.75</v>
      </c>
      <c r="AG264">
        <f t="shared" si="34"/>
        <v>4.66666666666667</v>
      </c>
      <c r="AH264">
        <f t="shared" si="35"/>
        <v>4.8</v>
      </c>
      <c r="AI264">
        <f t="shared" si="36"/>
        <v>4.75</v>
      </c>
      <c r="AJ264">
        <f t="shared" si="37"/>
        <v>4.8</v>
      </c>
      <c r="AK264">
        <f t="shared" si="38"/>
        <v>4.75</v>
      </c>
      <c r="AL264">
        <f t="shared" si="39"/>
        <v>4.66666666666667</v>
      </c>
      <c r="AM264">
        <f t="shared" si="40"/>
        <v>4.66666666666667</v>
      </c>
      <c r="AN264">
        <v>53</v>
      </c>
    </row>
    <row r="265" customFormat="1" spans="1:40">
      <c r="A265">
        <v>5</v>
      </c>
      <c r="B265">
        <v>5</v>
      </c>
      <c r="C265">
        <v>4</v>
      </c>
      <c r="D265">
        <v>4</v>
      </c>
      <c r="E265">
        <v>5</v>
      </c>
      <c r="F265">
        <v>4</v>
      </c>
      <c r="G265">
        <v>5</v>
      </c>
      <c r="H265">
        <v>4</v>
      </c>
      <c r="I265">
        <v>4</v>
      </c>
      <c r="J265">
        <v>5</v>
      </c>
      <c r="K265">
        <v>5</v>
      </c>
      <c r="L265">
        <v>5</v>
      </c>
      <c r="M265">
        <v>5</v>
      </c>
      <c r="N265">
        <v>5</v>
      </c>
      <c r="O265">
        <v>4</v>
      </c>
      <c r="P265">
        <v>4</v>
      </c>
      <c r="Q265">
        <v>5</v>
      </c>
      <c r="R265">
        <v>4</v>
      </c>
      <c r="S265">
        <v>5</v>
      </c>
      <c r="T265">
        <v>5</v>
      </c>
      <c r="U265">
        <v>4</v>
      </c>
      <c r="V265">
        <v>5</v>
      </c>
      <c r="W265">
        <v>5</v>
      </c>
      <c r="X265">
        <v>4</v>
      </c>
      <c r="Y265">
        <v>5</v>
      </c>
      <c r="Z265">
        <v>4</v>
      </c>
      <c r="AA265">
        <v>5</v>
      </c>
      <c r="AB265">
        <v>5</v>
      </c>
      <c r="AC265">
        <v>5</v>
      </c>
      <c r="AD265">
        <v>5</v>
      </c>
      <c r="AE265">
        <v>4</v>
      </c>
      <c r="AF265">
        <f t="shared" si="33"/>
        <v>4.5</v>
      </c>
      <c r="AG265">
        <f t="shared" si="34"/>
        <v>4.66666666666667</v>
      </c>
      <c r="AH265">
        <f t="shared" si="35"/>
        <v>4.6</v>
      </c>
      <c r="AI265">
        <f t="shared" si="36"/>
        <v>4.5</v>
      </c>
      <c r="AJ265">
        <f t="shared" si="37"/>
        <v>4.6</v>
      </c>
      <c r="AK265">
        <f t="shared" si="38"/>
        <v>4.75</v>
      </c>
      <c r="AL265">
        <f t="shared" si="39"/>
        <v>4.66666666666667</v>
      </c>
      <c r="AM265">
        <f t="shared" si="40"/>
        <v>4.66666666666667</v>
      </c>
      <c r="AN265">
        <v>71</v>
      </c>
    </row>
    <row r="266" customFormat="1" spans="1:40">
      <c r="A266">
        <v>4</v>
      </c>
      <c r="B266">
        <v>5</v>
      </c>
      <c r="C266">
        <v>5</v>
      </c>
      <c r="D266">
        <v>4</v>
      </c>
      <c r="E266">
        <v>4</v>
      </c>
      <c r="F266">
        <v>5</v>
      </c>
      <c r="G266">
        <v>5</v>
      </c>
      <c r="H266">
        <v>5</v>
      </c>
      <c r="I266">
        <v>5</v>
      </c>
      <c r="J266">
        <v>4</v>
      </c>
      <c r="K266">
        <v>4</v>
      </c>
      <c r="L266">
        <v>5</v>
      </c>
      <c r="M266">
        <v>5</v>
      </c>
      <c r="N266">
        <v>4</v>
      </c>
      <c r="O266">
        <v>4</v>
      </c>
      <c r="P266">
        <v>5</v>
      </c>
      <c r="Q266">
        <v>5</v>
      </c>
      <c r="R266">
        <v>5</v>
      </c>
      <c r="S266">
        <v>4</v>
      </c>
      <c r="T266">
        <v>5</v>
      </c>
      <c r="U266">
        <v>4</v>
      </c>
      <c r="V266">
        <v>5</v>
      </c>
      <c r="W266">
        <v>4</v>
      </c>
      <c r="X266">
        <v>5</v>
      </c>
      <c r="Y266">
        <v>5</v>
      </c>
      <c r="Z266">
        <v>5</v>
      </c>
      <c r="AA266">
        <v>5</v>
      </c>
      <c r="AB266">
        <v>4</v>
      </c>
      <c r="AC266">
        <v>4</v>
      </c>
      <c r="AD266">
        <v>5</v>
      </c>
      <c r="AE266">
        <v>5</v>
      </c>
      <c r="AF266">
        <f t="shared" si="33"/>
        <v>4.5</v>
      </c>
      <c r="AG266">
        <f t="shared" si="34"/>
        <v>4.66666666666667</v>
      </c>
      <c r="AH266">
        <f t="shared" si="35"/>
        <v>4.6</v>
      </c>
      <c r="AI266">
        <f t="shared" si="36"/>
        <v>4.5</v>
      </c>
      <c r="AJ266">
        <f t="shared" si="37"/>
        <v>4.6</v>
      </c>
      <c r="AK266">
        <f t="shared" si="38"/>
        <v>4.75</v>
      </c>
      <c r="AL266">
        <f t="shared" si="39"/>
        <v>4.66666666666667</v>
      </c>
      <c r="AM266">
        <f t="shared" si="40"/>
        <v>4.66666666666667</v>
      </c>
      <c r="AN266">
        <v>88</v>
      </c>
    </row>
    <row r="267" customFormat="1" spans="1:40">
      <c r="A267">
        <v>5</v>
      </c>
      <c r="B267">
        <v>4</v>
      </c>
      <c r="C267">
        <v>5</v>
      </c>
      <c r="D267">
        <v>5</v>
      </c>
      <c r="E267">
        <v>4</v>
      </c>
      <c r="F267">
        <v>5</v>
      </c>
      <c r="G267">
        <v>5</v>
      </c>
      <c r="H267">
        <v>5</v>
      </c>
      <c r="I267">
        <v>5</v>
      </c>
      <c r="J267">
        <v>5</v>
      </c>
      <c r="K267">
        <v>4</v>
      </c>
      <c r="L267">
        <v>5</v>
      </c>
      <c r="M267">
        <v>5</v>
      </c>
      <c r="N267">
        <v>5</v>
      </c>
      <c r="O267">
        <v>5</v>
      </c>
      <c r="P267">
        <v>4</v>
      </c>
      <c r="Q267">
        <v>5</v>
      </c>
      <c r="R267">
        <v>4</v>
      </c>
      <c r="S267">
        <v>5</v>
      </c>
      <c r="T267">
        <v>5</v>
      </c>
      <c r="U267">
        <v>5</v>
      </c>
      <c r="V267">
        <v>5</v>
      </c>
      <c r="W267">
        <v>5</v>
      </c>
      <c r="X267">
        <v>4</v>
      </c>
      <c r="Y267">
        <v>5</v>
      </c>
      <c r="Z267">
        <v>5</v>
      </c>
      <c r="AA267">
        <v>5</v>
      </c>
      <c r="AB267">
        <v>4</v>
      </c>
      <c r="AC267">
        <v>5</v>
      </c>
      <c r="AD267">
        <v>4</v>
      </c>
      <c r="AE267">
        <v>5</v>
      </c>
      <c r="AF267">
        <f t="shared" si="33"/>
        <v>4.75</v>
      </c>
      <c r="AG267">
        <f t="shared" si="34"/>
        <v>4.66666666666667</v>
      </c>
      <c r="AH267">
        <f t="shared" si="35"/>
        <v>4.8</v>
      </c>
      <c r="AI267">
        <f t="shared" si="36"/>
        <v>4.75</v>
      </c>
      <c r="AJ267">
        <f t="shared" si="37"/>
        <v>4.8</v>
      </c>
      <c r="AK267">
        <f t="shared" si="38"/>
        <v>4.75</v>
      </c>
      <c r="AL267">
        <f t="shared" si="39"/>
        <v>4.66666666666667</v>
      </c>
      <c r="AM267">
        <f t="shared" si="40"/>
        <v>4.66666666666667</v>
      </c>
      <c r="AN267">
        <v>103</v>
      </c>
    </row>
    <row r="268" customFormat="1" spans="1:40">
      <c r="A268">
        <v>5</v>
      </c>
      <c r="B268">
        <v>4</v>
      </c>
      <c r="C268">
        <v>4</v>
      </c>
      <c r="D268">
        <v>5</v>
      </c>
      <c r="E268">
        <v>5</v>
      </c>
      <c r="F268">
        <v>5</v>
      </c>
      <c r="G268">
        <v>4</v>
      </c>
      <c r="H268">
        <v>4</v>
      </c>
      <c r="I268">
        <v>4</v>
      </c>
      <c r="J268">
        <v>5</v>
      </c>
      <c r="K268">
        <v>5</v>
      </c>
      <c r="L268">
        <v>5</v>
      </c>
      <c r="M268">
        <v>3</v>
      </c>
      <c r="N268">
        <v>5</v>
      </c>
      <c r="O268">
        <v>5</v>
      </c>
      <c r="P268">
        <v>5</v>
      </c>
      <c r="Q268">
        <v>5</v>
      </c>
      <c r="R268">
        <v>3</v>
      </c>
      <c r="S268">
        <v>5</v>
      </c>
      <c r="T268">
        <v>5</v>
      </c>
      <c r="U268">
        <v>5</v>
      </c>
      <c r="V268">
        <v>5</v>
      </c>
      <c r="W268">
        <v>4</v>
      </c>
      <c r="X268">
        <v>5</v>
      </c>
      <c r="Y268">
        <v>5</v>
      </c>
      <c r="Z268">
        <v>5</v>
      </c>
      <c r="AA268">
        <v>5</v>
      </c>
      <c r="AB268">
        <v>4</v>
      </c>
      <c r="AC268">
        <v>5</v>
      </c>
      <c r="AD268">
        <v>4</v>
      </c>
      <c r="AE268">
        <v>5</v>
      </c>
      <c r="AF268">
        <f t="shared" si="33"/>
        <v>4.5</v>
      </c>
      <c r="AG268">
        <f t="shared" si="34"/>
        <v>4.66666666666667</v>
      </c>
      <c r="AH268">
        <f t="shared" si="35"/>
        <v>4.6</v>
      </c>
      <c r="AI268">
        <f t="shared" si="36"/>
        <v>4.5</v>
      </c>
      <c r="AJ268">
        <f t="shared" si="37"/>
        <v>4.6</v>
      </c>
      <c r="AK268">
        <f t="shared" si="38"/>
        <v>4.75</v>
      </c>
      <c r="AL268">
        <f t="shared" si="39"/>
        <v>4.66666666666667</v>
      </c>
      <c r="AM268">
        <f t="shared" si="40"/>
        <v>4.66666666666667</v>
      </c>
      <c r="AN268">
        <v>104</v>
      </c>
    </row>
    <row r="269" customFormat="1" spans="1:40">
      <c r="A269">
        <v>4</v>
      </c>
      <c r="B269">
        <v>4</v>
      </c>
      <c r="C269">
        <v>5</v>
      </c>
      <c r="D269">
        <v>5</v>
      </c>
      <c r="E269">
        <v>4</v>
      </c>
      <c r="F269">
        <v>5</v>
      </c>
      <c r="G269">
        <v>5</v>
      </c>
      <c r="H269">
        <v>5</v>
      </c>
      <c r="I269">
        <v>5</v>
      </c>
      <c r="J269">
        <v>5</v>
      </c>
      <c r="K269">
        <v>3</v>
      </c>
      <c r="L269">
        <v>5</v>
      </c>
      <c r="M269">
        <v>4</v>
      </c>
      <c r="N269">
        <v>4</v>
      </c>
      <c r="O269">
        <v>5</v>
      </c>
      <c r="P269">
        <v>5</v>
      </c>
      <c r="Q269">
        <v>5</v>
      </c>
      <c r="R269">
        <v>5</v>
      </c>
      <c r="S269">
        <v>3</v>
      </c>
      <c r="T269">
        <v>5</v>
      </c>
      <c r="U269">
        <v>5</v>
      </c>
      <c r="V269">
        <v>5</v>
      </c>
      <c r="W269">
        <v>4</v>
      </c>
      <c r="X269">
        <v>5</v>
      </c>
      <c r="Y269">
        <v>5</v>
      </c>
      <c r="Z269">
        <v>5</v>
      </c>
      <c r="AA269">
        <v>4</v>
      </c>
      <c r="AB269">
        <v>5</v>
      </c>
      <c r="AC269">
        <v>5</v>
      </c>
      <c r="AD269">
        <v>5</v>
      </c>
      <c r="AE269">
        <v>4</v>
      </c>
      <c r="AF269">
        <f t="shared" si="33"/>
        <v>4.5</v>
      </c>
      <c r="AG269">
        <f t="shared" si="34"/>
        <v>4.66666666666667</v>
      </c>
      <c r="AH269">
        <f t="shared" si="35"/>
        <v>4.6</v>
      </c>
      <c r="AI269">
        <f t="shared" si="36"/>
        <v>4.5</v>
      </c>
      <c r="AJ269">
        <f t="shared" si="37"/>
        <v>4.6</v>
      </c>
      <c r="AK269">
        <f t="shared" si="38"/>
        <v>4.75</v>
      </c>
      <c r="AL269">
        <f t="shared" si="39"/>
        <v>4.66666666666667</v>
      </c>
      <c r="AM269">
        <f t="shared" si="40"/>
        <v>4.66666666666667</v>
      </c>
      <c r="AN269">
        <v>120</v>
      </c>
    </row>
    <row r="270" customFormat="1" spans="1:40">
      <c r="A270">
        <v>5</v>
      </c>
      <c r="B270">
        <v>5</v>
      </c>
      <c r="C270">
        <v>5</v>
      </c>
      <c r="D270">
        <v>4</v>
      </c>
      <c r="E270">
        <v>5</v>
      </c>
      <c r="F270">
        <v>4</v>
      </c>
      <c r="G270">
        <v>5</v>
      </c>
      <c r="H270">
        <v>5</v>
      </c>
      <c r="I270">
        <v>4</v>
      </c>
      <c r="J270">
        <v>5</v>
      </c>
      <c r="K270">
        <v>5</v>
      </c>
      <c r="L270">
        <v>5</v>
      </c>
      <c r="M270">
        <v>5</v>
      </c>
      <c r="N270">
        <v>5</v>
      </c>
      <c r="O270">
        <v>4</v>
      </c>
      <c r="P270">
        <v>5</v>
      </c>
      <c r="Q270">
        <v>4</v>
      </c>
      <c r="R270">
        <v>5</v>
      </c>
      <c r="S270">
        <v>5</v>
      </c>
      <c r="T270">
        <v>5</v>
      </c>
      <c r="U270">
        <v>5</v>
      </c>
      <c r="V270">
        <v>5</v>
      </c>
      <c r="W270">
        <v>5</v>
      </c>
      <c r="X270">
        <v>5</v>
      </c>
      <c r="Y270">
        <v>4</v>
      </c>
      <c r="Z270">
        <v>4</v>
      </c>
      <c r="AA270">
        <v>5</v>
      </c>
      <c r="AB270">
        <v>5</v>
      </c>
      <c r="AC270">
        <v>5</v>
      </c>
      <c r="AD270">
        <v>4</v>
      </c>
      <c r="AE270">
        <v>5</v>
      </c>
      <c r="AF270">
        <f t="shared" si="33"/>
        <v>4.75</v>
      </c>
      <c r="AG270">
        <f t="shared" si="34"/>
        <v>4.66666666666667</v>
      </c>
      <c r="AH270">
        <f t="shared" si="35"/>
        <v>4.8</v>
      </c>
      <c r="AI270">
        <f t="shared" si="36"/>
        <v>4.75</v>
      </c>
      <c r="AJ270">
        <f t="shared" si="37"/>
        <v>4.8</v>
      </c>
      <c r="AK270">
        <f t="shared" si="38"/>
        <v>4.75</v>
      </c>
      <c r="AL270">
        <f t="shared" si="39"/>
        <v>4.66666666666667</v>
      </c>
      <c r="AM270">
        <f t="shared" si="40"/>
        <v>4.66666666666667</v>
      </c>
      <c r="AN270">
        <v>141</v>
      </c>
    </row>
    <row r="271" customFormat="1" spans="1:40">
      <c r="A271">
        <v>5</v>
      </c>
      <c r="B271">
        <v>5</v>
      </c>
      <c r="C271">
        <v>4</v>
      </c>
      <c r="D271">
        <v>5</v>
      </c>
      <c r="E271">
        <v>4</v>
      </c>
      <c r="F271">
        <v>5</v>
      </c>
      <c r="G271">
        <v>5</v>
      </c>
      <c r="H271">
        <v>5</v>
      </c>
      <c r="I271">
        <v>5</v>
      </c>
      <c r="J271">
        <v>4</v>
      </c>
      <c r="K271">
        <v>4</v>
      </c>
      <c r="L271">
        <v>5</v>
      </c>
      <c r="M271">
        <v>5</v>
      </c>
      <c r="N271">
        <v>4</v>
      </c>
      <c r="O271">
        <v>5</v>
      </c>
      <c r="P271">
        <v>5</v>
      </c>
      <c r="Q271">
        <v>5</v>
      </c>
      <c r="R271">
        <v>4</v>
      </c>
      <c r="S271">
        <v>5</v>
      </c>
      <c r="T271">
        <v>5</v>
      </c>
      <c r="U271">
        <v>5</v>
      </c>
      <c r="V271">
        <v>5</v>
      </c>
      <c r="W271">
        <v>5</v>
      </c>
      <c r="X271">
        <v>5</v>
      </c>
      <c r="Y271">
        <v>4</v>
      </c>
      <c r="Z271">
        <v>4</v>
      </c>
      <c r="AA271">
        <v>5</v>
      </c>
      <c r="AB271">
        <v>5</v>
      </c>
      <c r="AC271">
        <v>5</v>
      </c>
      <c r="AD271">
        <v>4</v>
      </c>
      <c r="AE271">
        <v>5</v>
      </c>
      <c r="AF271">
        <f t="shared" si="33"/>
        <v>4.75</v>
      </c>
      <c r="AG271">
        <f t="shared" si="34"/>
        <v>4.66666666666667</v>
      </c>
      <c r="AH271">
        <f t="shared" si="35"/>
        <v>4.6</v>
      </c>
      <c r="AI271">
        <f t="shared" si="36"/>
        <v>4.75</v>
      </c>
      <c r="AJ271">
        <f t="shared" si="37"/>
        <v>4.8</v>
      </c>
      <c r="AK271">
        <f t="shared" si="38"/>
        <v>4.75</v>
      </c>
      <c r="AL271">
        <f t="shared" si="39"/>
        <v>4.66666666666667</v>
      </c>
      <c r="AM271">
        <f t="shared" si="40"/>
        <v>4.66666666666667</v>
      </c>
      <c r="AN271">
        <v>177</v>
      </c>
    </row>
    <row r="272" customFormat="1" spans="1:40">
      <c r="A272">
        <v>5</v>
      </c>
      <c r="B272">
        <v>5</v>
      </c>
      <c r="C272">
        <v>5</v>
      </c>
      <c r="D272">
        <v>3</v>
      </c>
      <c r="E272">
        <v>5</v>
      </c>
      <c r="F272">
        <v>5</v>
      </c>
      <c r="G272">
        <v>4</v>
      </c>
      <c r="H272">
        <v>4</v>
      </c>
      <c r="I272">
        <v>5</v>
      </c>
      <c r="J272">
        <v>5</v>
      </c>
      <c r="K272">
        <v>5</v>
      </c>
      <c r="L272">
        <v>4</v>
      </c>
      <c r="M272">
        <v>5</v>
      </c>
      <c r="N272">
        <v>4</v>
      </c>
      <c r="O272">
        <v>5</v>
      </c>
      <c r="P272">
        <v>4</v>
      </c>
      <c r="Q272">
        <v>3</v>
      </c>
      <c r="R272">
        <v>5</v>
      </c>
      <c r="S272">
        <v>5</v>
      </c>
      <c r="T272">
        <v>5</v>
      </c>
      <c r="U272">
        <v>5</v>
      </c>
      <c r="V272">
        <v>5</v>
      </c>
      <c r="W272">
        <v>5</v>
      </c>
      <c r="X272">
        <v>5</v>
      </c>
      <c r="Y272">
        <v>4</v>
      </c>
      <c r="Z272">
        <v>5</v>
      </c>
      <c r="AA272">
        <v>4</v>
      </c>
      <c r="AB272">
        <v>5</v>
      </c>
      <c r="AC272">
        <v>4</v>
      </c>
      <c r="AD272">
        <v>5</v>
      </c>
      <c r="AE272">
        <v>5</v>
      </c>
      <c r="AF272">
        <f t="shared" si="33"/>
        <v>4.5</v>
      </c>
      <c r="AG272">
        <f t="shared" si="34"/>
        <v>4.66666666666667</v>
      </c>
      <c r="AH272">
        <f t="shared" si="35"/>
        <v>4.6</v>
      </c>
      <c r="AI272">
        <f t="shared" si="36"/>
        <v>4.5</v>
      </c>
      <c r="AJ272">
        <f t="shared" si="37"/>
        <v>4.6</v>
      </c>
      <c r="AK272">
        <f t="shared" si="38"/>
        <v>4.75</v>
      </c>
      <c r="AL272">
        <f t="shared" si="39"/>
        <v>4.66666666666667</v>
      </c>
      <c r="AM272">
        <f t="shared" si="40"/>
        <v>4.66666666666667</v>
      </c>
      <c r="AN272">
        <v>184</v>
      </c>
    </row>
    <row r="273" customFormat="1" spans="1:40">
      <c r="A273">
        <v>4</v>
      </c>
      <c r="B273">
        <v>5</v>
      </c>
      <c r="C273">
        <v>5</v>
      </c>
      <c r="D273">
        <v>5</v>
      </c>
      <c r="E273">
        <v>4</v>
      </c>
      <c r="F273">
        <v>5</v>
      </c>
      <c r="G273">
        <v>5</v>
      </c>
      <c r="H273">
        <v>5</v>
      </c>
      <c r="I273">
        <v>5</v>
      </c>
      <c r="J273">
        <v>5</v>
      </c>
      <c r="K273">
        <v>4</v>
      </c>
      <c r="L273">
        <v>5</v>
      </c>
      <c r="M273">
        <v>5</v>
      </c>
      <c r="N273">
        <v>5</v>
      </c>
      <c r="O273">
        <v>5</v>
      </c>
      <c r="P273">
        <v>4</v>
      </c>
      <c r="Q273">
        <v>4</v>
      </c>
      <c r="R273">
        <v>5</v>
      </c>
      <c r="S273">
        <v>5</v>
      </c>
      <c r="T273">
        <v>5</v>
      </c>
      <c r="U273">
        <v>5</v>
      </c>
      <c r="V273">
        <v>5</v>
      </c>
      <c r="W273">
        <v>5</v>
      </c>
      <c r="X273">
        <v>4</v>
      </c>
      <c r="Y273">
        <v>5</v>
      </c>
      <c r="Z273">
        <v>4</v>
      </c>
      <c r="AA273">
        <v>5</v>
      </c>
      <c r="AB273">
        <v>5</v>
      </c>
      <c r="AC273">
        <v>5</v>
      </c>
      <c r="AD273">
        <v>4</v>
      </c>
      <c r="AE273">
        <v>5</v>
      </c>
      <c r="AF273">
        <f t="shared" si="33"/>
        <v>4.75</v>
      </c>
      <c r="AG273">
        <f t="shared" si="34"/>
        <v>4.66666666666667</v>
      </c>
      <c r="AH273">
        <f t="shared" si="35"/>
        <v>4.8</v>
      </c>
      <c r="AI273">
        <f t="shared" si="36"/>
        <v>4.75</v>
      </c>
      <c r="AJ273">
        <f t="shared" si="37"/>
        <v>4.8</v>
      </c>
      <c r="AK273">
        <f t="shared" si="38"/>
        <v>4.75</v>
      </c>
      <c r="AL273">
        <f t="shared" si="39"/>
        <v>4.66666666666667</v>
      </c>
      <c r="AM273">
        <f t="shared" si="40"/>
        <v>4.66666666666667</v>
      </c>
      <c r="AN273">
        <v>187</v>
      </c>
    </row>
    <row r="274" customFormat="1" spans="1:40">
      <c r="A274">
        <v>5</v>
      </c>
      <c r="B274">
        <v>5</v>
      </c>
      <c r="C274">
        <v>3</v>
      </c>
      <c r="D274">
        <v>5</v>
      </c>
      <c r="E274">
        <v>5</v>
      </c>
      <c r="F274">
        <v>5</v>
      </c>
      <c r="G274">
        <v>4</v>
      </c>
      <c r="H274">
        <v>5</v>
      </c>
      <c r="I274">
        <v>5</v>
      </c>
      <c r="J274">
        <v>5</v>
      </c>
      <c r="K274">
        <v>4</v>
      </c>
      <c r="L274">
        <v>4</v>
      </c>
      <c r="M274">
        <v>5</v>
      </c>
      <c r="N274">
        <v>5</v>
      </c>
      <c r="O274">
        <v>5</v>
      </c>
      <c r="P274">
        <v>3</v>
      </c>
      <c r="Q274">
        <v>4</v>
      </c>
      <c r="R274">
        <v>5</v>
      </c>
      <c r="S274">
        <v>4</v>
      </c>
      <c r="T274">
        <v>5</v>
      </c>
      <c r="U274">
        <v>5</v>
      </c>
      <c r="V274">
        <v>5</v>
      </c>
      <c r="W274">
        <v>5</v>
      </c>
      <c r="X274">
        <v>5</v>
      </c>
      <c r="Y274">
        <v>4</v>
      </c>
      <c r="Z274">
        <v>5</v>
      </c>
      <c r="AA274">
        <v>4</v>
      </c>
      <c r="AB274">
        <v>5</v>
      </c>
      <c r="AC274">
        <v>5</v>
      </c>
      <c r="AD274">
        <v>5</v>
      </c>
      <c r="AE274">
        <v>4</v>
      </c>
      <c r="AF274">
        <f t="shared" si="33"/>
        <v>4.5</v>
      </c>
      <c r="AG274">
        <f t="shared" si="34"/>
        <v>4.66666666666667</v>
      </c>
      <c r="AH274">
        <f t="shared" si="35"/>
        <v>4.6</v>
      </c>
      <c r="AI274">
        <f t="shared" si="36"/>
        <v>4.5</v>
      </c>
      <c r="AJ274">
        <f t="shared" si="37"/>
        <v>4.6</v>
      </c>
      <c r="AK274">
        <f t="shared" si="38"/>
        <v>4.75</v>
      </c>
      <c r="AL274">
        <f t="shared" si="39"/>
        <v>4.66666666666667</v>
      </c>
      <c r="AM274">
        <f t="shared" si="40"/>
        <v>4.66666666666667</v>
      </c>
      <c r="AN274">
        <v>196</v>
      </c>
    </row>
    <row r="275" customFormat="1" spans="1:40">
      <c r="A275">
        <v>5</v>
      </c>
      <c r="B275">
        <v>5</v>
      </c>
      <c r="C275">
        <v>4</v>
      </c>
      <c r="D275">
        <v>4</v>
      </c>
      <c r="E275">
        <v>4</v>
      </c>
      <c r="F275">
        <v>5</v>
      </c>
      <c r="G275">
        <v>5</v>
      </c>
      <c r="H275">
        <v>4</v>
      </c>
      <c r="I275">
        <v>5</v>
      </c>
      <c r="J275">
        <v>4</v>
      </c>
      <c r="K275">
        <v>5</v>
      </c>
      <c r="L275">
        <v>5</v>
      </c>
      <c r="M275">
        <v>4</v>
      </c>
      <c r="N275">
        <v>5</v>
      </c>
      <c r="O275">
        <v>5</v>
      </c>
      <c r="P275">
        <v>4</v>
      </c>
      <c r="Q275">
        <v>3</v>
      </c>
      <c r="R275">
        <v>5</v>
      </c>
      <c r="S275">
        <v>5</v>
      </c>
      <c r="T275">
        <v>5</v>
      </c>
      <c r="U275">
        <v>5</v>
      </c>
      <c r="V275">
        <v>5</v>
      </c>
      <c r="W275">
        <v>5</v>
      </c>
      <c r="X275">
        <v>5</v>
      </c>
      <c r="Y275">
        <v>4</v>
      </c>
      <c r="Z275">
        <v>4</v>
      </c>
      <c r="AA275">
        <v>5</v>
      </c>
      <c r="AB275">
        <v>5</v>
      </c>
      <c r="AC275">
        <v>4</v>
      </c>
      <c r="AD275">
        <v>5</v>
      </c>
      <c r="AE275">
        <v>5</v>
      </c>
      <c r="AF275">
        <f t="shared" si="33"/>
        <v>4.5</v>
      </c>
      <c r="AG275">
        <f t="shared" si="34"/>
        <v>4.66666666666667</v>
      </c>
      <c r="AH275">
        <f t="shared" si="35"/>
        <v>4.6</v>
      </c>
      <c r="AI275">
        <f t="shared" si="36"/>
        <v>4.5</v>
      </c>
      <c r="AJ275">
        <f t="shared" si="37"/>
        <v>4.6</v>
      </c>
      <c r="AK275">
        <f t="shared" si="38"/>
        <v>4.75</v>
      </c>
      <c r="AL275">
        <f t="shared" si="39"/>
        <v>4.66666666666667</v>
      </c>
      <c r="AM275">
        <f t="shared" si="40"/>
        <v>4.66666666666667</v>
      </c>
      <c r="AN275">
        <v>212</v>
      </c>
    </row>
    <row r="276" customFormat="1" spans="1:40">
      <c r="A276">
        <v>4</v>
      </c>
      <c r="B276">
        <v>5</v>
      </c>
      <c r="C276">
        <v>4</v>
      </c>
      <c r="D276">
        <v>5</v>
      </c>
      <c r="E276">
        <v>5</v>
      </c>
      <c r="F276">
        <v>5</v>
      </c>
      <c r="G276">
        <v>4</v>
      </c>
      <c r="H276">
        <v>5</v>
      </c>
      <c r="I276">
        <v>5</v>
      </c>
      <c r="J276">
        <v>4</v>
      </c>
      <c r="K276">
        <v>4</v>
      </c>
      <c r="L276">
        <v>5</v>
      </c>
      <c r="M276">
        <v>4</v>
      </c>
      <c r="N276">
        <v>5</v>
      </c>
      <c r="O276">
        <v>5</v>
      </c>
      <c r="P276">
        <v>4</v>
      </c>
      <c r="Q276">
        <v>5</v>
      </c>
      <c r="R276">
        <v>5</v>
      </c>
      <c r="S276">
        <v>5</v>
      </c>
      <c r="T276">
        <v>4</v>
      </c>
      <c r="U276">
        <v>4</v>
      </c>
      <c r="V276">
        <v>5</v>
      </c>
      <c r="W276">
        <v>5</v>
      </c>
      <c r="X276">
        <v>5</v>
      </c>
      <c r="Y276">
        <v>4</v>
      </c>
      <c r="Z276">
        <v>5</v>
      </c>
      <c r="AA276">
        <v>4</v>
      </c>
      <c r="AB276">
        <v>5</v>
      </c>
      <c r="AC276">
        <v>5</v>
      </c>
      <c r="AD276">
        <v>4</v>
      </c>
      <c r="AE276">
        <v>5</v>
      </c>
      <c r="AF276">
        <f t="shared" si="33"/>
        <v>4.5</v>
      </c>
      <c r="AG276">
        <f t="shared" si="34"/>
        <v>4.66666666666667</v>
      </c>
      <c r="AH276">
        <f t="shared" si="35"/>
        <v>4.6</v>
      </c>
      <c r="AI276">
        <f t="shared" si="36"/>
        <v>4.5</v>
      </c>
      <c r="AJ276">
        <f t="shared" si="37"/>
        <v>4.6</v>
      </c>
      <c r="AK276">
        <f t="shared" si="38"/>
        <v>4.75</v>
      </c>
      <c r="AL276">
        <f t="shared" si="39"/>
        <v>4.66666666666667</v>
      </c>
      <c r="AM276">
        <f t="shared" si="40"/>
        <v>4.66666666666667</v>
      </c>
      <c r="AN276">
        <v>214</v>
      </c>
    </row>
    <row r="277" customFormat="1" spans="1:40">
      <c r="A277">
        <v>5</v>
      </c>
      <c r="B277">
        <v>5</v>
      </c>
      <c r="C277">
        <v>4</v>
      </c>
      <c r="D277">
        <v>4</v>
      </c>
      <c r="E277">
        <v>5</v>
      </c>
      <c r="F277">
        <v>5</v>
      </c>
      <c r="G277">
        <v>4</v>
      </c>
      <c r="H277">
        <v>5</v>
      </c>
      <c r="I277">
        <v>5</v>
      </c>
      <c r="J277">
        <v>5</v>
      </c>
      <c r="K277">
        <v>4</v>
      </c>
      <c r="L277">
        <v>4</v>
      </c>
      <c r="M277">
        <v>5</v>
      </c>
      <c r="N277">
        <v>5</v>
      </c>
      <c r="O277">
        <v>3</v>
      </c>
      <c r="P277">
        <v>5</v>
      </c>
      <c r="Q277">
        <v>4</v>
      </c>
      <c r="R277">
        <v>4</v>
      </c>
      <c r="S277">
        <v>5</v>
      </c>
      <c r="T277">
        <v>5</v>
      </c>
      <c r="U277">
        <v>5</v>
      </c>
      <c r="V277">
        <v>5</v>
      </c>
      <c r="W277">
        <v>5</v>
      </c>
      <c r="X277">
        <v>4</v>
      </c>
      <c r="Y277">
        <v>5</v>
      </c>
      <c r="Z277">
        <v>5</v>
      </c>
      <c r="AA277">
        <v>5</v>
      </c>
      <c r="AB277">
        <v>4</v>
      </c>
      <c r="AC277">
        <v>5</v>
      </c>
      <c r="AD277">
        <v>4</v>
      </c>
      <c r="AE277">
        <v>5</v>
      </c>
      <c r="AF277">
        <f t="shared" si="33"/>
        <v>4.5</v>
      </c>
      <c r="AG277">
        <f t="shared" si="34"/>
        <v>4.66666666666667</v>
      </c>
      <c r="AH277">
        <f t="shared" si="35"/>
        <v>4.6</v>
      </c>
      <c r="AI277">
        <f t="shared" si="36"/>
        <v>4.5</v>
      </c>
      <c r="AJ277">
        <f t="shared" si="37"/>
        <v>4.6</v>
      </c>
      <c r="AK277">
        <f t="shared" si="38"/>
        <v>4.75</v>
      </c>
      <c r="AL277">
        <f t="shared" si="39"/>
        <v>4.66666666666667</v>
      </c>
      <c r="AM277">
        <f t="shared" si="40"/>
        <v>4.66666666666667</v>
      </c>
      <c r="AN277">
        <v>224</v>
      </c>
    </row>
    <row r="278" customFormat="1" spans="1:40">
      <c r="A278">
        <v>5</v>
      </c>
      <c r="B278">
        <v>5</v>
      </c>
      <c r="C278">
        <v>5</v>
      </c>
      <c r="D278">
        <v>3</v>
      </c>
      <c r="E278">
        <v>4</v>
      </c>
      <c r="F278">
        <v>5</v>
      </c>
      <c r="G278">
        <v>5</v>
      </c>
      <c r="H278">
        <v>4</v>
      </c>
      <c r="I278">
        <v>5</v>
      </c>
      <c r="J278">
        <v>5</v>
      </c>
      <c r="K278">
        <v>4</v>
      </c>
      <c r="L278">
        <v>5</v>
      </c>
      <c r="M278">
        <v>5</v>
      </c>
      <c r="N278">
        <v>4</v>
      </c>
      <c r="O278">
        <v>5</v>
      </c>
      <c r="P278">
        <v>4</v>
      </c>
      <c r="Q278">
        <v>4</v>
      </c>
      <c r="R278">
        <v>5</v>
      </c>
      <c r="S278">
        <v>5</v>
      </c>
      <c r="T278">
        <v>5</v>
      </c>
      <c r="U278">
        <v>4</v>
      </c>
      <c r="V278">
        <v>5</v>
      </c>
      <c r="W278">
        <v>5</v>
      </c>
      <c r="X278">
        <v>4</v>
      </c>
      <c r="Y278">
        <v>5</v>
      </c>
      <c r="Z278">
        <v>5</v>
      </c>
      <c r="AA278">
        <v>4</v>
      </c>
      <c r="AB278">
        <v>5</v>
      </c>
      <c r="AC278">
        <v>5</v>
      </c>
      <c r="AD278">
        <v>5</v>
      </c>
      <c r="AE278">
        <v>4</v>
      </c>
      <c r="AF278">
        <f t="shared" si="33"/>
        <v>4.5</v>
      </c>
      <c r="AG278">
        <f t="shared" si="34"/>
        <v>4.66666666666667</v>
      </c>
      <c r="AH278">
        <f t="shared" si="35"/>
        <v>4.6</v>
      </c>
      <c r="AI278">
        <f t="shared" si="36"/>
        <v>4.5</v>
      </c>
      <c r="AJ278">
        <f t="shared" si="37"/>
        <v>4.6</v>
      </c>
      <c r="AK278">
        <f t="shared" si="38"/>
        <v>4.75</v>
      </c>
      <c r="AL278">
        <f t="shared" si="39"/>
        <v>4.66666666666667</v>
      </c>
      <c r="AM278">
        <f t="shared" si="40"/>
        <v>4.66666666666667</v>
      </c>
      <c r="AN278">
        <v>248</v>
      </c>
    </row>
    <row r="279" customFormat="1" spans="1:40">
      <c r="A279">
        <v>4</v>
      </c>
      <c r="B279">
        <v>5</v>
      </c>
      <c r="C279">
        <v>5</v>
      </c>
      <c r="D279">
        <v>5</v>
      </c>
      <c r="E279">
        <v>5</v>
      </c>
      <c r="F279">
        <v>4</v>
      </c>
      <c r="G279">
        <v>5</v>
      </c>
      <c r="H279">
        <v>5</v>
      </c>
      <c r="I279">
        <v>5</v>
      </c>
      <c r="J279">
        <v>5</v>
      </c>
      <c r="K279">
        <v>4</v>
      </c>
      <c r="L279">
        <v>5</v>
      </c>
      <c r="M279">
        <v>4</v>
      </c>
      <c r="N279">
        <v>5</v>
      </c>
      <c r="O279">
        <v>5</v>
      </c>
      <c r="P279">
        <v>5</v>
      </c>
      <c r="Q279">
        <v>5</v>
      </c>
      <c r="R279">
        <v>4</v>
      </c>
      <c r="S279">
        <v>5</v>
      </c>
      <c r="T279">
        <v>5</v>
      </c>
      <c r="U279">
        <v>5</v>
      </c>
      <c r="V279">
        <v>4</v>
      </c>
      <c r="W279">
        <v>5</v>
      </c>
      <c r="X279">
        <v>5</v>
      </c>
      <c r="Y279">
        <v>5</v>
      </c>
      <c r="Z279">
        <v>5</v>
      </c>
      <c r="AA279">
        <v>4</v>
      </c>
      <c r="AB279">
        <v>5</v>
      </c>
      <c r="AC279">
        <v>5</v>
      </c>
      <c r="AD279">
        <v>5</v>
      </c>
      <c r="AE279">
        <v>4</v>
      </c>
      <c r="AF279">
        <f t="shared" si="33"/>
        <v>4.75</v>
      </c>
      <c r="AG279">
        <f t="shared" si="34"/>
        <v>4.66666666666667</v>
      </c>
      <c r="AH279">
        <f t="shared" si="35"/>
        <v>4.8</v>
      </c>
      <c r="AI279">
        <f t="shared" si="36"/>
        <v>4.75</v>
      </c>
      <c r="AJ279">
        <f t="shared" si="37"/>
        <v>4.8</v>
      </c>
      <c r="AK279">
        <f t="shared" si="38"/>
        <v>4.75</v>
      </c>
      <c r="AL279">
        <f t="shared" si="39"/>
        <v>4.66666666666667</v>
      </c>
      <c r="AM279">
        <f t="shared" si="40"/>
        <v>4.66666666666667</v>
      </c>
      <c r="AN279">
        <v>255</v>
      </c>
    </row>
    <row r="280" customFormat="1" spans="1:40">
      <c r="A280">
        <v>5</v>
      </c>
      <c r="B280">
        <v>5</v>
      </c>
      <c r="C280">
        <v>4</v>
      </c>
      <c r="D280">
        <v>4</v>
      </c>
      <c r="E280">
        <v>4</v>
      </c>
      <c r="F280">
        <v>5</v>
      </c>
      <c r="G280">
        <v>5</v>
      </c>
      <c r="H280">
        <v>4</v>
      </c>
      <c r="I280">
        <v>5</v>
      </c>
      <c r="J280">
        <v>5</v>
      </c>
      <c r="K280">
        <v>4</v>
      </c>
      <c r="L280">
        <v>5</v>
      </c>
      <c r="M280">
        <v>5</v>
      </c>
      <c r="N280">
        <v>5</v>
      </c>
      <c r="O280">
        <v>4</v>
      </c>
      <c r="P280">
        <v>4</v>
      </c>
      <c r="Q280">
        <v>5</v>
      </c>
      <c r="R280">
        <v>4</v>
      </c>
      <c r="S280">
        <v>5</v>
      </c>
      <c r="T280">
        <v>4</v>
      </c>
      <c r="U280">
        <v>5</v>
      </c>
      <c r="V280">
        <v>5</v>
      </c>
      <c r="W280">
        <v>5</v>
      </c>
      <c r="X280">
        <v>4</v>
      </c>
      <c r="Y280">
        <v>5</v>
      </c>
      <c r="Z280">
        <v>5</v>
      </c>
      <c r="AA280">
        <v>4</v>
      </c>
      <c r="AB280">
        <v>5</v>
      </c>
      <c r="AC280">
        <v>5</v>
      </c>
      <c r="AD280">
        <v>5</v>
      </c>
      <c r="AE280">
        <v>4</v>
      </c>
      <c r="AF280">
        <f t="shared" si="33"/>
        <v>4.5</v>
      </c>
      <c r="AG280">
        <f t="shared" si="34"/>
        <v>4.66666666666667</v>
      </c>
      <c r="AH280">
        <f t="shared" si="35"/>
        <v>4.6</v>
      </c>
      <c r="AI280">
        <f t="shared" si="36"/>
        <v>4.5</v>
      </c>
      <c r="AJ280">
        <f t="shared" si="37"/>
        <v>4.6</v>
      </c>
      <c r="AK280">
        <f t="shared" si="38"/>
        <v>4.75</v>
      </c>
      <c r="AL280">
        <f t="shared" si="39"/>
        <v>4.66666666666667</v>
      </c>
      <c r="AM280">
        <f t="shared" si="40"/>
        <v>4.66666666666667</v>
      </c>
      <c r="AN280">
        <v>262</v>
      </c>
    </row>
    <row r="281" customFormat="1" spans="1:40">
      <c r="A281">
        <v>5</v>
      </c>
      <c r="B281">
        <v>5</v>
      </c>
      <c r="C281">
        <v>5</v>
      </c>
      <c r="D281">
        <v>4</v>
      </c>
      <c r="E281">
        <v>5</v>
      </c>
      <c r="F281">
        <v>5</v>
      </c>
      <c r="G281">
        <v>4</v>
      </c>
      <c r="H281">
        <v>5</v>
      </c>
      <c r="I281">
        <v>5</v>
      </c>
      <c r="J281">
        <v>5</v>
      </c>
      <c r="K281">
        <v>5</v>
      </c>
      <c r="L281">
        <v>4</v>
      </c>
      <c r="M281">
        <v>5</v>
      </c>
      <c r="N281">
        <v>5</v>
      </c>
      <c r="O281">
        <v>5</v>
      </c>
      <c r="P281">
        <v>4</v>
      </c>
      <c r="Q281">
        <v>5</v>
      </c>
      <c r="R281">
        <v>5</v>
      </c>
      <c r="S281">
        <v>5</v>
      </c>
      <c r="T281">
        <v>5</v>
      </c>
      <c r="U281">
        <v>4</v>
      </c>
      <c r="V281">
        <v>5</v>
      </c>
      <c r="W281">
        <v>5</v>
      </c>
      <c r="X281">
        <v>5</v>
      </c>
      <c r="Y281">
        <v>4</v>
      </c>
      <c r="Z281">
        <v>4</v>
      </c>
      <c r="AA281">
        <v>5</v>
      </c>
      <c r="AB281">
        <v>5</v>
      </c>
      <c r="AC281">
        <v>5</v>
      </c>
      <c r="AD281">
        <v>5</v>
      </c>
      <c r="AE281">
        <v>4</v>
      </c>
      <c r="AF281">
        <f t="shared" si="33"/>
        <v>4.75</v>
      </c>
      <c r="AG281">
        <f t="shared" si="34"/>
        <v>4.66666666666667</v>
      </c>
      <c r="AH281">
        <f t="shared" si="35"/>
        <v>4.8</v>
      </c>
      <c r="AI281">
        <f t="shared" si="36"/>
        <v>4.75</v>
      </c>
      <c r="AJ281">
        <f t="shared" si="37"/>
        <v>4.8</v>
      </c>
      <c r="AK281">
        <f t="shared" si="38"/>
        <v>4.75</v>
      </c>
      <c r="AL281">
        <f t="shared" si="39"/>
        <v>4.66666666666667</v>
      </c>
      <c r="AM281">
        <f t="shared" si="40"/>
        <v>4.66666666666667</v>
      </c>
      <c r="AN281">
        <v>277</v>
      </c>
    </row>
    <row r="282" customFormat="1" spans="1:40">
      <c r="A282">
        <v>5</v>
      </c>
      <c r="B282">
        <v>4</v>
      </c>
      <c r="C282">
        <v>5</v>
      </c>
      <c r="D282">
        <v>4</v>
      </c>
      <c r="E282">
        <v>4</v>
      </c>
      <c r="F282">
        <v>5</v>
      </c>
      <c r="G282">
        <v>5</v>
      </c>
      <c r="H282">
        <v>5</v>
      </c>
      <c r="I282">
        <v>4</v>
      </c>
      <c r="J282">
        <v>4</v>
      </c>
      <c r="K282">
        <v>5</v>
      </c>
      <c r="L282">
        <v>5</v>
      </c>
      <c r="M282">
        <v>4</v>
      </c>
      <c r="N282">
        <v>5</v>
      </c>
      <c r="O282">
        <v>5</v>
      </c>
      <c r="P282">
        <v>4</v>
      </c>
      <c r="Q282">
        <v>5</v>
      </c>
      <c r="R282">
        <v>4</v>
      </c>
      <c r="S282">
        <v>5</v>
      </c>
      <c r="T282">
        <v>5</v>
      </c>
      <c r="U282">
        <v>4</v>
      </c>
      <c r="V282">
        <v>5</v>
      </c>
      <c r="W282">
        <v>4</v>
      </c>
      <c r="X282">
        <v>5</v>
      </c>
      <c r="Y282">
        <v>5</v>
      </c>
      <c r="Z282">
        <v>4</v>
      </c>
      <c r="AA282">
        <v>5</v>
      </c>
      <c r="AB282">
        <v>5</v>
      </c>
      <c r="AC282">
        <v>5</v>
      </c>
      <c r="AD282">
        <v>4</v>
      </c>
      <c r="AE282">
        <v>5</v>
      </c>
      <c r="AF282">
        <f t="shared" si="33"/>
        <v>4.5</v>
      </c>
      <c r="AG282">
        <f t="shared" si="34"/>
        <v>4.66666666666667</v>
      </c>
      <c r="AH282">
        <f t="shared" si="35"/>
        <v>4.6</v>
      </c>
      <c r="AI282">
        <f t="shared" si="36"/>
        <v>4.5</v>
      </c>
      <c r="AJ282">
        <f t="shared" si="37"/>
        <v>4.6</v>
      </c>
      <c r="AK282">
        <f t="shared" si="38"/>
        <v>4.75</v>
      </c>
      <c r="AL282">
        <f t="shared" si="39"/>
        <v>4.66666666666667</v>
      </c>
      <c r="AM282">
        <f t="shared" si="40"/>
        <v>4.66666666666667</v>
      </c>
      <c r="AN282">
        <v>283</v>
      </c>
    </row>
    <row r="283" customFormat="1" spans="1:40">
      <c r="A283">
        <v>5</v>
      </c>
      <c r="B283">
        <v>3</v>
      </c>
      <c r="C283">
        <v>5</v>
      </c>
      <c r="D283">
        <v>5</v>
      </c>
      <c r="E283">
        <v>5</v>
      </c>
      <c r="F283">
        <v>5</v>
      </c>
      <c r="G283">
        <v>4</v>
      </c>
      <c r="H283">
        <v>5</v>
      </c>
      <c r="I283">
        <v>5</v>
      </c>
      <c r="J283">
        <v>5</v>
      </c>
      <c r="K283">
        <v>3</v>
      </c>
      <c r="L283">
        <v>5</v>
      </c>
      <c r="M283">
        <v>4</v>
      </c>
      <c r="N283">
        <v>4</v>
      </c>
      <c r="O283">
        <v>5</v>
      </c>
      <c r="P283">
        <v>5</v>
      </c>
      <c r="Q283">
        <v>5</v>
      </c>
      <c r="R283">
        <v>5</v>
      </c>
      <c r="S283">
        <v>5</v>
      </c>
      <c r="T283">
        <v>4</v>
      </c>
      <c r="U283">
        <v>4</v>
      </c>
      <c r="V283">
        <v>5</v>
      </c>
      <c r="W283">
        <v>4</v>
      </c>
      <c r="X283">
        <v>5</v>
      </c>
      <c r="Y283">
        <v>5</v>
      </c>
      <c r="Z283">
        <v>5</v>
      </c>
      <c r="AA283">
        <v>4</v>
      </c>
      <c r="AB283">
        <v>5</v>
      </c>
      <c r="AC283">
        <v>4</v>
      </c>
      <c r="AD283">
        <v>5</v>
      </c>
      <c r="AE283">
        <v>5</v>
      </c>
      <c r="AF283">
        <f t="shared" si="33"/>
        <v>4.5</v>
      </c>
      <c r="AG283">
        <f t="shared" si="34"/>
        <v>4.66666666666667</v>
      </c>
      <c r="AH283">
        <f t="shared" si="35"/>
        <v>4.6</v>
      </c>
      <c r="AI283">
        <f t="shared" si="36"/>
        <v>4.5</v>
      </c>
      <c r="AJ283">
        <f t="shared" si="37"/>
        <v>4.6</v>
      </c>
      <c r="AK283">
        <f t="shared" si="38"/>
        <v>4.75</v>
      </c>
      <c r="AL283">
        <f t="shared" si="39"/>
        <v>4.66666666666667</v>
      </c>
      <c r="AM283">
        <f t="shared" si="40"/>
        <v>4.66666666666667</v>
      </c>
      <c r="AN283">
        <v>290</v>
      </c>
    </row>
    <row r="284" customFormat="1" spans="1:40">
      <c r="A284">
        <v>5</v>
      </c>
      <c r="B284">
        <v>5</v>
      </c>
      <c r="C284">
        <v>4</v>
      </c>
      <c r="D284">
        <v>4</v>
      </c>
      <c r="E284">
        <v>5</v>
      </c>
      <c r="F284">
        <v>5</v>
      </c>
      <c r="G284">
        <v>4</v>
      </c>
      <c r="H284">
        <v>5</v>
      </c>
      <c r="I284">
        <v>5</v>
      </c>
      <c r="J284">
        <v>5</v>
      </c>
      <c r="K284">
        <v>4</v>
      </c>
      <c r="L284">
        <v>4</v>
      </c>
      <c r="M284">
        <v>5</v>
      </c>
      <c r="N284">
        <v>5</v>
      </c>
      <c r="O284">
        <v>4</v>
      </c>
      <c r="P284">
        <v>4</v>
      </c>
      <c r="Q284">
        <v>5</v>
      </c>
      <c r="R284">
        <v>4</v>
      </c>
      <c r="S284">
        <v>5</v>
      </c>
      <c r="T284">
        <v>5</v>
      </c>
      <c r="U284">
        <v>4</v>
      </c>
      <c r="V284">
        <v>5</v>
      </c>
      <c r="W284">
        <v>5</v>
      </c>
      <c r="X284">
        <v>5</v>
      </c>
      <c r="Y284">
        <v>4</v>
      </c>
      <c r="Z284">
        <v>5</v>
      </c>
      <c r="AA284">
        <v>4</v>
      </c>
      <c r="AB284">
        <v>5</v>
      </c>
      <c r="AC284">
        <v>4</v>
      </c>
      <c r="AD284">
        <v>5</v>
      </c>
      <c r="AE284">
        <v>5</v>
      </c>
      <c r="AF284">
        <f t="shared" si="33"/>
        <v>4.5</v>
      </c>
      <c r="AG284">
        <f t="shared" si="34"/>
        <v>4.66666666666667</v>
      </c>
      <c r="AH284">
        <f t="shared" si="35"/>
        <v>4.6</v>
      </c>
      <c r="AI284">
        <f t="shared" si="36"/>
        <v>4.5</v>
      </c>
      <c r="AJ284">
        <f t="shared" si="37"/>
        <v>4.6</v>
      </c>
      <c r="AK284">
        <f t="shared" si="38"/>
        <v>4.75</v>
      </c>
      <c r="AL284">
        <f t="shared" si="39"/>
        <v>4.66666666666667</v>
      </c>
      <c r="AM284">
        <f t="shared" si="40"/>
        <v>4.66666666666667</v>
      </c>
      <c r="AN284">
        <v>291</v>
      </c>
    </row>
    <row r="285" customFormat="1" spans="1:40">
      <c r="A285">
        <v>4</v>
      </c>
      <c r="B285">
        <v>5</v>
      </c>
      <c r="C285">
        <v>5</v>
      </c>
      <c r="D285">
        <v>5</v>
      </c>
      <c r="E285">
        <v>5</v>
      </c>
      <c r="F285">
        <v>5</v>
      </c>
      <c r="G285">
        <v>4</v>
      </c>
      <c r="H285">
        <v>5</v>
      </c>
      <c r="I285">
        <v>5</v>
      </c>
      <c r="J285">
        <v>5</v>
      </c>
      <c r="K285">
        <v>4</v>
      </c>
      <c r="L285">
        <v>5</v>
      </c>
      <c r="M285">
        <v>5</v>
      </c>
      <c r="N285">
        <v>4</v>
      </c>
      <c r="O285">
        <v>5</v>
      </c>
      <c r="P285">
        <v>5</v>
      </c>
      <c r="Q285">
        <v>5</v>
      </c>
      <c r="R285">
        <v>5</v>
      </c>
      <c r="S285">
        <v>5</v>
      </c>
      <c r="T285">
        <v>4</v>
      </c>
      <c r="U285">
        <v>5</v>
      </c>
      <c r="V285">
        <v>5</v>
      </c>
      <c r="W285">
        <v>5</v>
      </c>
      <c r="X285">
        <v>5</v>
      </c>
      <c r="Y285">
        <v>4</v>
      </c>
      <c r="Z285">
        <v>5</v>
      </c>
      <c r="AA285">
        <v>5</v>
      </c>
      <c r="AB285">
        <v>4</v>
      </c>
      <c r="AC285">
        <v>5</v>
      </c>
      <c r="AD285">
        <v>5</v>
      </c>
      <c r="AE285">
        <v>5</v>
      </c>
      <c r="AF285">
        <f t="shared" si="33"/>
        <v>4.75</v>
      </c>
      <c r="AG285">
        <f t="shared" si="34"/>
        <v>4.66666666666667</v>
      </c>
      <c r="AH285">
        <f t="shared" si="35"/>
        <v>4.8</v>
      </c>
      <c r="AI285">
        <f t="shared" si="36"/>
        <v>4.75</v>
      </c>
      <c r="AJ285">
        <f t="shared" si="37"/>
        <v>4.8</v>
      </c>
      <c r="AK285">
        <f t="shared" si="38"/>
        <v>4.75</v>
      </c>
      <c r="AL285">
        <f t="shared" si="39"/>
        <v>4.66666666666667</v>
      </c>
      <c r="AM285">
        <f t="shared" si="40"/>
        <v>5</v>
      </c>
      <c r="AN285">
        <v>110</v>
      </c>
    </row>
    <row r="286" customFormat="1" spans="1:40">
      <c r="A286">
        <v>4</v>
      </c>
      <c r="B286">
        <v>5</v>
      </c>
      <c r="C286">
        <v>5</v>
      </c>
      <c r="D286">
        <v>5</v>
      </c>
      <c r="E286">
        <v>4</v>
      </c>
      <c r="F286">
        <v>5</v>
      </c>
      <c r="G286">
        <v>5</v>
      </c>
      <c r="H286">
        <v>4</v>
      </c>
      <c r="I286">
        <v>5</v>
      </c>
      <c r="J286">
        <v>5</v>
      </c>
      <c r="K286">
        <v>5</v>
      </c>
      <c r="L286">
        <v>5</v>
      </c>
      <c r="M286">
        <v>4</v>
      </c>
      <c r="N286">
        <v>5</v>
      </c>
      <c r="O286">
        <v>5</v>
      </c>
      <c r="P286">
        <v>5</v>
      </c>
      <c r="Q286">
        <v>4</v>
      </c>
      <c r="R286">
        <v>5</v>
      </c>
      <c r="S286">
        <v>5</v>
      </c>
      <c r="T286">
        <v>5</v>
      </c>
      <c r="U286">
        <v>5</v>
      </c>
      <c r="V286">
        <v>4</v>
      </c>
      <c r="W286">
        <v>5</v>
      </c>
      <c r="X286">
        <v>5</v>
      </c>
      <c r="Y286">
        <v>5</v>
      </c>
      <c r="Z286">
        <v>5</v>
      </c>
      <c r="AA286">
        <v>5</v>
      </c>
      <c r="AB286">
        <v>5</v>
      </c>
      <c r="AC286">
        <v>5</v>
      </c>
      <c r="AD286">
        <v>5</v>
      </c>
      <c r="AE286">
        <v>5</v>
      </c>
      <c r="AF286">
        <f t="shared" si="33"/>
        <v>4.75</v>
      </c>
      <c r="AG286">
        <f t="shared" si="34"/>
        <v>4.66666666666667</v>
      </c>
      <c r="AH286">
        <f t="shared" si="35"/>
        <v>4.8</v>
      </c>
      <c r="AI286">
        <f t="shared" si="36"/>
        <v>4.75</v>
      </c>
      <c r="AJ286">
        <f t="shared" si="37"/>
        <v>4.8</v>
      </c>
      <c r="AK286">
        <f t="shared" si="38"/>
        <v>4.75</v>
      </c>
      <c r="AL286">
        <f t="shared" si="39"/>
        <v>5</v>
      </c>
      <c r="AM286">
        <f t="shared" si="40"/>
        <v>5</v>
      </c>
      <c r="AN286">
        <v>31</v>
      </c>
    </row>
    <row r="287" customFormat="1" spans="1:40">
      <c r="A287">
        <v>5</v>
      </c>
      <c r="B287">
        <v>5</v>
      </c>
      <c r="C287">
        <v>4</v>
      </c>
      <c r="D287">
        <v>5</v>
      </c>
      <c r="E287">
        <v>5</v>
      </c>
      <c r="F287">
        <v>4</v>
      </c>
      <c r="G287">
        <v>5</v>
      </c>
      <c r="H287">
        <v>4</v>
      </c>
      <c r="I287">
        <v>5</v>
      </c>
      <c r="J287">
        <v>5</v>
      </c>
      <c r="K287">
        <v>5</v>
      </c>
      <c r="L287">
        <v>5</v>
      </c>
      <c r="M287">
        <v>5</v>
      </c>
      <c r="N287">
        <v>4</v>
      </c>
      <c r="O287">
        <v>5</v>
      </c>
      <c r="P287">
        <v>5</v>
      </c>
      <c r="Q287">
        <v>5</v>
      </c>
      <c r="R287">
        <v>4</v>
      </c>
      <c r="S287">
        <v>5</v>
      </c>
      <c r="T287">
        <v>5</v>
      </c>
      <c r="U287">
        <v>5</v>
      </c>
      <c r="V287">
        <v>5</v>
      </c>
      <c r="W287">
        <v>5</v>
      </c>
      <c r="X287">
        <v>4</v>
      </c>
      <c r="Y287">
        <v>5</v>
      </c>
      <c r="Z287">
        <v>5</v>
      </c>
      <c r="AA287">
        <v>5</v>
      </c>
      <c r="AB287">
        <v>5</v>
      </c>
      <c r="AC287">
        <v>5</v>
      </c>
      <c r="AD287">
        <v>5</v>
      </c>
      <c r="AE287">
        <v>5</v>
      </c>
      <c r="AF287">
        <f t="shared" si="33"/>
        <v>4.75</v>
      </c>
      <c r="AG287">
        <f t="shared" si="34"/>
        <v>4.66666666666667</v>
      </c>
      <c r="AH287">
        <f t="shared" si="35"/>
        <v>4.8</v>
      </c>
      <c r="AI287">
        <f t="shared" si="36"/>
        <v>4.75</v>
      </c>
      <c r="AJ287">
        <f t="shared" si="37"/>
        <v>4.8</v>
      </c>
      <c r="AK287">
        <f t="shared" si="38"/>
        <v>4.75</v>
      </c>
      <c r="AL287">
        <f t="shared" si="39"/>
        <v>5</v>
      </c>
      <c r="AM287">
        <f t="shared" si="40"/>
        <v>5</v>
      </c>
      <c r="AN287">
        <v>36</v>
      </c>
    </row>
    <row r="288" customFormat="1" spans="1:40">
      <c r="A288">
        <v>4</v>
      </c>
      <c r="B288">
        <v>5</v>
      </c>
      <c r="C288">
        <v>5</v>
      </c>
      <c r="D288">
        <v>5</v>
      </c>
      <c r="E288">
        <v>5</v>
      </c>
      <c r="F288">
        <v>5</v>
      </c>
      <c r="G288">
        <v>5</v>
      </c>
      <c r="H288">
        <v>5</v>
      </c>
      <c r="I288">
        <v>5</v>
      </c>
      <c r="J288">
        <v>5</v>
      </c>
      <c r="K288">
        <v>5</v>
      </c>
      <c r="L288">
        <v>4</v>
      </c>
      <c r="M288">
        <v>5</v>
      </c>
      <c r="N288">
        <v>5</v>
      </c>
      <c r="O288">
        <v>5</v>
      </c>
      <c r="P288">
        <v>4</v>
      </c>
      <c r="Q288">
        <v>5</v>
      </c>
      <c r="R288">
        <v>4</v>
      </c>
      <c r="S288">
        <v>5</v>
      </c>
      <c r="T288">
        <v>5</v>
      </c>
      <c r="U288">
        <v>5</v>
      </c>
      <c r="V288">
        <v>5</v>
      </c>
      <c r="W288">
        <v>4</v>
      </c>
      <c r="X288">
        <v>5</v>
      </c>
      <c r="Y288">
        <v>5</v>
      </c>
      <c r="Z288">
        <v>5</v>
      </c>
      <c r="AA288">
        <v>5</v>
      </c>
      <c r="AB288">
        <v>5</v>
      </c>
      <c r="AC288">
        <v>5</v>
      </c>
      <c r="AD288">
        <v>5</v>
      </c>
      <c r="AE288">
        <v>5</v>
      </c>
      <c r="AF288">
        <f t="shared" si="33"/>
        <v>4.75</v>
      </c>
      <c r="AG288">
        <f t="shared" si="34"/>
        <v>5</v>
      </c>
      <c r="AH288">
        <f t="shared" si="35"/>
        <v>4.8</v>
      </c>
      <c r="AI288">
        <f t="shared" si="36"/>
        <v>4.75</v>
      </c>
      <c r="AJ288">
        <f t="shared" si="37"/>
        <v>4.8</v>
      </c>
      <c r="AK288">
        <f t="shared" si="38"/>
        <v>4.75</v>
      </c>
      <c r="AL288">
        <f t="shared" si="39"/>
        <v>5</v>
      </c>
      <c r="AM288">
        <f t="shared" si="40"/>
        <v>5</v>
      </c>
      <c r="AN288">
        <v>78</v>
      </c>
    </row>
    <row r="289" customFormat="1" spans="1:40">
      <c r="A289">
        <v>4</v>
      </c>
      <c r="B289">
        <v>5</v>
      </c>
      <c r="C289">
        <v>5</v>
      </c>
      <c r="D289">
        <v>5</v>
      </c>
      <c r="E289">
        <v>5</v>
      </c>
      <c r="F289">
        <v>4</v>
      </c>
      <c r="G289">
        <v>5</v>
      </c>
      <c r="H289">
        <v>5</v>
      </c>
      <c r="I289">
        <v>4</v>
      </c>
      <c r="J289">
        <v>5</v>
      </c>
      <c r="K289">
        <v>5</v>
      </c>
      <c r="L289">
        <v>5</v>
      </c>
      <c r="M289">
        <v>5</v>
      </c>
      <c r="N289">
        <v>5</v>
      </c>
      <c r="O289">
        <v>5</v>
      </c>
      <c r="P289">
        <v>4</v>
      </c>
      <c r="Q289">
        <v>5</v>
      </c>
      <c r="R289">
        <v>5</v>
      </c>
      <c r="S289">
        <v>5</v>
      </c>
      <c r="T289">
        <v>5</v>
      </c>
      <c r="U289">
        <v>4</v>
      </c>
      <c r="V289">
        <v>5</v>
      </c>
      <c r="W289">
        <v>5</v>
      </c>
      <c r="X289">
        <v>5</v>
      </c>
      <c r="Y289">
        <v>4</v>
      </c>
      <c r="Z289">
        <v>5</v>
      </c>
      <c r="AA289">
        <v>5</v>
      </c>
      <c r="AB289">
        <v>5</v>
      </c>
      <c r="AC289">
        <v>5</v>
      </c>
      <c r="AD289">
        <v>5</v>
      </c>
      <c r="AE289">
        <v>5</v>
      </c>
      <c r="AF289">
        <f t="shared" si="33"/>
        <v>4.75</v>
      </c>
      <c r="AG289">
        <f t="shared" si="34"/>
        <v>4.66666666666667</v>
      </c>
      <c r="AH289">
        <f t="shared" si="35"/>
        <v>4.8</v>
      </c>
      <c r="AI289">
        <f t="shared" si="36"/>
        <v>4.75</v>
      </c>
      <c r="AJ289">
        <f t="shared" si="37"/>
        <v>4.8</v>
      </c>
      <c r="AK289">
        <f t="shared" si="38"/>
        <v>4.75</v>
      </c>
      <c r="AL289">
        <f t="shared" si="39"/>
        <v>5</v>
      </c>
      <c r="AM289">
        <f t="shared" si="40"/>
        <v>5</v>
      </c>
      <c r="AN289">
        <v>157</v>
      </c>
    </row>
    <row r="290" customFormat="1" spans="1:40">
      <c r="A290">
        <v>5</v>
      </c>
      <c r="B290">
        <v>5</v>
      </c>
      <c r="C290">
        <v>5</v>
      </c>
      <c r="D290">
        <v>4</v>
      </c>
      <c r="E290">
        <v>5</v>
      </c>
      <c r="F290">
        <v>5</v>
      </c>
      <c r="G290">
        <v>5</v>
      </c>
      <c r="H290">
        <v>5</v>
      </c>
      <c r="I290">
        <v>5</v>
      </c>
      <c r="J290">
        <v>4</v>
      </c>
      <c r="K290">
        <v>5</v>
      </c>
      <c r="L290">
        <v>5</v>
      </c>
      <c r="M290">
        <v>4</v>
      </c>
      <c r="N290">
        <v>5</v>
      </c>
      <c r="O290">
        <v>5</v>
      </c>
      <c r="P290">
        <v>5</v>
      </c>
      <c r="Q290">
        <v>5</v>
      </c>
      <c r="R290">
        <v>5</v>
      </c>
      <c r="S290">
        <v>4</v>
      </c>
      <c r="T290">
        <v>5</v>
      </c>
      <c r="U290">
        <v>5</v>
      </c>
      <c r="V290">
        <v>5</v>
      </c>
      <c r="W290">
        <v>5</v>
      </c>
      <c r="X290">
        <v>5</v>
      </c>
      <c r="Y290">
        <v>4</v>
      </c>
      <c r="Z290">
        <v>5</v>
      </c>
      <c r="AA290">
        <v>5</v>
      </c>
      <c r="AB290">
        <v>5</v>
      </c>
      <c r="AC290">
        <v>5</v>
      </c>
      <c r="AD290">
        <v>5</v>
      </c>
      <c r="AE290">
        <v>5</v>
      </c>
      <c r="AF290">
        <f t="shared" si="33"/>
        <v>4.75</v>
      </c>
      <c r="AG290">
        <f t="shared" si="34"/>
        <v>5</v>
      </c>
      <c r="AH290">
        <f t="shared" si="35"/>
        <v>4.8</v>
      </c>
      <c r="AI290">
        <f t="shared" si="36"/>
        <v>4.75</v>
      </c>
      <c r="AJ290">
        <f t="shared" si="37"/>
        <v>4.8</v>
      </c>
      <c r="AK290">
        <f t="shared" si="38"/>
        <v>4.75</v>
      </c>
      <c r="AL290">
        <f t="shared" si="39"/>
        <v>5</v>
      </c>
      <c r="AM290">
        <f t="shared" si="40"/>
        <v>5</v>
      </c>
      <c r="AN290">
        <v>166</v>
      </c>
    </row>
    <row r="291" customFormat="1" spans="1:40">
      <c r="A291">
        <v>5</v>
      </c>
      <c r="B291">
        <v>4</v>
      </c>
      <c r="C291">
        <v>5</v>
      </c>
      <c r="D291">
        <v>5</v>
      </c>
      <c r="E291">
        <v>5</v>
      </c>
      <c r="F291">
        <v>5</v>
      </c>
      <c r="G291">
        <v>4</v>
      </c>
      <c r="H291">
        <v>5</v>
      </c>
      <c r="I291">
        <v>5</v>
      </c>
      <c r="J291">
        <v>5</v>
      </c>
      <c r="K291">
        <v>5</v>
      </c>
      <c r="L291">
        <v>4</v>
      </c>
      <c r="M291">
        <v>5</v>
      </c>
      <c r="N291">
        <v>5</v>
      </c>
      <c r="O291">
        <v>4</v>
      </c>
      <c r="P291">
        <v>5</v>
      </c>
      <c r="Q291">
        <v>5</v>
      </c>
      <c r="R291">
        <v>4</v>
      </c>
      <c r="S291">
        <v>5</v>
      </c>
      <c r="T291">
        <v>5</v>
      </c>
      <c r="U291">
        <v>5</v>
      </c>
      <c r="V291">
        <v>5</v>
      </c>
      <c r="W291">
        <v>4</v>
      </c>
      <c r="X291">
        <v>5</v>
      </c>
      <c r="Y291">
        <v>5</v>
      </c>
      <c r="Z291">
        <v>5</v>
      </c>
      <c r="AA291">
        <v>5</v>
      </c>
      <c r="AB291">
        <v>5</v>
      </c>
      <c r="AC291">
        <v>5</v>
      </c>
      <c r="AD291">
        <v>5</v>
      </c>
      <c r="AE291">
        <v>5</v>
      </c>
      <c r="AF291">
        <f t="shared" si="33"/>
        <v>4.75</v>
      </c>
      <c r="AG291">
        <f t="shared" si="34"/>
        <v>4.66666666666667</v>
      </c>
      <c r="AH291">
        <f t="shared" si="35"/>
        <v>4.8</v>
      </c>
      <c r="AI291">
        <f t="shared" si="36"/>
        <v>4.75</v>
      </c>
      <c r="AJ291">
        <f t="shared" si="37"/>
        <v>4.8</v>
      </c>
      <c r="AK291">
        <f t="shared" si="38"/>
        <v>4.75</v>
      </c>
      <c r="AL291">
        <f t="shared" si="39"/>
        <v>5</v>
      </c>
      <c r="AM291">
        <f t="shared" si="40"/>
        <v>5</v>
      </c>
      <c r="AN291">
        <v>169</v>
      </c>
    </row>
    <row r="292" customFormat="1" spans="1:40">
      <c r="A292">
        <v>5</v>
      </c>
      <c r="B292">
        <v>5</v>
      </c>
      <c r="C292">
        <v>5</v>
      </c>
      <c r="D292">
        <v>4</v>
      </c>
      <c r="E292">
        <v>5</v>
      </c>
      <c r="F292">
        <v>5</v>
      </c>
      <c r="G292">
        <v>5</v>
      </c>
      <c r="H292">
        <v>5</v>
      </c>
      <c r="I292">
        <v>5</v>
      </c>
      <c r="J292">
        <v>5</v>
      </c>
      <c r="K292">
        <v>4</v>
      </c>
      <c r="L292">
        <v>5</v>
      </c>
      <c r="M292">
        <v>5</v>
      </c>
      <c r="N292">
        <v>5</v>
      </c>
      <c r="O292">
        <v>4</v>
      </c>
      <c r="P292">
        <v>5</v>
      </c>
      <c r="Q292">
        <v>4</v>
      </c>
      <c r="R292">
        <v>5</v>
      </c>
      <c r="S292">
        <v>5</v>
      </c>
      <c r="T292">
        <v>5</v>
      </c>
      <c r="U292">
        <v>5</v>
      </c>
      <c r="V292">
        <v>4</v>
      </c>
      <c r="W292">
        <v>5</v>
      </c>
      <c r="X292">
        <v>5</v>
      </c>
      <c r="Y292">
        <v>5</v>
      </c>
      <c r="Z292">
        <v>5</v>
      </c>
      <c r="AA292">
        <v>5</v>
      </c>
      <c r="AB292">
        <v>5</v>
      </c>
      <c r="AC292">
        <v>5</v>
      </c>
      <c r="AD292">
        <v>5</v>
      </c>
      <c r="AE292">
        <v>5</v>
      </c>
      <c r="AF292">
        <f t="shared" si="33"/>
        <v>4.75</v>
      </c>
      <c r="AG292">
        <f t="shared" si="34"/>
        <v>5</v>
      </c>
      <c r="AH292">
        <f t="shared" si="35"/>
        <v>4.8</v>
      </c>
      <c r="AI292">
        <f t="shared" si="36"/>
        <v>4.75</v>
      </c>
      <c r="AJ292">
        <f t="shared" si="37"/>
        <v>4.8</v>
      </c>
      <c r="AK292">
        <f t="shared" si="38"/>
        <v>4.75</v>
      </c>
      <c r="AL292">
        <f t="shared" si="39"/>
        <v>5</v>
      </c>
      <c r="AM292">
        <f t="shared" si="40"/>
        <v>5</v>
      </c>
      <c r="AN292">
        <v>174</v>
      </c>
    </row>
    <row r="293" customFormat="1" spans="1:40">
      <c r="A293">
        <v>4</v>
      </c>
      <c r="B293">
        <v>5</v>
      </c>
      <c r="C293">
        <v>5</v>
      </c>
      <c r="D293">
        <v>5</v>
      </c>
      <c r="E293">
        <v>5</v>
      </c>
      <c r="F293">
        <v>5</v>
      </c>
      <c r="G293">
        <v>4</v>
      </c>
      <c r="H293">
        <v>5</v>
      </c>
      <c r="I293">
        <v>5</v>
      </c>
      <c r="J293">
        <v>4</v>
      </c>
      <c r="K293">
        <v>5</v>
      </c>
      <c r="L293">
        <v>5</v>
      </c>
      <c r="M293">
        <v>5</v>
      </c>
      <c r="N293">
        <v>5</v>
      </c>
      <c r="O293">
        <v>5</v>
      </c>
      <c r="P293">
        <v>4</v>
      </c>
      <c r="Q293">
        <v>4</v>
      </c>
      <c r="R293">
        <v>5</v>
      </c>
      <c r="S293">
        <v>5</v>
      </c>
      <c r="T293">
        <v>5</v>
      </c>
      <c r="U293">
        <v>5</v>
      </c>
      <c r="V293">
        <v>5</v>
      </c>
      <c r="W293">
        <v>5</v>
      </c>
      <c r="X293">
        <v>5</v>
      </c>
      <c r="Y293">
        <v>4</v>
      </c>
      <c r="Z293">
        <v>5</v>
      </c>
      <c r="AA293">
        <v>5</v>
      </c>
      <c r="AB293">
        <v>5</v>
      </c>
      <c r="AC293">
        <v>5</v>
      </c>
      <c r="AD293">
        <v>5</v>
      </c>
      <c r="AE293">
        <v>5</v>
      </c>
      <c r="AF293">
        <f t="shared" si="33"/>
        <v>4.75</v>
      </c>
      <c r="AG293">
        <f t="shared" si="34"/>
        <v>4.66666666666667</v>
      </c>
      <c r="AH293">
        <f t="shared" si="35"/>
        <v>4.8</v>
      </c>
      <c r="AI293">
        <f t="shared" si="36"/>
        <v>4.75</v>
      </c>
      <c r="AJ293">
        <f t="shared" si="37"/>
        <v>4.8</v>
      </c>
      <c r="AK293">
        <f t="shared" si="38"/>
        <v>4.75</v>
      </c>
      <c r="AL293">
        <f t="shared" si="39"/>
        <v>5</v>
      </c>
      <c r="AM293">
        <f t="shared" si="40"/>
        <v>5</v>
      </c>
      <c r="AN293">
        <v>210</v>
      </c>
    </row>
    <row r="294" customFormat="1" spans="1:40">
      <c r="A294">
        <v>5</v>
      </c>
      <c r="B294">
        <v>5</v>
      </c>
      <c r="C294">
        <v>5</v>
      </c>
      <c r="D294">
        <v>4</v>
      </c>
      <c r="E294">
        <v>5</v>
      </c>
      <c r="F294">
        <v>5</v>
      </c>
      <c r="G294">
        <v>5</v>
      </c>
      <c r="H294">
        <v>5</v>
      </c>
      <c r="I294">
        <v>4</v>
      </c>
      <c r="J294">
        <v>5</v>
      </c>
      <c r="K294">
        <v>5</v>
      </c>
      <c r="L294">
        <v>5</v>
      </c>
      <c r="M294">
        <v>5</v>
      </c>
      <c r="N294">
        <v>4</v>
      </c>
      <c r="O294">
        <v>5</v>
      </c>
      <c r="P294">
        <v>5</v>
      </c>
      <c r="Q294">
        <v>5</v>
      </c>
      <c r="R294">
        <v>5</v>
      </c>
      <c r="S294">
        <v>4</v>
      </c>
      <c r="T294">
        <v>5</v>
      </c>
      <c r="U294">
        <v>5</v>
      </c>
      <c r="V294">
        <v>4</v>
      </c>
      <c r="W294">
        <v>5</v>
      </c>
      <c r="X294">
        <v>5</v>
      </c>
      <c r="Y294">
        <v>5</v>
      </c>
      <c r="Z294">
        <v>5</v>
      </c>
      <c r="AA294">
        <v>5</v>
      </c>
      <c r="AB294">
        <v>5</v>
      </c>
      <c r="AC294">
        <v>5</v>
      </c>
      <c r="AD294">
        <v>5</v>
      </c>
      <c r="AE294">
        <v>5</v>
      </c>
      <c r="AF294">
        <f t="shared" si="33"/>
        <v>4.75</v>
      </c>
      <c r="AG294">
        <f t="shared" si="34"/>
        <v>5</v>
      </c>
      <c r="AH294">
        <f t="shared" si="35"/>
        <v>4.8</v>
      </c>
      <c r="AI294">
        <f t="shared" si="36"/>
        <v>4.75</v>
      </c>
      <c r="AJ294">
        <f t="shared" si="37"/>
        <v>4.8</v>
      </c>
      <c r="AK294">
        <f t="shared" si="38"/>
        <v>4.75</v>
      </c>
      <c r="AL294">
        <f t="shared" si="39"/>
        <v>5</v>
      </c>
      <c r="AM294">
        <f t="shared" si="40"/>
        <v>5</v>
      </c>
      <c r="AN294">
        <v>252</v>
      </c>
    </row>
    <row r="295" customFormat="1" spans="1:40">
      <c r="A295">
        <v>5</v>
      </c>
      <c r="B295">
        <v>4</v>
      </c>
      <c r="C295">
        <v>5</v>
      </c>
      <c r="D295">
        <v>5</v>
      </c>
      <c r="E295">
        <v>5</v>
      </c>
      <c r="F295">
        <v>5</v>
      </c>
      <c r="G295">
        <v>4</v>
      </c>
      <c r="H295">
        <v>5</v>
      </c>
      <c r="I295">
        <v>5</v>
      </c>
      <c r="J295">
        <v>4</v>
      </c>
      <c r="K295">
        <v>5</v>
      </c>
      <c r="L295">
        <v>5</v>
      </c>
      <c r="M295">
        <v>4</v>
      </c>
      <c r="N295">
        <v>5</v>
      </c>
      <c r="O295">
        <v>5</v>
      </c>
      <c r="P295">
        <v>5</v>
      </c>
      <c r="Q295">
        <v>5</v>
      </c>
      <c r="R295">
        <v>5</v>
      </c>
      <c r="S295">
        <v>5</v>
      </c>
      <c r="T295">
        <v>4</v>
      </c>
      <c r="U295">
        <v>5</v>
      </c>
      <c r="V295">
        <v>5</v>
      </c>
      <c r="W295">
        <v>4</v>
      </c>
      <c r="X295">
        <v>5</v>
      </c>
      <c r="Y295">
        <v>5</v>
      </c>
      <c r="Z295">
        <v>5</v>
      </c>
      <c r="AA295">
        <v>5</v>
      </c>
      <c r="AB295">
        <v>5</v>
      </c>
      <c r="AC295">
        <v>5</v>
      </c>
      <c r="AD295">
        <v>5</v>
      </c>
      <c r="AE295">
        <v>5</v>
      </c>
      <c r="AF295">
        <f t="shared" si="33"/>
        <v>4.75</v>
      </c>
      <c r="AG295">
        <f t="shared" si="34"/>
        <v>4.66666666666667</v>
      </c>
      <c r="AH295">
        <f t="shared" si="35"/>
        <v>4.8</v>
      </c>
      <c r="AI295">
        <f t="shared" si="36"/>
        <v>4.75</v>
      </c>
      <c r="AJ295">
        <f t="shared" si="37"/>
        <v>4.8</v>
      </c>
      <c r="AK295">
        <f t="shared" si="38"/>
        <v>4.75</v>
      </c>
      <c r="AL295">
        <f t="shared" si="39"/>
        <v>5</v>
      </c>
      <c r="AM295">
        <f t="shared" si="40"/>
        <v>5</v>
      </c>
      <c r="AN295">
        <v>269</v>
      </c>
    </row>
    <row r="296" customFormat="1" spans="1:40">
      <c r="A296">
        <v>5</v>
      </c>
      <c r="B296">
        <v>5</v>
      </c>
      <c r="C296">
        <v>4</v>
      </c>
      <c r="D296">
        <v>5</v>
      </c>
      <c r="E296">
        <v>5</v>
      </c>
      <c r="F296">
        <v>5</v>
      </c>
      <c r="G296">
        <v>5</v>
      </c>
      <c r="H296">
        <v>4</v>
      </c>
      <c r="I296">
        <v>5</v>
      </c>
      <c r="J296">
        <v>5</v>
      </c>
      <c r="K296">
        <v>5</v>
      </c>
      <c r="L296">
        <v>5</v>
      </c>
      <c r="M296">
        <v>5</v>
      </c>
      <c r="N296">
        <v>5</v>
      </c>
      <c r="O296">
        <v>4</v>
      </c>
      <c r="P296">
        <v>5</v>
      </c>
      <c r="Q296">
        <v>5</v>
      </c>
      <c r="R296">
        <v>5</v>
      </c>
      <c r="S296">
        <v>4</v>
      </c>
      <c r="T296">
        <v>5</v>
      </c>
      <c r="U296">
        <v>5</v>
      </c>
      <c r="V296">
        <v>5</v>
      </c>
      <c r="W296">
        <v>5</v>
      </c>
      <c r="X296">
        <v>5</v>
      </c>
      <c r="Y296">
        <v>4</v>
      </c>
      <c r="Z296">
        <v>5</v>
      </c>
      <c r="AA296">
        <v>5</v>
      </c>
      <c r="AB296">
        <v>5</v>
      </c>
      <c r="AC296">
        <v>5</v>
      </c>
      <c r="AD296">
        <v>5</v>
      </c>
      <c r="AE296">
        <v>5</v>
      </c>
      <c r="AF296">
        <f t="shared" si="33"/>
        <v>4.75</v>
      </c>
      <c r="AG296">
        <f t="shared" si="34"/>
        <v>5</v>
      </c>
      <c r="AH296">
        <f t="shared" si="35"/>
        <v>4.8</v>
      </c>
      <c r="AI296">
        <f t="shared" si="36"/>
        <v>4.75</v>
      </c>
      <c r="AJ296">
        <f t="shared" si="37"/>
        <v>4.8</v>
      </c>
      <c r="AK296">
        <f t="shared" si="38"/>
        <v>4.75</v>
      </c>
      <c r="AL296">
        <f t="shared" si="39"/>
        <v>5</v>
      </c>
      <c r="AM296">
        <f t="shared" si="40"/>
        <v>5</v>
      </c>
      <c r="AN296">
        <v>295</v>
      </c>
    </row>
    <row r="297" customFormat="1" spans="1:40">
      <c r="A297">
        <v>5</v>
      </c>
      <c r="B297">
        <v>5</v>
      </c>
      <c r="C297">
        <v>5</v>
      </c>
      <c r="D297">
        <v>5</v>
      </c>
      <c r="E297">
        <v>5</v>
      </c>
      <c r="F297">
        <v>5</v>
      </c>
      <c r="G297">
        <v>5</v>
      </c>
      <c r="H297">
        <v>1</v>
      </c>
      <c r="I297">
        <v>1</v>
      </c>
      <c r="J297">
        <v>1</v>
      </c>
      <c r="K297">
        <v>1</v>
      </c>
      <c r="L297">
        <v>1</v>
      </c>
      <c r="M297">
        <v>5</v>
      </c>
      <c r="N297">
        <v>5</v>
      </c>
      <c r="O297">
        <v>5</v>
      </c>
      <c r="P297">
        <v>5</v>
      </c>
      <c r="Q297">
        <v>5</v>
      </c>
      <c r="R297">
        <v>5</v>
      </c>
      <c r="S297">
        <v>5</v>
      </c>
      <c r="T297">
        <v>5</v>
      </c>
      <c r="U297">
        <v>5</v>
      </c>
      <c r="V297">
        <v>5</v>
      </c>
      <c r="W297">
        <v>5</v>
      </c>
      <c r="X297">
        <v>5</v>
      </c>
      <c r="Y297">
        <v>5</v>
      </c>
      <c r="Z297">
        <v>5</v>
      </c>
      <c r="AA297">
        <v>5</v>
      </c>
      <c r="AB297">
        <v>5</v>
      </c>
      <c r="AC297">
        <v>5</v>
      </c>
      <c r="AD297">
        <v>5</v>
      </c>
      <c r="AE297">
        <v>5</v>
      </c>
      <c r="AF297">
        <f t="shared" si="33"/>
        <v>5</v>
      </c>
      <c r="AG297">
        <f t="shared" si="34"/>
        <v>5</v>
      </c>
      <c r="AH297">
        <f t="shared" si="35"/>
        <v>1</v>
      </c>
      <c r="AI297">
        <f t="shared" si="36"/>
        <v>5</v>
      </c>
      <c r="AJ297">
        <f t="shared" si="37"/>
        <v>5</v>
      </c>
      <c r="AK297">
        <f t="shared" si="38"/>
        <v>5</v>
      </c>
      <c r="AL297">
        <f t="shared" si="39"/>
        <v>5</v>
      </c>
      <c r="AM297">
        <f t="shared" si="40"/>
        <v>5</v>
      </c>
      <c r="AN297">
        <v>17</v>
      </c>
    </row>
    <row r="298" customFormat="1" spans="1:40">
      <c r="A298">
        <v>5</v>
      </c>
      <c r="B298">
        <v>5</v>
      </c>
      <c r="C298">
        <v>4</v>
      </c>
      <c r="D298">
        <v>5</v>
      </c>
      <c r="E298">
        <v>5</v>
      </c>
      <c r="F298">
        <v>5</v>
      </c>
      <c r="G298">
        <v>5</v>
      </c>
      <c r="H298">
        <v>5</v>
      </c>
      <c r="I298">
        <v>5</v>
      </c>
      <c r="J298">
        <v>5</v>
      </c>
      <c r="K298">
        <v>5</v>
      </c>
      <c r="L298">
        <v>4</v>
      </c>
      <c r="M298">
        <v>5</v>
      </c>
      <c r="N298">
        <v>4</v>
      </c>
      <c r="O298">
        <v>5</v>
      </c>
      <c r="P298">
        <v>5</v>
      </c>
      <c r="Q298">
        <v>4</v>
      </c>
      <c r="R298">
        <v>5</v>
      </c>
      <c r="S298">
        <v>5</v>
      </c>
      <c r="T298">
        <v>5</v>
      </c>
      <c r="U298">
        <v>5</v>
      </c>
      <c r="V298">
        <v>5</v>
      </c>
      <c r="W298">
        <v>5</v>
      </c>
      <c r="X298">
        <v>5</v>
      </c>
      <c r="Y298">
        <v>5</v>
      </c>
      <c r="Z298">
        <v>5</v>
      </c>
      <c r="AA298">
        <v>5</v>
      </c>
      <c r="AB298">
        <v>5</v>
      </c>
      <c r="AC298">
        <v>5</v>
      </c>
      <c r="AD298">
        <v>5</v>
      </c>
      <c r="AE298">
        <v>5</v>
      </c>
      <c r="AF298">
        <f t="shared" si="33"/>
        <v>4.75</v>
      </c>
      <c r="AG298">
        <f t="shared" si="34"/>
        <v>5</v>
      </c>
      <c r="AH298">
        <f t="shared" si="35"/>
        <v>4.8</v>
      </c>
      <c r="AI298">
        <f t="shared" si="36"/>
        <v>4.75</v>
      </c>
      <c r="AJ298">
        <f t="shared" si="37"/>
        <v>4.8</v>
      </c>
      <c r="AK298">
        <f t="shared" si="38"/>
        <v>5</v>
      </c>
      <c r="AL298">
        <f t="shared" si="39"/>
        <v>5</v>
      </c>
      <c r="AM298">
        <f t="shared" si="40"/>
        <v>5</v>
      </c>
      <c r="AN298">
        <v>33</v>
      </c>
    </row>
    <row r="299" customFormat="1" spans="1:40">
      <c r="A299">
        <v>4</v>
      </c>
      <c r="B299">
        <v>5</v>
      </c>
      <c r="C299">
        <v>5</v>
      </c>
      <c r="D299">
        <v>5</v>
      </c>
      <c r="E299">
        <v>5</v>
      </c>
      <c r="F299">
        <v>5</v>
      </c>
      <c r="G299">
        <v>5</v>
      </c>
      <c r="H299">
        <v>5</v>
      </c>
      <c r="I299">
        <v>4</v>
      </c>
      <c r="J299">
        <v>5</v>
      </c>
      <c r="K299">
        <v>5</v>
      </c>
      <c r="L299">
        <v>5</v>
      </c>
      <c r="M299">
        <v>4</v>
      </c>
      <c r="N299">
        <v>5</v>
      </c>
      <c r="O299">
        <v>5</v>
      </c>
      <c r="P299">
        <v>5</v>
      </c>
      <c r="Q299">
        <v>5</v>
      </c>
      <c r="R299">
        <v>5</v>
      </c>
      <c r="S299">
        <v>5</v>
      </c>
      <c r="T299">
        <v>5</v>
      </c>
      <c r="U299">
        <v>4</v>
      </c>
      <c r="V299">
        <v>5</v>
      </c>
      <c r="W299">
        <v>5</v>
      </c>
      <c r="X299">
        <v>5</v>
      </c>
      <c r="Y299">
        <v>5</v>
      </c>
      <c r="Z299">
        <v>5</v>
      </c>
      <c r="AA299">
        <v>5</v>
      </c>
      <c r="AB299">
        <v>5</v>
      </c>
      <c r="AC299">
        <v>5</v>
      </c>
      <c r="AD299">
        <v>5</v>
      </c>
      <c r="AE299">
        <v>5</v>
      </c>
      <c r="AF299">
        <f t="shared" si="33"/>
        <v>4.75</v>
      </c>
      <c r="AG299">
        <f t="shared" si="34"/>
        <v>5</v>
      </c>
      <c r="AH299">
        <f t="shared" si="35"/>
        <v>4.8</v>
      </c>
      <c r="AI299">
        <f t="shared" si="36"/>
        <v>4.75</v>
      </c>
      <c r="AJ299">
        <f t="shared" si="37"/>
        <v>4.8</v>
      </c>
      <c r="AK299">
        <f t="shared" si="38"/>
        <v>5</v>
      </c>
      <c r="AL299">
        <f t="shared" si="39"/>
        <v>5</v>
      </c>
      <c r="AM299">
        <f t="shared" si="40"/>
        <v>5</v>
      </c>
      <c r="AN299">
        <v>85</v>
      </c>
    </row>
    <row r="300" customFormat="1" spans="1:40">
      <c r="A300">
        <v>5</v>
      </c>
      <c r="B300">
        <v>4</v>
      </c>
      <c r="C300">
        <v>5</v>
      </c>
      <c r="D300">
        <v>5</v>
      </c>
      <c r="E300">
        <v>5</v>
      </c>
      <c r="F300">
        <v>5</v>
      </c>
      <c r="G300">
        <v>5</v>
      </c>
      <c r="H300">
        <v>1</v>
      </c>
      <c r="I300">
        <v>1</v>
      </c>
      <c r="J300">
        <v>1</v>
      </c>
      <c r="K300">
        <v>1</v>
      </c>
      <c r="L300">
        <v>1</v>
      </c>
      <c r="M300">
        <v>5</v>
      </c>
      <c r="N300">
        <v>5</v>
      </c>
      <c r="O300">
        <v>5</v>
      </c>
      <c r="P300">
        <v>5</v>
      </c>
      <c r="Q300">
        <v>5</v>
      </c>
      <c r="R300">
        <v>5</v>
      </c>
      <c r="S300">
        <v>5</v>
      </c>
      <c r="T300">
        <v>5</v>
      </c>
      <c r="U300">
        <v>5</v>
      </c>
      <c r="V300">
        <v>5</v>
      </c>
      <c r="W300">
        <v>5</v>
      </c>
      <c r="X300">
        <v>5</v>
      </c>
      <c r="Y300">
        <v>5</v>
      </c>
      <c r="Z300">
        <v>5</v>
      </c>
      <c r="AA300">
        <v>5</v>
      </c>
      <c r="AB300">
        <v>5</v>
      </c>
      <c r="AC300">
        <v>5</v>
      </c>
      <c r="AD300">
        <v>5</v>
      </c>
      <c r="AE300">
        <v>5</v>
      </c>
      <c r="AF300">
        <f t="shared" si="33"/>
        <v>4.75</v>
      </c>
      <c r="AG300">
        <f t="shared" si="34"/>
        <v>5</v>
      </c>
      <c r="AH300">
        <f t="shared" si="35"/>
        <v>1</v>
      </c>
      <c r="AI300">
        <f t="shared" si="36"/>
        <v>5</v>
      </c>
      <c r="AJ300">
        <f t="shared" si="37"/>
        <v>5</v>
      </c>
      <c r="AK300">
        <f t="shared" si="38"/>
        <v>5</v>
      </c>
      <c r="AL300">
        <f t="shared" si="39"/>
        <v>5</v>
      </c>
      <c r="AM300">
        <f t="shared" si="40"/>
        <v>5</v>
      </c>
      <c r="AN300">
        <v>101</v>
      </c>
    </row>
    <row r="301" customFormat="1" spans="1:40">
      <c r="A301">
        <v>5</v>
      </c>
      <c r="B301">
        <v>5</v>
      </c>
      <c r="C301">
        <v>5</v>
      </c>
      <c r="D301">
        <v>4</v>
      </c>
      <c r="E301">
        <v>5</v>
      </c>
      <c r="F301">
        <v>5</v>
      </c>
      <c r="G301">
        <v>5</v>
      </c>
      <c r="H301">
        <v>4</v>
      </c>
      <c r="I301">
        <v>5</v>
      </c>
      <c r="J301">
        <v>5</v>
      </c>
      <c r="K301">
        <v>5</v>
      </c>
      <c r="L301">
        <v>5</v>
      </c>
      <c r="M301">
        <v>4</v>
      </c>
      <c r="N301">
        <v>5</v>
      </c>
      <c r="O301">
        <v>5</v>
      </c>
      <c r="P301">
        <v>5</v>
      </c>
      <c r="Q301">
        <v>5</v>
      </c>
      <c r="R301">
        <v>5</v>
      </c>
      <c r="S301">
        <v>5</v>
      </c>
      <c r="T301">
        <v>5</v>
      </c>
      <c r="U301">
        <v>4</v>
      </c>
      <c r="V301">
        <v>5</v>
      </c>
      <c r="W301">
        <v>5</v>
      </c>
      <c r="X301">
        <v>5</v>
      </c>
      <c r="Y301">
        <v>5</v>
      </c>
      <c r="Z301">
        <v>5</v>
      </c>
      <c r="AA301">
        <v>5</v>
      </c>
      <c r="AB301">
        <v>5</v>
      </c>
      <c r="AC301">
        <v>5</v>
      </c>
      <c r="AD301">
        <v>5</v>
      </c>
      <c r="AE301">
        <v>5</v>
      </c>
      <c r="AF301">
        <f t="shared" si="33"/>
        <v>4.75</v>
      </c>
      <c r="AG301">
        <f t="shared" si="34"/>
        <v>5</v>
      </c>
      <c r="AH301">
        <f t="shared" si="35"/>
        <v>4.8</v>
      </c>
      <c r="AI301">
        <f t="shared" si="36"/>
        <v>4.75</v>
      </c>
      <c r="AJ301">
        <f t="shared" si="37"/>
        <v>4.8</v>
      </c>
      <c r="AK301">
        <f t="shared" si="38"/>
        <v>5</v>
      </c>
      <c r="AL301">
        <f t="shared" si="39"/>
        <v>5</v>
      </c>
      <c r="AM301">
        <f t="shared" si="40"/>
        <v>5</v>
      </c>
      <c r="AN301">
        <v>140</v>
      </c>
    </row>
    <row r="302" customFormat="1" spans="1:40">
      <c r="A302">
        <v>5</v>
      </c>
      <c r="B302">
        <v>4</v>
      </c>
      <c r="C302">
        <v>5</v>
      </c>
      <c r="D302">
        <v>5</v>
      </c>
      <c r="E302">
        <v>5</v>
      </c>
      <c r="F302">
        <v>5</v>
      </c>
      <c r="G302">
        <v>5</v>
      </c>
      <c r="H302">
        <v>5</v>
      </c>
      <c r="I302">
        <v>5</v>
      </c>
      <c r="J302">
        <v>4</v>
      </c>
      <c r="K302">
        <v>5</v>
      </c>
      <c r="L302">
        <v>5</v>
      </c>
      <c r="M302">
        <v>5</v>
      </c>
      <c r="N302">
        <v>4</v>
      </c>
      <c r="O302">
        <v>5</v>
      </c>
      <c r="P302">
        <v>5</v>
      </c>
      <c r="Q302">
        <v>5</v>
      </c>
      <c r="R302">
        <v>5</v>
      </c>
      <c r="S302">
        <v>5</v>
      </c>
      <c r="T302">
        <v>4</v>
      </c>
      <c r="U302">
        <v>5</v>
      </c>
      <c r="V302">
        <v>5</v>
      </c>
      <c r="W302">
        <v>5</v>
      </c>
      <c r="X302">
        <v>5</v>
      </c>
      <c r="Y302">
        <v>5</v>
      </c>
      <c r="Z302">
        <v>5</v>
      </c>
      <c r="AA302">
        <v>5</v>
      </c>
      <c r="AB302">
        <v>5</v>
      </c>
      <c r="AC302">
        <v>5</v>
      </c>
      <c r="AD302">
        <v>5</v>
      </c>
      <c r="AE302">
        <v>5</v>
      </c>
      <c r="AF302">
        <f t="shared" si="33"/>
        <v>4.75</v>
      </c>
      <c r="AG302">
        <f t="shared" si="34"/>
        <v>5</v>
      </c>
      <c r="AH302">
        <f t="shared" si="35"/>
        <v>4.8</v>
      </c>
      <c r="AI302">
        <f t="shared" si="36"/>
        <v>4.75</v>
      </c>
      <c r="AJ302">
        <f t="shared" si="37"/>
        <v>4.8</v>
      </c>
      <c r="AK302">
        <f t="shared" si="38"/>
        <v>5</v>
      </c>
      <c r="AL302">
        <f t="shared" si="39"/>
        <v>5</v>
      </c>
      <c r="AM302">
        <f t="shared" si="40"/>
        <v>5</v>
      </c>
      <c r="AN302">
        <v>148</v>
      </c>
    </row>
    <row r="303" customFormat="1" spans="1:40">
      <c r="A303">
        <v>5</v>
      </c>
      <c r="B303">
        <v>5</v>
      </c>
      <c r="C303">
        <v>5</v>
      </c>
      <c r="D303">
        <v>4</v>
      </c>
      <c r="E303">
        <v>5</v>
      </c>
      <c r="F303">
        <v>5</v>
      </c>
      <c r="G303">
        <v>5</v>
      </c>
      <c r="H303">
        <v>5</v>
      </c>
      <c r="I303">
        <v>4</v>
      </c>
      <c r="J303">
        <v>5</v>
      </c>
      <c r="K303">
        <v>5</v>
      </c>
      <c r="L303">
        <v>5</v>
      </c>
      <c r="M303">
        <v>5</v>
      </c>
      <c r="N303">
        <v>5</v>
      </c>
      <c r="O303">
        <v>4</v>
      </c>
      <c r="P303">
        <v>5</v>
      </c>
      <c r="Q303">
        <v>5</v>
      </c>
      <c r="R303">
        <v>5</v>
      </c>
      <c r="S303">
        <v>5</v>
      </c>
      <c r="T303">
        <v>5</v>
      </c>
      <c r="U303">
        <v>5</v>
      </c>
      <c r="V303">
        <v>5</v>
      </c>
      <c r="W303">
        <v>5</v>
      </c>
      <c r="X303">
        <v>5</v>
      </c>
      <c r="Y303">
        <v>5</v>
      </c>
      <c r="Z303">
        <v>5</v>
      </c>
      <c r="AA303">
        <v>5</v>
      </c>
      <c r="AB303">
        <v>5</v>
      </c>
      <c r="AC303">
        <v>5</v>
      </c>
      <c r="AD303">
        <v>5</v>
      </c>
      <c r="AE303">
        <v>5</v>
      </c>
      <c r="AF303">
        <f t="shared" si="33"/>
        <v>4.75</v>
      </c>
      <c r="AG303">
        <f t="shared" si="34"/>
        <v>5</v>
      </c>
      <c r="AH303">
        <f t="shared" si="35"/>
        <v>4.8</v>
      </c>
      <c r="AI303">
        <f t="shared" si="36"/>
        <v>4.75</v>
      </c>
      <c r="AJ303">
        <f t="shared" si="37"/>
        <v>5</v>
      </c>
      <c r="AK303">
        <f t="shared" si="38"/>
        <v>5</v>
      </c>
      <c r="AL303">
        <f t="shared" si="39"/>
        <v>5</v>
      </c>
      <c r="AM303">
        <f t="shared" si="40"/>
        <v>5</v>
      </c>
      <c r="AN303">
        <v>178</v>
      </c>
    </row>
    <row r="304" customFormat="1" spans="1:40">
      <c r="A304">
        <v>5</v>
      </c>
      <c r="B304">
        <v>5</v>
      </c>
      <c r="C304">
        <v>4</v>
      </c>
      <c r="D304">
        <v>5</v>
      </c>
      <c r="E304">
        <v>5</v>
      </c>
      <c r="F304">
        <v>5</v>
      </c>
      <c r="G304">
        <v>5</v>
      </c>
      <c r="H304">
        <v>4</v>
      </c>
      <c r="I304">
        <v>5</v>
      </c>
      <c r="J304">
        <v>5</v>
      </c>
      <c r="K304">
        <v>5</v>
      </c>
      <c r="L304">
        <v>5</v>
      </c>
      <c r="M304">
        <v>5</v>
      </c>
      <c r="N304">
        <v>5</v>
      </c>
      <c r="O304">
        <v>4</v>
      </c>
      <c r="P304">
        <v>5</v>
      </c>
      <c r="Q304">
        <v>5</v>
      </c>
      <c r="R304">
        <v>5</v>
      </c>
      <c r="S304">
        <v>5</v>
      </c>
      <c r="T304">
        <v>4</v>
      </c>
      <c r="U304">
        <v>5</v>
      </c>
      <c r="V304">
        <v>5</v>
      </c>
      <c r="W304">
        <v>5</v>
      </c>
      <c r="X304">
        <v>5</v>
      </c>
      <c r="Y304">
        <v>5</v>
      </c>
      <c r="Z304">
        <v>5</v>
      </c>
      <c r="AA304">
        <v>5</v>
      </c>
      <c r="AB304">
        <v>5</v>
      </c>
      <c r="AC304">
        <v>5</v>
      </c>
      <c r="AD304">
        <v>5</v>
      </c>
      <c r="AE304">
        <v>5</v>
      </c>
      <c r="AF304">
        <f t="shared" si="33"/>
        <v>4.75</v>
      </c>
      <c r="AG304">
        <f t="shared" si="34"/>
        <v>5</v>
      </c>
      <c r="AH304">
        <f t="shared" si="35"/>
        <v>4.8</v>
      </c>
      <c r="AI304">
        <f t="shared" si="36"/>
        <v>4.75</v>
      </c>
      <c r="AJ304">
        <f t="shared" si="37"/>
        <v>4.8</v>
      </c>
      <c r="AK304">
        <f t="shared" si="38"/>
        <v>5</v>
      </c>
      <c r="AL304">
        <f t="shared" si="39"/>
        <v>5</v>
      </c>
      <c r="AM304">
        <f t="shared" si="40"/>
        <v>5</v>
      </c>
      <c r="AN304">
        <v>179</v>
      </c>
    </row>
    <row r="305" customFormat="1" spans="1:40">
      <c r="A305">
        <v>5</v>
      </c>
      <c r="B305">
        <v>5</v>
      </c>
      <c r="C305">
        <v>5</v>
      </c>
      <c r="D305">
        <v>5</v>
      </c>
      <c r="E305">
        <v>5</v>
      </c>
      <c r="F305">
        <v>5</v>
      </c>
      <c r="G305">
        <v>5</v>
      </c>
      <c r="H305">
        <v>1</v>
      </c>
      <c r="I305">
        <v>1</v>
      </c>
      <c r="J305">
        <v>1</v>
      </c>
      <c r="K305">
        <v>1</v>
      </c>
      <c r="L305">
        <v>1</v>
      </c>
      <c r="M305">
        <v>5</v>
      </c>
      <c r="N305">
        <v>5</v>
      </c>
      <c r="O305">
        <v>5</v>
      </c>
      <c r="P305">
        <v>5</v>
      </c>
      <c r="Q305">
        <v>5</v>
      </c>
      <c r="R305">
        <v>5</v>
      </c>
      <c r="S305">
        <v>5</v>
      </c>
      <c r="T305">
        <v>5</v>
      </c>
      <c r="U305">
        <v>5</v>
      </c>
      <c r="V305">
        <v>5</v>
      </c>
      <c r="W305">
        <v>5</v>
      </c>
      <c r="X305">
        <v>5</v>
      </c>
      <c r="Y305">
        <v>5</v>
      </c>
      <c r="Z305">
        <v>5</v>
      </c>
      <c r="AA305">
        <v>5</v>
      </c>
      <c r="AB305">
        <v>5</v>
      </c>
      <c r="AC305">
        <v>5</v>
      </c>
      <c r="AD305">
        <v>5</v>
      </c>
      <c r="AE305">
        <v>5</v>
      </c>
      <c r="AF305">
        <f t="shared" si="33"/>
        <v>5</v>
      </c>
      <c r="AG305">
        <f t="shared" si="34"/>
        <v>5</v>
      </c>
      <c r="AH305">
        <f t="shared" si="35"/>
        <v>1</v>
      </c>
      <c r="AI305">
        <f t="shared" si="36"/>
        <v>5</v>
      </c>
      <c r="AJ305">
        <f t="shared" si="37"/>
        <v>5</v>
      </c>
      <c r="AK305">
        <f t="shared" si="38"/>
        <v>5</v>
      </c>
      <c r="AL305">
        <f t="shared" si="39"/>
        <v>5</v>
      </c>
      <c r="AM305">
        <f t="shared" si="40"/>
        <v>5</v>
      </c>
      <c r="AN305">
        <v>247</v>
      </c>
    </row>
    <row r="306" customFormat="1" spans="1:40">
      <c r="A306">
        <v>5</v>
      </c>
      <c r="B306">
        <v>5</v>
      </c>
      <c r="C306">
        <v>5</v>
      </c>
      <c r="D306">
        <v>5</v>
      </c>
      <c r="E306">
        <v>5</v>
      </c>
      <c r="F306">
        <v>5</v>
      </c>
      <c r="G306">
        <v>5</v>
      </c>
      <c r="H306">
        <v>5</v>
      </c>
      <c r="I306">
        <v>5</v>
      </c>
      <c r="J306">
        <v>5</v>
      </c>
      <c r="K306">
        <v>5</v>
      </c>
      <c r="L306">
        <v>5</v>
      </c>
      <c r="M306">
        <v>5</v>
      </c>
      <c r="N306">
        <v>5</v>
      </c>
      <c r="O306">
        <v>5</v>
      </c>
      <c r="P306">
        <v>5</v>
      </c>
      <c r="Q306">
        <v>5</v>
      </c>
      <c r="R306">
        <v>5</v>
      </c>
      <c r="S306">
        <v>5</v>
      </c>
      <c r="T306">
        <v>5</v>
      </c>
      <c r="U306">
        <v>5</v>
      </c>
      <c r="V306">
        <v>5</v>
      </c>
      <c r="W306">
        <v>5</v>
      </c>
      <c r="X306">
        <v>5</v>
      </c>
      <c r="Y306">
        <v>5</v>
      </c>
      <c r="Z306">
        <v>5</v>
      </c>
      <c r="AA306">
        <v>5</v>
      </c>
      <c r="AB306">
        <v>5</v>
      </c>
      <c r="AC306">
        <v>5</v>
      </c>
      <c r="AD306">
        <v>5</v>
      </c>
      <c r="AE306">
        <v>5</v>
      </c>
      <c r="AF306">
        <f t="shared" si="33"/>
        <v>5</v>
      </c>
      <c r="AG306">
        <f t="shared" si="34"/>
        <v>5</v>
      </c>
      <c r="AH306">
        <f t="shared" si="35"/>
        <v>5</v>
      </c>
      <c r="AI306">
        <f t="shared" si="36"/>
        <v>5</v>
      </c>
      <c r="AJ306">
        <f t="shared" si="37"/>
        <v>5</v>
      </c>
      <c r="AK306">
        <f t="shared" si="38"/>
        <v>5</v>
      </c>
      <c r="AL306">
        <f t="shared" si="39"/>
        <v>5</v>
      </c>
      <c r="AM306">
        <f t="shared" si="40"/>
        <v>5</v>
      </c>
      <c r="AN306">
        <v>257</v>
      </c>
    </row>
    <row r="307" customFormat="1" spans="1:40">
      <c r="A307">
        <v>5</v>
      </c>
      <c r="B307">
        <v>5</v>
      </c>
      <c r="C307">
        <v>5</v>
      </c>
      <c r="D307">
        <v>5</v>
      </c>
      <c r="E307">
        <v>5</v>
      </c>
      <c r="F307">
        <v>5</v>
      </c>
      <c r="G307">
        <v>5</v>
      </c>
      <c r="H307">
        <v>5</v>
      </c>
      <c r="I307">
        <v>5</v>
      </c>
      <c r="J307">
        <v>5</v>
      </c>
      <c r="K307">
        <v>5</v>
      </c>
      <c r="L307">
        <v>5</v>
      </c>
      <c r="M307">
        <v>5</v>
      </c>
      <c r="N307">
        <v>5</v>
      </c>
      <c r="O307">
        <v>5</v>
      </c>
      <c r="P307">
        <v>5</v>
      </c>
      <c r="Q307">
        <v>5</v>
      </c>
      <c r="R307">
        <v>5</v>
      </c>
      <c r="S307">
        <v>5</v>
      </c>
      <c r="T307">
        <v>5</v>
      </c>
      <c r="U307">
        <v>5</v>
      </c>
      <c r="V307">
        <v>5</v>
      </c>
      <c r="W307">
        <v>5</v>
      </c>
      <c r="X307">
        <v>5</v>
      </c>
      <c r="Y307">
        <v>5</v>
      </c>
      <c r="Z307">
        <v>5</v>
      </c>
      <c r="AA307">
        <v>5</v>
      </c>
      <c r="AB307">
        <v>5</v>
      </c>
      <c r="AC307">
        <v>5</v>
      </c>
      <c r="AD307">
        <v>5</v>
      </c>
      <c r="AE307">
        <v>5</v>
      </c>
      <c r="AF307">
        <f t="shared" si="33"/>
        <v>5</v>
      </c>
      <c r="AG307">
        <f t="shared" si="34"/>
        <v>5</v>
      </c>
      <c r="AH307">
        <f t="shared" si="35"/>
        <v>5</v>
      </c>
      <c r="AI307">
        <f t="shared" si="36"/>
        <v>5</v>
      </c>
      <c r="AJ307">
        <f t="shared" si="37"/>
        <v>5</v>
      </c>
      <c r="AK307">
        <f t="shared" si="38"/>
        <v>5</v>
      </c>
      <c r="AL307">
        <f t="shared" si="39"/>
        <v>5</v>
      </c>
      <c r="AM307">
        <f t="shared" si="40"/>
        <v>5</v>
      </c>
      <c r="AN307">
        <v>26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1559620748</cp:lastModifiedBy>
  <dcterms:created xsi:type="dcterms:W3CDTF">2024-05-08T02:49:00Z</dcterms:created>
  <dcterms:modified xsi:type="dcterms:W3CDTF">2024-05-08T04:1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4A712FAF11E64D49AE1B28E36DEA38A7_12</vt:lpwstr>
  </property>
</Properties>
</file>